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owner\Desktop\SWA\lab\SJL lab\experiment\8 Glucose\temperature\paper\submit to PLoS Biology\minor revision\"/>
    </mc:Choice>
  </mc:AlternateContent>
  <bookViews>
    <workbookView xWindow="0" yWindow="0" windowWidth="28800" windowHeight="11595" activeTab="11"/>
  </bookViews>
  <sheets>
    <sheet name="Fig 1" sheetId="1" r:id="rId1"/>
    <sheet name="Fig 2" sheetId="2" r:id="rId2"/>
    <sheet name="Fig 3" sheetId="3" r:id="rId3"/>
    <sheet name="Fig 4" sheetId="13" r:id="rId4"/>
    <sheet name="Fig 5" sheetId="5" r:id="rId5"/>
    <sheet name="Fig 6" sheetId="6" r:id="rId6"/>
    <sheet name="Fig 7" sheetId="7" r:id="rId7"/>
    <sheet name="S1 Fig" sheetId="8" r:id="rId8"/>
    <sheet name="S3 Fig" sheetId="9" r:id="rId9"/>
    <sheet name="S4 Fig" sheetId="10" r:id="rId10"/>
    <sheet name="S5 Fig" sheetId="11" r:id="rId11"/>
    <sheet name="S6 Fig" sheetId="12" r:id="rId1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E67" i="12" l="1"/>
  <c r="H98" i="11" l="1"/>
  <c r="C98" i="11"/>
  <c r="D98" i="11"/>
  <c r="I98" i="11"/>
  <c r="J98" i="11"/>
  <c r="E98" i="11"/>
  <c r="E99" i="5"/>
  <c r="D99" i="5"/>
  <c r="V55" i="3"/>
  <c r="D45" i="3"/>
  <c r="C43" i="3"/>
  <c r="E80" i="2"/>
  <c r="J34" i="2"/>
  <c r="D15" i="2"/>
  <c r="E112" i="8"/>
  <c r="B108" i="8"/>
  <c r="E184" i="1"/>
  <c r="E183" i="1"/>
  <c r="C168" i="1"/>
  <c r="C167" i="1"/>
  <c r="B167" i="1"/>
  <c r="C166" i="1"/>
  <c r="B166" i="1"/>
  <c r="E111" i="8" l="1"/>
  <c r="E110" i="8"/>
  <c r="D110" i="8"/>
  <c r="C110" i="8"/>
  <c r="C109" i="8"/>
  <c r="D109" i="8"/>
  <c r="E109" i="8"/>
  <c r="B109" i="8"/>
  <c r="C108" i="8"/>
  <c r="D108" i="8"/>
  <c r="E108" i="8"/>
  <c r="C27" i="3" l="1"/>
  <c r="C28" i="3"/>
  <c r="E27" i="3"/>
  <c r="D27" i="3"/>
  <c r="B27" i="3"/>
  <c r="E16" i="2"/>
  <c r="E15" i="2"/>
  <c r="C15" i="2"/>
  <c r="C14" i="2"/>
  <c r="D13" i="2"/>
  <c r="C13" i="2"/>
  <c r="E182" i="1"/>
  <c r="C182" i="1"/>
  <c r="D182" i="1"/>
  <c r="B180" i="1"/>
  <c r="R12" i="11" l="1"/>
  <c r="R11" i="11"/>
  <c r="Q11" i="11"/>
  <c r="R10" i="11"/>
  <c r="Q10" i="11"/>
  <c r="O12" i="11"/>
  <c r="O11" i="11"/>
  <c r="N11" i="11"/>
  <c r="O10" i="11"/>
  <c r="N10" i="11"/>
  <c r="L12" i="11"/>
  <c r="L11" i="11"/>
  <c r="K11" i="11"/>
  <c r="L10" i="11"/>
  <c r="K10" i="11"/>
  <c r="I12" i="11"/>
  <c r="I11" i="11"/>
  <c r="H11" i="11"/>
  <c r="I10" i="11"/>
  <c r="H10" i="11"/>
  <c r="F12" i="11"/>
  <c r="F11" i="11"/>
  <c r="E11" i="11"/>
  <c r="F10" i="11"/>
  <c r="E10" i="11"/>
  <c r="C12" i="11"/>
  <c r="C11" i="11"/>
  <c r="B11" i="11"/>
  <c r="C10" i="11"/>
  <c r="B10" i="11"/>
  <c r="E84" i="8"/>
  <c r="E83" i="8"/>
  <c r="D82" i="8"/>
  <c r="E82" i="8"/>
  <c r="C82" i="8"/>
  <c r="C81" i="8"/>
  <c r="D81" i="8"/>
  <c r="E81" i="8"/>
  <c r="B81" i="8"/>
  <c r="C80" i="8"/>
  <c r="D80" i="8"/>
  <c r="E80" i="8"/>
  <c r="B80" i="8"/>
  <c r="D31" i="7"/>
  <c r="E34" i="7"/>
  <c r="Q99" i="5"/>
  <c r="P99" i="5"/>
  <c r="M99" i="5"/>
  <c r="L99" i="5"/>
  <c r="I99" i="5"/>
  <c r="H99" i="5"/>
  <c r="I37" i="5"/>
  <c r="I36" i="5"/>
  <c r="H36" i="5"/>
  <c r="I35" i="5"/>
  <c r="H35" i="5"/>
  <c r="E22" i="5"/>
  <c r="E21" i="5"/>
  <c r="E20" i="5"/>
  <c r="D20" i="5"/>
  <c r="C20" i="5"/>
  <c r="J22" i="5"/>
  <c r="J21" i="5"/>
  <c r="J20" i="5"/>
  <c r="I20" i="5"/>
  <c r="H20" i="5"/>
  <c r="J11" i="5"/>
  <c r="J10" i="5"/>
  <c r="J9" i="5"/>
  <c r="I9" i="5"/>
  <c r="H9" i="5"/>
  <c r="O11" i="5"/>
  <c r="O10" i="5"/>
  <c r="O9" i="5"/>
  <c r="N9" i="5"/>
  <c r="M9" i="5"/>
  <c r="O22" i="5"/>
  <c r="O21" i="5"/>
  <c r="O20" i="5"/>
  <c r="N20" i="5"/>
  <c r="M20" i="5"/>
  <c r="T22" i="5"/>
  <c r="T21" i="5"/>
  <c r="T20" i="5"/>
  <c r="S20" i="5"/>
  <c r="R20" i="5"/>
  <c r="T11" i="5"/>
  <c r="T10" i="5"/>
  <c r="T9" i="5"/>
  <c r="S9" i="5"/>
  <c r="R9" i="5"/>
  <c r="E10" i="5"/>
  <c r="E9" i="5"/>
  <c r="D9" i="5"/>
  <c r="C9" i="5"/>
  <c r="E11" i="5"/>
  <c r="J65" i="3"/>
  <c r="G65" i="3"/>
  <c r="D65" i="3"/>
  <c r="J64" i="3"/>
  <c r="I64" i="3"/>
  <c r="G64" i="3"/>
  <c r="F64" i="3"/>
  <c r="D64" i="3"/>
  <c r="C64" i="3"/>
  <c r="J63" i="3"/>
  <c r="I63" i="3"/>
  <c r="G63" i="3"/>
  <c r="F63" i="3"/>
  <c r="D63" i="3"/>
  <c r="C63" i="3"/>
  <c r="S55" i="3"/>
  <c r="P55" i="3"/>
  <c r="M55" i="3"/>
  <c r="J55" i="3"/>
  <c r="G55" i="3"/>
  <c r="D55" i="3"/>
  <c r="V54" i="3"/>
  <c r="U54" i="3"/>
  <c r="S54" i="3"/>
  <c r="R54" i="3"/>
  <c r="P54" i="3"/>
  <c r="O54" i="3"/>
  <c r="M54" i="3"/>
  <c r="L54" i="3"/>
  <c r="J54" i="3"/>
  <c r="I54" i="3"/>
  <c r="G54" i="3"/>
  <c r="F54" i="3"/>
  <c r="D54" i="3"/>
  <c r="C54" i="3"/>
  <c r="V53" i="3"/>
  <c r="U53" i="3"/>
  <c r="S53" i="3"/>
  <c r="R53" i="3"/>
  <c r="P53" i="3"/>
  <c r="O53" i="3"/>
  <c r="M53" i="3"/>
  <c r="L53" i="3"/>
  <c r="J53" i="3"/>
  <c r="I53" i="3"/>
  <c r="G53" i="3"/>
  <c r="F53" i="3"/>
  <c r="D53" i="3"/>
  <c r="C53" i="3"/>
  <c r="V45" i="3"/>
  <c r="V44" i="3"/>
  <c r="U44" i="3"/>
  <c r="V43" i="3"/>
  <c r="U43" i="3"/>
  <c r="S45" i="3"/>
  <c r="S44" i="3"/>
  <c r="R44" i="3"/>
  <c r="S43" i="3"/>
  <c r="R43" i="3"/>
  <c r="P45" i="3"/>
  <c r="P44" i="3"/>
  <c r="O44" i="3"/>
  <c r="P43" i="3"/>
  <c r="O43" i="3"/>
  <c r="M45" i="3"/>
  <c r="M44" i="3"/>
  <c r="L44" i="3"/>
  <c r="M43" i="3"/>
  <c r="L43" i="3"/>
  <c r="J45" i="3"/>
  <c r="J44" i="3"/>
  <c r="I44" i="3"/>
  <c r="J43" i="3"/>
  <c r="I43" i="3"/>
  <c r="G45" i="3"/>
  <c r="G44" i="3"/>
  <c r="F44" i="3"/>
  <c r="G43" i="3"/>
  <c r="F43" i="3"/>
  <c r="D44" i="3"/>
  <c r="C44" i="3"/>
  <c r="D43" i="3"/>
  <c r="E78" i="2"/>
  <c r="E79" i="2"/>
  <c r="D78" i="2"/>
  <c r="C78" i="2"/>
  <c r="C76" i="2"/>
  <c r="D76" i="2"/>
  <c r="E76" i="2"/>
  <c r="C77" i="2"/>
  <c r="D77" i="2"/>
  <c r="E77" i="2"/>
  <c r="B77" i="2"/>
  <c r="B76" i="2"/>
  <c r="E48" i="2"/>
  <c r="D47" i="2"/>
  <c r="E47" i="2"/>
  <c r="C47" i="2"/>
  <c r="C45" i="2"/>
  <c r="D45" i="2"/>
  <c r="E45" i="2"/>
  <c r="C46" i="2"/>
  <c r="D46" i="2"/>
  <c r="E46" i="2"/>
  <c r="B46" i="2"/>
  <c r="B45" i="2"/>
  <c r="O35" i="2"/>
  <c r="N34" i="2"/>
  <c r="O34" i="2"/>
  <c r="M32" i="2"/>
  <c r="N32" i="2"/>
  <c r="O32" i="2"/>
  <c r="M33" i="2"/>
  <c r="N33" i="2"/>
  <c r="O33" i="2"/>
  <c r="M34" i="2"/>
  <c r="L33" i="2"/>
  <c r="L32" i="2"/>
  <c r="J35" i="2"/>
  <c r="I34" i="2"/>
  <c r="H32" i="2"/>
  <c r="I32" i="2"/>
  <c r="J32" i="2"/>
  <c r="H33" i="2"/>
  <c r="I33" i="2"/>
  <c r="J33" i="2"/>
  <c r="H34" i="2"/>
  <c r="G33" i="2"/>
  <c r="G32" i="2"/>
  <c r="E35" i="2"/>
  <c r="E34" i="2"/>
  <c r="D34" i="2"/>
  <c r="C34" i="2"/>
  <c r="E33" i="2"/>
  <c r="D33" i="2"/>
  <c r="C33" i="2"/>
  <c r="B33" i="2"/>
  <c r="E32" i="2"/>
  <c r="D32" i="2"/>
  <c r="C32" i="2"/>
  <c r="B32" i="2"/>
  <c r="J16" i="2"/>
  <c r="I15" i="2"/>
  <c r="J15" i="2"/>
  <c r="H15" i="2"/>
  <c r="H13" i="2"/>
  <c r="I13" i="2"/>
  <c r="J13" i="2"/>
  <c r="H14" i="2"/>
  <c r="I14" i="2"/>
  <c r="J14" i="2"/>
  <c r="G14" i="2"/>
  <c r="G13" i="2"/>
  <c r="O16" i="2"/>
  <c r="O15" i="2"/>
  <c r="N15" i="2"/>
  <c r="M15" i="2"/>
  <c r="O14" i="2"/>
  <c r="N14" i="2"/>
  <c r="M14" i="2"/>
  <c r="L14" i="2"/>
  <c r="O13" i="2"/>
  <c r="N13" i="2"/>
  <c r="M13" i="2"/>
  <c r="L13" i="2"/>
  <c r="E13" i="2"/>
  <c r="D14" i="2"/>
  <c r="E14" i="2"/>
  <c r="B14" i="2"/>
  <c r="B13" i="2"/>
  <c r="E181" i="1"/>
  <c r="D181" i="1"/>
  <c r="C181" i="1"/>
  <c r="B181" i="1"/>
  <c r="E180" i="1"/>
  <c r="D180" i="1"/>
  <c r="C180" i="1"/>
  <c r="E32" i="7"/>
  <c r="C31" i="7"/>
  <c r="E31" i="7"/>
  <c r="C32" i="7"/>
  <c r="D32" i="7"/>
  <c r="D33" i="7"/>
  <c r="E33" i="7"/>
  <c r="C33" i="7"/>
  <c r="B32" i="7"/>
  <c r="B31" i="7"/>
  <c r="E120" i="6"/>
  <c r="E119" i="6"/>
  <c r="E118" i="6"/>
  <c r="D118" i="6"/>
  <c r="C118" i="6"/>
  <c r="C116" i="6"/>
  <c r="D116" i="6"/>
  <c r="E116" i="6"/>
  <c r="C117" i="6"/>
  <c r="D117" i="6"/>
  <c r="E117" i="6"/>
  <c r="B117" i="6"/>
  <c r="B116" i="6"/>
  <c r="E39" i="6"/>
  <c r="D38" i="6"/>
  <c r="E38" i="6"/>
  <c r="C36" i="6"/>
  <c r="D36" i="6"/>
  <c r="E36" i="6"/>
  <c r="C37" i="6"/>
  <c r="D37" i="6"/>
  <c r="E37" i="6"/>
  <c r="C38" i="6"/>
  <c r="B37" i="6"/>
  <c r="B36" i="6"/>
  <c r="C71" i="5"/>
  <c r="C69" i="5"/>
  <c r="C70" i="5"/>
  <c r="B70" i="5"/>
  <c r="B69" i="5"/>
  <c r="F36" i="5"/>
  <c r="E36" i="5"/>
  <c r="F35" i="5"/>
  <c r="E35" i="5"/>
  <c r="C35" i="5"/>
  <c r="C36" i="5"/>
  <c r="B36" i="5"/>
  <c r="B35" i="5"/>
  <c r="E19" i="5"/>
  <c r="D19" i="5"/>
  <c r="C19" i="5"/>
  <c r="B19" i="5"/>
  <c r="E18" i="5"/>
  <c r="D18" i="5"/>
  <c r="C18" i="5"/>
  <c r="B18" i="5"/>
  <c r="J19" i="5"/>
  <c r="I19" i="5"/>
  <c r="H19" i="5"/>
  <c r="G19" i="5"/>
  <c r="J18" i="5"/>
  <c r="I18" i="5"/>
  <c r="H18" i="5"/>
  <c r="G18" i="5"/>
  <c r="O19" i="5"/>
  <c r="N19" i="5"/>
  <c r="M19" i="5"/>
  <c r="L19" i="5"/>
  <c r="O18" i="5"/>
  <c r="N18" i="5"/>
  <c r="M18" i="5"/>
  <c r="L18" i="5"/>
  <c r="T19" i="5"/>
  <c r="S19" i="5"/>
  <c r="R19" i="5"/>
  <c r="Q19" i="5"/>
  <c r="T18" i="5"/>
  <c r="S18" i="5"/>
  <c r="R18" i="5"/>
  <c r="Q18" i="5"/>
  <c r="T8" i="5"/>
  <c r="S8" i="5"/>
  <c r="R8" i="5"/>
  <c r="Q8" i="5"/>
  <c r="T7" i="5"/>
  <c r="S7" i="5"/>
  <c r="R7" i="5"/>
  <c r="Q7" i="5"/>
  <c r="O8" i="5"/>
  <c r="N8" i="5"/>
  <c r="M8" i="5"/>
  <c r="L8" i="5"/>
  <c r="O7" i="5"/>
  <c r="N7" i="5"/>
  <c r="M7" i="5"/>
  <c r="L7" i="5"/>
  <c r="J8" i="5"/>
  <c r="I8" i="5"/>
  <c r="H8" i="5"/>
  <c r="G8" i="5"/>
  <c r="J7" i="5"/>
  <c r="I7" i="5"/>
  <c r="H7" i="5"/>
  <c r="G7" i="5"/>
  <c r="C8" i="5"/>
  <c r="D8" i="5"/>
  <c r="E8" i="5"/>
  <c r="B8" i="5"/>
  <c r="C7" i="5"/>
  <c r="D7" i="5"/>
  <c r="E7" i="5"/>
  <c r="B7" i="5"/>
  <c r="E31" i="3"/>
  <c r="E30" i="3"/>
  <c r="E29" i="3"/>
  <c r="D29" i="3"/>
  <c r="C29" i="3"/>
  <c r="E28" i="3"/>
  <c r="D28" i="3"/>
  <c r="B28" i="3"/>
</calcChain>
</file>

<file path=xl/sharedStrings.xml><?xml version="1.0" encoding="utf-8"?>
<sst xmlns="http://schemas.openxmlformats.org/spreadsheetml/2006/main" count="1916" uniqueCount="378">
  <si>
    <t>Fig 1F</t>
  </si>
  <si>
    <t>Relative body area (mdt-15(-)/wild-type)</t>
  </si>
  <si>
    <t>average</t>
  </si>
  <si>
    <t>average</t>
    <phoneticPr fontId="2" type="noConversion"/>
  </si>
  <si>
    <t>SD</t>
  </si>
  <si>
    <t>SD</t>
    <phoneticPr fontId="2" type="noConversion"/>
  </si>
  <si>
    <t>ttest</t>
  </si>
  <si>
    <t>ttest</t>
    <phoneticPr fontId="2" type="noConversion"/>
  </si>
  <si>
    <t>Fig 1H</t>
  </si>
  <si>
    <t>% Hatching</t>
  </si>
  <si>
    <t>N2 25C</t>
  </si>
  <si>
    <t>N2 15C</t>
  </si>
  <si>
    <t>average</t>
    <phoneticPr fontId="2" type="noConversion"/>
  </si>
  <si>
    <t>SD</t>
    <phoneticPr fontId="2" type="noConversion"/>
  </si>
  <si>
    <t>Fig 3B</t>
  </si>
  <si>
    <t>Relative Oil red O intensity</t>
  </si>
  <si>
    <t>Fig 5A</t>
  </si>
  <si>
    <t>hsp-16.1</t>
  </si>
  <si>
    <t>hsp-16.11</t>
  </si>
  <si>
    <t>hsp-16.49</t>
  </si>
  <si>
    <t>hsp-16.48</t>
  </si>
  <si>
    <t>hsp-16.41</t>
  </si>
  <si>
    <t>hsp-16.2</t>
  </si>
  <si>
    <t>F44E5.4 (Hsp70)</t>
  </si>
  <si>
    <t>F44E5.5 (Hsp70)</t>
  </si>
  <si>
    <t>average</t>
    <phoneticPr fontId="2" type="noConversion"/>
  </si>
  <si>
    <t>Fig 5C, D, E</t>
  </si>
  <si>
    <t>F44E5.4/F44E5.5</t>
  </si>
  <si>
    <t>Relative fluorescence</t>
  </si>
  <si>
    <t>Control RNAi</t>
  </si>
  <si>
    <t xml:space="preserve">ttest </t>
    <phoneticPr fontId="2" type="noConversion"/>
  </si>
  <si>
    <t>Fig 5I</t>
  </si>
  <si>
    <t>paqr-2 15C</t>
  </si>
  <si>
    <t>ttest (vs WT ctrl)</t>
    <phoneticPr fontId="2" type="noConversion"/>
  </si>
  <si>
    <t>ttest (vs mdt-15(-) ctrl)</t>
    <phoneticPr fontId="2" type="noConversion"/>
  </si>
  <si>
    <t>Fig 6F</t>
  </si>
  <si>
    <t>control RNAi</t>
  </si>
  <si>
    <t>mdt-15 RNAi</t>
  </si>
  <si>
    <t>hsf-1 RNAi</t>
  </si>
  <si>
    <t>mdt-15/hsf-1 RNAi</t>
  </si>
  <si>
    <t>ttest (vs mdt-15 RNAi)</t>
    <phoneticPr fontId="2" type="noConversion"/>
  </si>
  <si>
    <t>ttest (vs hsf-1 RNAi)</t>
    <phoneticPr fontId="2" type="noConversion"/>
  </si>
  <si>
    <t>Fig 7B</t>
  </si>
  <si>
    <t>mdt-15(-)</t>
  </si>
  <si>
    <t>mdt-15(-) + OA</t>
  </si>
  <si>
    <t>fat-1</t>
  </si>
  <si>
    <t>fat-2</t>
  </si>
  <si>
    <t>fat-3</t>
  </si>
  <si>
    <t>fat-4</t>
  </si>
  <si>
    <t>fat-5</t>
  </si>
  <si>
    <t>fat-6</t>
  </si>
  <si>
    <t>fat-7</t>
  </si>
  <si>
    <t>Fig 2C</t>
    <phoneticPr fontId="2" type="noConversion"/>
  </si>
  <si>
    <t>C14:0</t>
  </si>
  <si>
    <t>C15:iso</t>
  </si>
  <si>
    <t>C16:0</t>
  </si>
  <si>
    <t>C16:1n-7</t>
  </si>
  <si>
    <t>17:iso</t>
  </si>
  <si>
    <t>C17:0</t>
  </si>
  <si>
    <t>C17:cyc</t>
  </si>
  <si>
    <t>C18:0</t>
  </si>
  <si>
    <t xml:space="preserve"> C18:1n-9</t>
  </si>
  <si>
    <t>C18:1n-7</t>
  </si>
  <si>
    <t>C18:2n-6</t>
  </si>
  <si>
    <t>C18:3n-6</t>
  </si>
  <si>
    <t xml:space="preserve"> C19:cyc</t>
  </si>
  <si>
    <t>C20:3n-6</t>
  </si>
  <si>
    <t>C20:4n-6</t>
  </si>
  <si>
    <t>C20:4n-3</t>
  </si>
  <si>
    <t>C20:5n-3</t>
  </si>
  <si>
    <t>Fig 3D</t>
    <phoneticPr fontId="2" type="noConversion"/>
  </si>
  <si>
    <t>% Fatty acids</t>
    <phoneticPr fontId="2" type="noConversion"/>
  </si>
  <si>
    <t>average</t>
    <phoneticPr fontId="2" type="noConversion"/>
  </si>
  <si>
    <t>SD</t>
    <phoneticPr fontId="2" type="noConversion"/>
  </si>
  <si>
    <t>Fig 3E, F, G</t>
    <phoneticPr fontId="2" type="noConversion"/>
  </si>
  <si>
    <t>% Fatty acids</t>
    <phoneticPr fontId="2" type="noConversion"/>
  </si>
  <si>
    <t>SFA</t>
  </si>
  <si>
    <t>UFA</t>
  </si>
  <si>
    <t>UFA/SFA</t>
  </si>
  <si>
    <t>hsp-16.1/11</t>
    <phoneticPr fontId="2" type="noConversion"/>
  </si>
  <si>
    <t>fat-6/7 RNAi</t>
    <phoneticPr fontId="2" type="noConversion"/>
  </si>
  <si>
    <t>Fig 5J</t>
    <phoneticPr fontId="2" type="noConversion"/>
  </si>
  <si>
    <t>hsp-16.1/2/11</t>
  </si>
  <si>
    <t>hsp-16.48/49</t>
  </si>
  <si>
    <t>Relatvie mRNA levels</t>
    <phoneticPr fontId="2" type="noConversion"/>
  </si>
  <si>
    <t>hsp-70</t>
  </si>
  <si>
    <t>ttest</t>
    <phoneticPr fontId="2" type="noConversion"/>
  </si>
  <si>
    <t>Fig 6B, 7D</t>
    <phoneticPr fontId="2" type="noConversion"/>
  </si>
  <si>
    <t>ttest (vs mdt-15(-))</t>
    <phoneticPr fontId="2" type="noConversion"/>
  </si>
  <si>
    <t>ttest (vs WT)</t>
    <phoneticPr fontId="2" type="noConversion"/>
  </si>
  <si>
    <t>Relative body area</t>
  </si>
  <si>
    <t>S1F Fig</t>
    <phoneticPr fontId="2" type="noConversion"/>
  </si>
  <si>
    <t>average</t>
    <phoneticPr fontId="2" type="noConversion"/>
  </si>
  <si>
    <t>SD</t>
    <phoneticPr fontId="2" type="noConversion"/>
  </si>
  <si>
    <t>S3G Fig</t>
  </si>
  <si>
    <t>S4A Fig</t>
  </si>
  <si>
    <t>Relative mRNA levels</t>
    <phoneticPr fontId="2" type="noConversion"/>
  </si>
  <si>
    <t>S4C Fig</t>
  </si>
  <si>
    <t>lgg-1</t>
  </si>
  <si>
    <t>atg-18</t>
  </si>
  <si>
    <t>bec-1</t>
  </si>
  <si>
    <t>unc-51</t>
  </si>
  <si>
    <t>atg-7</t>
  </si>
  <si>
    <t>S5A</t>
    <phoneticPr fontId="2" type="noConversion"/>
  </si>
  <si>
    <t>Relative mRNA levels</t>
    <phoneticPr fontId="2" type="noConversion"/>
  </si>
  <si>
    <t>hsp-6</t>
  </si>
  <si>
    <t>SD</t>
    <phoneticPr fontId="2" type="noConversion"/>
  </si>
  <si>
    <t>ttest</t>
    <phoneticPr fontId="2" type="noConversion"/>
  </si>
  <si>
    <t>hsp-60</t>
    <phoneticPr fontId="2" type="noConversion"/>
  </si>
  <si>
    <t>Y22D7AL.10</t>
  </si>
  <si>
    <t>enpl-1</t>
  </si>
  <si>
    <t>hsp-3</t>
  </si>
  <si>
    <t>hsp-4</t>
  </si>
  <si>
    <t>S5B</t>
    <phoneticPr fontId="2" type="noConversion"/>
  </si>
  <si>
    <t>pas-4</t>
  </si>
  <si>
    <t>pas-5</t>
  </si>
  <si>
    <t>pbs-1</t>
  </si>
  <si>
    <t>rpt-3</t>
  </si>
  <si>
    <t>rpn-9</t>
  </si>
  <si>
    <t>rpn-12</t>
  </si>
  <si>
    <t>elb-1</t>
  </si>
  <si>
    <t>otub-1</t>
  </si>
  <si>
    <t>csn-5</t>
  </si>
  <si>
    <t>S5C</t>
    <phoneticPr fontId="2" type="noConversion"/>
  </si>
  <si>
    <t>S6B Fig</t>
  </si>
  <si>
    <t>Control RNAi + OA</t>
  </si>
  <si>
    <t>mdt-15 RNAi + OA</t>
  </si>
  <si>
    <t>ttest (vs WT OA)</t>
  </si>
  <si>
    <t>S6C Fig</t>
    <phoneticPr fontId="2" type="noConversion"/>
  </si>
  <si>
    <t>Body area</t>
    <phoneticPr fontId="2" type="noConversion"/>
  </si>
  <si>
    <t>N2 OA</t>
  </si>
  <si>
    <t>mdt-15(-) control</t>
  </si>
  <si>
    <t>mdt-15(-) OA</t>
  </si>
  <si>
    <t>S5D Fig</t>
    <phoneticPr fontId="2" type="noConversion"/>
  </si>
  <si>
    <t>fat-6</t>
    <phoneticPr fontId="2" type="noConversion"/>
  </si>
  <si>
    <t>Fig 5H</t>
    <phoneticPr fontId="2" type="noConversion"/>
  </si>
  <si>
    <t>Number of progeny</t>
    <phoneticPr fontId="2" type="noConversion"/>
  </si>
  <si>
    <t>S1H Fig</t>
    <phoneticPr fontId="2" type="noConversion"/>
  </si>
  <si>
    <t>%Hatching</t>
    <phoneticPr fontId="2" type="noConversion"/>
  </si>
  <si>
    <t>25°C 72 h</t>
    <phoneticPr fontId="2" type="noConversion"/>
  </si>
  <si>
    <t>N2 25°C</t>
    <phoneticPr fontId="2" type="noConversion"/>
  </si>
  <si>
    <t>N2 15°C</t>
    <phoneticPr fontId="2" type="noConversion"/>
  </si>
  <si>
    <t>ttest (vs N2 25°C)</t>
    <phoneticPr fontId="2" type="noConversion"/>
  </si>
  <si>
    <t>ttest (vs N2 15°C)</t>
    <phoneticPr fontId="2" type="noConversion"/>
  </si>
  <si>
    <t>ttest (vs mdt-15(-) 25°C)</t>
    <phoneticPr fontId="2" type="noConversion"/>
  </si>
  <si>
    <t>S1G Fig</t>
    <phoneticPr fontId="2" type="noConversion"/>
  </si>
  <si>
    <t>ttest (vs WT)</t>
    <phoneticPr fontId="2" type="noConversion"/>
  </si>
  <si>
    <t>ttest (vs WT)</t>
    <phoneticPr fontId="2" type="noConversion"/>
  </si>
  <si>
    <t>ttest (vs mdt-15(-))</t>
    <phoneticPr fontId="2" type="noConversion"/>
  </si>
  <si>
    <t>ttest (vs nhr-49(-) 25°C)</t>
    <phoneticPr fontId="2" type="noConversion"/>
  </si>
  <si>
    <t>Time   </t>
  </si>
  <si>
    <t>   At Risk   </t>
  </si>
  <si>
    <t>   Dead   </t>
  </si>
  <si>
    <t>   Censored   </t>
  </si>
  <si>
    <t>   Percent Mortality(%)  </t>
  </si>
  <si>
    <t>   S_hat   </t>
  </si>
  <si>
    <t>   Var S_hat   </t>
  </si>
  <si>
    <t>   SE(S)   </t>
  </si>
  <si>
    <t>   Survival Time   </t>
  </si>
  <si>
    <t>N2 15 deg</t>
  </si>
  <si>
    <t>Fig 1A</t>
    <phoneticPr fontId="2" type="noConversion"/>
  </si>
  <si>
    <t>mdt-15(tm2182) lifespan</t>
    <phoneticPr fontId="2" type="noConversion"/>
  </si>
  <si>
    <t>mdt-15 15 deg</t>
  </si>
  <si>
    <t>N2 25 deg</t>
  </si>
  <si>
    <t>mdt-15 25 deg</t>
  </si>
  <si>
    <t>Fig 1D</t>
    <phoneticPr fontId="2" type="noConversion"/>
  </si>
  <si>
    <t>mdt-15(deg) control 25C</t>
  </si>
  <si>
    <t>mdt-15::degron::EmGFP lifespan</t>
    <phoneticPr fontId="2" type="noConversion"/>
  </si>
  <si>
    <t>mdt-15(deg) control 15C</t>
  </si>
  <si>
    <t>mdt-15(deg) auxin 25C</t>
  </si>
  <si>
    <t>mdt-15(deg) auxin 15C</t>
  </si>
  <si>
    <t>mdt-15(yh8, gof) lifespan</t>
    <phoneticPr fontId="2" type="noConversion"/>
  </si>
  <si>
    <t>Fig 1E</t>
    <phoneticPr fontId="2" type="noConversion"/>
  </si>
  <si>
    <t> Time   </t>
  </si>
  <si>
    <t>mdt-15(yh8) 25C</t>
  </si>
  <si>
    <t>mdt-15(yh8) 15C</t>
  </si>
  <si>
    <t>mdt-15(tm2182) 25 deg</t>
  </si>
  <si>
    <t>Fig 4A&amp;S1B Fig</t>
    <phoneticPr fontId="2" type="noConversion"/>
  </si>
  <si>
    <t>fat-6; fat-7 25 deg</t>
  </si>
  <si>
    <t>mdt-15(tm2182) 15 deg</t>
  </si>
  <si>
    <t>fat-6; fat-7 15 deg</t>
  </si>
  <si>
    <t>Fig 4B</t>
    <phoneticPr fontId="2" type="noConversion"/>
  </si>
  <si>
    <t>Fig 4C</t>
    <phoneticPr fontId="2" type="noConversion"/>
  </si>
  <si>
    <t>nhr-49(gk405) 25 deg</t>
  </si>
  <si>
    <t>nhr-49(gk405) 15 deg</t>
  </si>
  <si>
    <t>paqr-2(tm3410) lifespan</t>
    <phoneticPr fontId="2" type="noConversion"/>
  </si>
  <si>
    <t>fat-6(tm331); fat-7(wa36) lifespan</t>
    <phoneticPr fontId="2" type="noConversion"/>
  </si>
  <si>
    <t>Fig 4D</t>
    <phoneticPr fontId="2" type="noConversion"/>
  </si>
  <si>
    <t>nhr-49(gk405); mdt-15(tm2182) lifespan</t>
    <phoneticPr fontId="2" type="noConversion"/>
  </si>
  <si>
    <t>mdt-15(tm2182) 15C</t>
  </si>
  <si>
    <t>nhr-49(gk405) 15C</t>
  </si>
  <si>
    <t>nhr-49; mdt-15 15C</t>
  </si>
  <si>
    <t>Fig 4E</t>
    <phoneticPr fontId="2" type="noConversion"/>
  </si>
  <si>
    <t>Glucose lifespan</t>
    <phoneticPr fontId="2" type="noConversion"/>
  </si>
  <si>
    <t>Fig 4F</t>
    <phoneticPr fontId="2" type="noConversion"/>
  </si>
  <si>
    <t>Glucose with dead bacteria lifespan</t>
    <phoneticPr fontId="2" type="noConversion"/>
  </si>
  <si>
    <t>Fig 6C</t>
    <phoneticPr fontId="2" type="noConversion"/>
  </si>
  <si>
    <t>PolyQ paralysis</t>
    <phoneticPr fontId="2" type="noConversion"/>
  </si>
  <si>
    <t xml:space="preserve">Time   </t>
  </si>
  <si>
    <t xml:space="preserve">   At Risk   </t>
  </si>
  <si>
    <t xml:space="preserve">   Dead   </t>
  </si>
  <si>
    <t xml:space="preserve">   Censored   </t>
  </si>
  <si>
    <t xml:space="preserve">   Percent Mortality(%)  </t>
  </si>
  <si>
    <t xml:space="preserve">   S_hat   </t>
  </si>
  <si>
    <t xml:space="preserve">   Var S_hat   </t>
  </si>
  <si>
    <t xml:space="preserve">   SE(S)   </t>
  </si>
  <si>
    <t xml:space="preserve">   Survival Time   </t>
  </si>
  <si>
    <t>Q35 at 15&amp;#39;C</t>
  </si>
  <si>
    <t>mdt-15(-); Q35 at 15&amp;#39;C</t>
  </si>
  <si>
    <t xml:space="preserve"> Time   </t>
  </si>
  <si>
    <t>Q35 at 25&amp;#39;C</t>
  </si>
  <si>
    <t>mdt-15(-); Q35 at 25&amp;#39;C</t>
  </si>
  <si>
    <t>Fig 7E</t>
    <phoneticPr fontId="2" type="noConversion"/>
  </si>
  <si>
    <t>Fig 7F</t>
    <phoneticPr fontId="2" type="noConversion"/>
  </si>
  <si>
    <r>
      <t xml:space="preserve">mdt-15(tm2182); polyQ paralysis </t>
    </r>
    <r>
      <rPr>
        <sz val="11"/>
        <color theme="1"/>
        <rFont val="Calibri"/>
        <family val="2"/>
      </rPr>
      <t>±</t>
    </r>
    <r>
      <rPr>
        <sz val="11"/>
        <color theme="1"/>
        <rFont val="Arial"/>
        <family val="2"/>
      </rPr>
      <t xml:space="preserve"> OA</t>
    </r>
    <phoneticPr fontId="2" type="noConversion"/>
  </si>
  <si>
    <t>Fig 7G</t>
    <phoneticPr fontId="2" type="noConversion"/>
  </si>
  <si>
    <r>
      <t>nhr-49(gk405); A</t>
    </r>
    <r>
      <rPr>
        <sz val="11"/>
        <color theme="1"/>
        <rFont val="Calibri"/>
        <family val="2"/>
      </rPr>
      <t>β</t>
    </r>
    <r>
      <rPr>
        <sz val="11"/>
        <color theme="1"/>
        <rFont val="Arial"/>
        <family val="2"/>
      </rPr>
      <t xml:space="preserve"> paralysis ± OA</t>
    </r>
    <phoneticPr fontId="2" type="noConversion"/>
  </si>
  <si>
    <t>mdt-15(tm2182) lifespan ± OA</t>
    <phoneticPr fontId="2" type="noConversion"/>
  </si>
  <si>
    <t>S1E Fig</t>
    <phoneticPr fontId="2" type="noConversion"/>
  </si>
  <si>
    <t>eft-3p::TIR1::mRuby lifespan</t>
    <phoneticPr fontId="2" type="noConversion"/>
  </si>
  <si>
    <t>eft-3p::TIR1 control 25C</t>
  </si>
  <si>
    <t>eft-3p::TIR1 control 15C</t>
  </si>
  <si>
    <t>eft-3p::TIR1 auxin 25C</t>
  </si>
  <si>
    <t>eft-3p::TIR1 auxin 15C</t>
  </si>
  <si>
    <t>S4D Fig</t>
    <phoneticPr fontId="2" type="noConversion"/>
  </si>
  <si>
    <t>skn-1(zj15) lifespan</t>
    <phoneticPr fontId="2" type="noConversion"/>
  </si>
  <si>
    <t>N2 25C</t>
    <phoneticPr fontId="2" type="noConversion"/>
  </si>
  <si>
    <t>skn-1(zj15) 25C</t>
  </si>
  <si>
    <t>skn-1(zj15) 25C</t>
    <phoneticPr fontId="2" type="noConversion"/>
  </si>
  <si>
    <t>skn-1(zj15) 15C</t>
  </si>
  <si>
    <t>S4E Fig</t>
    <phoneticPr fontId="2" type="noConversion"/>
  </si>
  <si>
    <t>sbp-1 RNAi lifespan</t>
    <phoneticPr fontId="2" type="noConversion"/>
  </si>
  <si>
    <t>Control RNAi at 15'C</t>
  </si>
  <si>
    <t>Control RNAi at 15'C</t>
    <phoneticPr fontId="2" type="noConversion"/>
  </si>
  <si>
    <t>sbp-1 RNAi at 15'C</t>
  </si>
  <si>
    <t>sbp-1 RNAi at 15'C</t>
    <phoneticPr fontId="2" type="noConversion"/>
  </si>
  <si>
    <t>Control RNAi at 25'C</t>
  </si>
  <si>
    <t>Control RNAi at 25'C</t>
    <phoneticPr fontId="2" type="noConversion"/>
  </si>
  <si>
    <t>sbp-1 RNAi at 25'C</t>
  </si>
  <si>
    <t>sbp-1 RNAi at 25'C</t>
    <phoneticPr fontId="2" type="noConversion"/>
  </si>
  <si>
    <t>nhr-49(gk405) lifespan</t>
    <phoneticPr fontId="2" type="noConversion"/>
  </si>
  <si>
    <t>% Ab at 15°C [120]</t>
    <phoneticPr fontId="2" type="noConversion"/>
  </si>
  <si>
    <t>Ab at 15°C</t>
    <phoneticPr fontId="2" type="noConversion"/>
  </si>
  <si>
    <t>% Ab with OA at 15°C [120]</t>
    <phoneticPr fontId="2" type="noConversion"/>
  </si>
  <si>
    <t>Ab with OA at 15°C</t>
    <phoneticPr fontId="2" type="noConversion"/>
  </si>
  <si>
    <t>% nhr-49(-); Ab at 15°C [120]</t>
    <phoneticPr fontId="2" type="noConversion"/>
  </si>
  <si>
    <t>nhr-49(-); Ab at 25°C</t>
    <phoneticPr fontId="2" type="noConversion"/>
  </si>
  <si>
    <t>% nhr-49(-); Ab with OA at 15°C [120]</t>
    <phoneticPr fontId="2" type="noConversion"/>
  </si>
  <si>
    <t>nhr-49(-); Ab with OA at 15°C</t>
    <phoneticPr fontId="2" type="noConversion"/>
  </si>
  <si>
    <t>%N2 at 15°C [90]</t>
    <phoneticPr fontId="2" type="noConversion"/>
  </si>
  <si>
    <t>N2 at 15°C</t>
    <phoneticPr fontId="2" type="noConversion"/>
  </si>
  <si>
    <t>%N2 with OA at 15°C [120]</t>
    <phoneticPr fontId="2" type="noConversion"/>
  </si>
  <si>
    <t>N2 with OA at 15°C</t>
    <phoneticPr fontId="2" type="noConversion"/>
  </si>
  <si>
    <t>%mdt-15(tm2182) at 15°C [120]</t>
    <phoneticPr fontId="2" type="noConversion"/>
  </si>
  <si>
    <t>mdt-15(tm2182) at 15°C</t>
    <phoneticPr fontId="2" type="noConversion"/>
  </si>
  <si>
    <t>%mdt-15(tm2182) with OA at 15°C [120]</t>
    <phoneticPr fontId="2" type="noConversion"/>
  </si>
  <si>
    <t>mdt-15(tm2182) with OA at 15°C</t>
    <phoneticPr fontId="2" type="noConversion"/>
  </si>
  <si>
    <t>Q35 with OA at 15&amp;#39;C</t>
  </si>
  <si>
    <t>mdt-15(-); Q35 with OA at 15&amp;#39;C</t>
  </si>
  <si>
    <t xml:space="preserve">15°C 144 h </t>
    <phoneticPr fontId="2" type="noConversion"/>
  </si>
  <si>
    <t># Aggregates</t>
    <phoneticPr fontId="2" type="noConversion"/>
  </si>
  <si>
    <t>Relative Oil red O 
intensity</t>
    <phoneticPr fontId="2" type="noConversion"/>
  </si>
  <si>
    <t>ttest (vs N2 25°C)</t>
    <phoneticPr fontId="2" type="noConversion"/>
  </si>
  <si>
    <t>% N2 15°C [125]</t>
    <phoneticPr fontId="2" type="noConversion"/>
  </si>
  <si>
    <t>% mdt-15(-) 15°C [125]</t>
    <phoneticPr fontId="2" type="noConversion"/>
  </si>
  <si>
    <t>% N2 25°C [125]</t>
    <phoneticPr fontId="2" type="noConversion"/>
  </si>
  <si>
    <t>% mdt-15(-) 25°C [125]</t>
    <phoneticPr fontId="2" type="noConversion"/>
  </si>
  <si>
    <t>% mdt-15(deg) control 25°C [120]</t>
    <phoneticPr fontId="2" type="noConversion"/>
  </si>
  <si>
    <t>% mdt-15(deg) control 15°C [120]</t>
    <phoneticPr fontId="2" type="noConversion"/>
  </si>
  <si>
    <t>% mdt-15(deg) auxin 25°C [120]</t>
    <phoneticPr fontId="2" type="noConversion"/>
  </si>
  <si>
    <t>% mdt-15(deg) auxin 15°C [120]</t>
    <phoneticPr fontId="2" type="noConversion"/>
  </si>
  <si>
    <t>% N2 25°C [125]</t>
    <phoneticPr fontId="2" type="noConversion"/>
  </si>
  <si>
    <t>% mdt-15(yh8) 25°C [150]</t>
    <phoneticPr fontId="2" type="noConversion"/>
  </si>
  <si>
    <t>% mdt-15(yh8) 15°C [150]</t>
    <phoneticPr fontId="2" type="noConversion"/>
  </si>
  <si>
    <t>mdt-15(-) 25°C</t>
    <phoneticPr fontId="2" type="noConversion"/>
  </si>
  <si>
    <t>mdt-15(-) 15°C</t>
    <phoneticPr fontId="2" type="noConversion"/>
  </si>
  <si>
    <t>Relative mRNA level</t>
    <phoneticPr fontId="2" type="noConversion"/>
  </si>
  <si>
    <t>Fig 2B</t>
    <phoneticPr fontId="2" type="noConversion"/>
  </si>
  <si>
    <t>N2 25°C</t>
    <phoneticPr fontId="2" type="noConversion"/>
  </si>
  <si>
    <t>N2 15°C</t>
    <phoneticPr fontId="2" type="noConversion"/>
  </si>
  <si>
    <t>N2 25°C</t>
    <phoneticPr fontId="2" type="noConversion"/>
  </si>
  <si>
    <t>N2 15°C</t>
    <phoneticPr fontId="2" type="noConversion"/>
  </si>
  <si>
    <t>% mdt-15(-) 25°C [125]</t>
    <phoneticPr fontId="2" type="noConversion"/>
  </si>
  <si>
    <t>% fat-6(-); fat-7(-) 25°C [75]</t>
    <phoneticPr fontId="2" type="noConversion"/>
  </si>
  <si>
    <t>% mdt-15(-) 15°C [125]</t>
    <phoneticPr fontId="2" type="noConversion"/>
  </si>
  <si>
    <t>% fat-6(-); fat-7(-) 15°C [90]</t>
    <phoneticPr fontId="2" type="noConversion"/>
  </si>
  <si>
    <t>% N2 15°C [120]</t>
    <phoneticPr fontId="2" type="noConversion"/>
  </si>
  <si>
    <t>% paqr-2(-) 15°C [120]</t>
    <phoneticPr fontId="2" type="noConversion"/>
  </si>
  <si>
    <t>% N2 25°C [120]</t>
    <phoneticPr fontId="2" type="noConversion"/>
  </si>
  <si>
    <t>% paqr-2(-) 25°C [120]</t>
    <phoneticPr fontId="2" type="noConversion"/>
  </si>
  <si>
    <t>% N2 25°C [125]</t>
    <phoneticPr fontId="2" type="noConversion"/>
  </si>
  <si>
    <t>% nhr-49(-); mdt-15(-) 15°C [125]</t>
    <phoneticPr fontId="2" type="noConversion"/>
  </si>
  <si>
    <t>% nhr-49(-) 15°C [125]</t>
    <phoneticPr fontId="2" type="noConversion"/>
  </si>
  <si>
    <t>% mdt-15(-) 15°C [125]</t>
    <phoneticPr fontId="2" type="noConversion"/>
  </si>
  <si>
    <t>% nhr-49(-) 15°C [125]</t>
    <phoneticPr fontId="2" type="noConversion"/>
  </si>
  <si>
    <t>% nhr-49(-) 25°C [125]</t>
    <phoneticPr fontId="2" type="noConversion"/>
  </si>
  <si>
    <t>% Control 15°C [120]</t>
    <phoneticPr fontId="2" type="noConversion"/>
  </si>
  <si>
    <t>% Glucose 15°C [120]</t>
    <phoneticPr fontId="2" type="noConversion"/>
  </si>
  <si>
    <t>% Control 25°C [120]</t>
    <phoneticPr fontId="2" type="noConversion"/>
  </si>
  <si>
    <t>% Glucose 25°C [120]</t>
    <phoneticPr fontId="2" type="noConversion"/>
  </si>
  <si>
    <t>% N2 at 15°C [120]</t>
    <phoneticPr fontId="2" type="noConversion"/>
  </si>
  <si>
    <t>% N2 glucose at 15°C [120]</t>
    <phoneticPr fontId="2" type="noConversion"/>
  </si>
  <si>
    <t>% N2 at 25°C [120]</t>
    <phoneticPr fontId="2" type="noConversion"/>
  </si>
  <si>
    <t>% N2 glucose at 25°C [120]</t>
    <phoneticPr fontId="2" type="noConversion"/>
  </si>
  <si>
    <t>N2 15°C</t>
    <phoneticPr fontId="2" type="noConversion"/>
  </si>
  <si>
    <t>mdt-15(-) 25°C</t>
    <phoneticPr fontId="2" type="noConversion"/>
  </si>
  <si>
    <t>mdt-15(-) 15°C</t>
    <phoneticPr fontId="2" type="noConversion"/>
  </si>
  <si>
    <t>N2 15°C</t>
    <phoneticPr fontId="2" type="noConversion"/>
  </si>
  <si>
    <t>paqr-2(-) 15°C</t>
    <phoneticPr fontId="2" type="noConversion"/>
  </si>
  <si>
    <t>fat-6/7 RNAi 15°C</t>
    <phoneticPr fontId="2" type="noConversion"/>
  </si>
  <si>
    <t>mdt-15 RNAi 15°C</t>
    <phoneticPr fontId="2" type="noConversion"/>
  </si>
  <si>
    <t>N2 15°C</t>
    <phoneticPr fontId="2" type="noConversion"/>
  </si>
  <si>
    <t>Q35::YFP 15°C</t>
    <phoneticPr fontId="2" type="noConversion"/>
  </si>
  <si>
    <t>mdt-15(-); Q35::YFP 15°C</t>
    <phoneticPr fontId="2" type="noConversion"/>
  </si>
  <si>
    <t xml:space="preserve">Q35::YFP+OA 15 </t>
    <phoneticPr fontId="2" type="noConversion"/>
  </si>
  <si>
    <t>mdt-15(-); Q35::YFP+OA 15°C</t>
    <phoneticPr fontId="2" type="noConversion"/>
  </si>
  <si>
    <t>% Q35 at 15°C [120]</t>
    <phoneticPr fontId="2" type="noConversion"/>
  </si>
  <si>
    <t>% mdt-15(-); Q35 at 15°C [120]</t>
    <phoneticPr fontId="2" type="noConversion"/>
  </si>
  <si>
    <t>% Q35 at 25°C [120]</t>
    <phoneticPr fontId="2" type="noConversion"/>
  </si>
  <si>
    <t>% mdt-15(-); Q35 at 25°C [113]</t>
    <phoneticPr fontId="2" type="noConversion"/>
  </si>
  <si>
    <t>ttest (vs control RNAi)</t>
    <phoneticPr fontId="2" type="noConversion"/>
  </si>
  <si>
    <t>% Q35 at 15°C [115]</t>
    <phoneticPr fontId="2" type="noConversion"/>
  </si>
  <si>
    <t>% Q35 with OA at 15°C [120]</t>
    <phoneticPr fontId="2" type="noConversion"/>
  </si>
  <si>
    <t>% mdt-15(-); Q35 at 15°C [120]</t>
    <phoneticPr fontId="2" type="noConversion"/>
  </si>
  <si>
    <t>% mdt-15(-); Q35 with OA at 15°C [120]</t>
    <phoneticPr fontId="2" type="noConversion"/>
  </si>
  <si>
    <t>% eft-3p::TIR1 control 25°C [120]</t>
    <phoneticPr fontId="2" type="noConversion"/>
  </si>
  <si>
    <t>% eft-3p::TIR1 control 15°C [120]</t>
    <phoneticPr fontId="2" type="noConversion"/>
  </si>
  <si>
    <t>% eft-3p::TIR1 auxin 25°C [120]</t>
    <phoneticPr fontId="2" type="noConversion"/>
  </si>
  <si>
    <t>% eft-3p::TIR1 auxin 15°C [120]</t>
    <phoneticPr fontId="2" type="noConversion"/>
  </si>
  <si>
    <t>WT 25°C</t>
    <phoneticPr fontId="2" type="noConversion"/>
  </si>
  <si>
    <t>WT 15°C</t>
    <phoneticPr fontId="2" type="noConversion"/>
  </si>
  <si>
    <t>25°C</t>
    <phoneticPr fontId="2" type="noConversion"/>
  </si>
  <si>
    <t>16°C</t>
    <phoneticPr fontId="2" type="noConversion"/>
  </si>
  <si>
    <t>N2 15°C</t>
    <phoneticPr fontId="2" type="noConversion"/>
  </si>
  <si>
    <t>mdt-15(-) 25°C</t>
    <phoneticPr fontId="2" type="noConversion"/>
  </si>
  <si>
    <t>mdt-15(-) 15°C</t>
    <phoneticPr fontId="2" type="noConversion"/>
  </si>
  <si>
    <t>nhr-49(-) 15°C</t>
    <phoneticPr fontId="2" type="noConversion"/>
  </si>
  <si>
    <t>N2 25°C</t>
    <phoneticPr fontId="2" type="noConversion"/>
  </si>
  <si>
    <t>nhr-49(-) 25°C</t>
    <phoneticPr fontId="2" type="noConversion"/>
  </si>
  <si>
    <t>nhr-49(-) 15°C</t>
    <phoneticPr fontId="2" type="noConversion"/>
  </si>
  <si>
    <t>%  N2 25°C [125]</t>
    <phoneticPr fontId="2" type="noConversion"/>
  </si>
  <si>
    <t>%  skn-1(zj15) 25°C [125]</t>
    <phoneticPr fontId="2" type="noConversion"/>
  </si>
  <si>
    <t>% skn-1(zj15) 15°C [125]</t>
    <phoneticPr fontId="2" type="noConversion"/>
  </si>
  <si>
    <t>% Control RNAi at 15°C [120]</t>
    <phoneticPr fontId="2" type="noConversion"/>
  </si>
  <si>
    <t>% sbp-1 RNAi at 15°C [120]</t>
    <phoneticPr fontId="2" type="noConversion"/>
  </si>
  <si>
    <t>% Control RNAi at 25°C [120]</t>
    <phoneticPr fontId="2" type="noConversion"/>
  </si>
  <si>
    <t>% sbp-1 RNAi at 25°C [120]</t>
    <phoneticPr fontId="2" type="noConversion"/>
  </si>
  <si>
    <t>N2 15°C</t>
    <phoneticPr fontId="2" type="noConversion"/>
  </si>
  <si>
    <t>fat-6/7 RNAi 15°C</t>
    <phoneticPr fontId="2" type="noConversion"/>
  </si>
  <si>
    <t>fat-6/7 RNAi 15°C*</t>
    <phoneticPr fontId="2" type="noConversion"/>
  </si>
  <si>
    <t>mdt-15 RNAi 15°C</t>
    <phoneticPr fontId="2" type="noConversion"/>
  </si>
  <si>
    <t>N2 control</t>
    <phoneticPr fontId="2" type="noConversion"/>
  </si>
  <si>
    <t>N2 15C</t>
    <phoneticPr fontId="2" type="noConversion"/>
  </si>
  <si>
    <t>paqr-2 15C</t>
    <phoneticPr fontId="2" type="noConversion"/>
  </si>
  <si>
    <t>paqr-2 25C</t>
  </si>
  <si>
    <t>N2 25C</t>
    <phoneticPr fontId="2" type="noConversion"/>
  </si>
  <si>
    <t>paqr-2 25C</t>
    <phoneticPr fontId="2" type="noConversion"/>
  </si>
  <si>
    <t>Control 15C</t>
  </si>
  <si>
    <t>Control 15C</t>
    <phoneticPr fontId="2" type="noConversion"/>
  </si>
  <si>
    <t>Glc 15C</t>
  </si>
  <si>
    <t>Glc 15C</t>
    <phoneticPr fontId="2" type="noConversion"/>
  </si>
  <si>
    <t>Control 25C</t>
  </si>
  <si>
    <t>Control 25C</t>
    <phoneticPr fontId="2" type="noConversion"/>
  </si>
  <si>
    <t>Glc 25C</t>
  </si>
  <si>
    <t>Glc 25C</t>
    <phoneticPr fontId="2" type="noConversion"/>
  </si>
  <si>
    <t>N2 15C</t>
    <phoneticPr fontId="2" type="noConversion"/>
  </si>
  <si>
    <t>N2 glc 15C</t>
  </si>
  <si>
    <t>N2 glc 15C</t>
    <phoneticPr fontId="2" type="noConversion"/>
  </si>
  <si>
    <t>N2 25C</t>
    <phoneticPr fontId="2" type="noConversion"/>
  </si>
  <si>
    <t>N2 glc 25C</t>
  </si>
  <si>
    <t>N2 glc 25C</t>
    <phoneticPr fontId="2" type="noConversion"/>
  </si>
  <si>
    <t>Expression (FPKM)</t>
    <phoneticPr fontId="2" type="noConversion"/>
  </si>
  <si>
    <t>Relative mRNA levels</t>
    <phoneticPr fontId="2" type="noConversion"/>
  </si>
  <si>
    <t>hsp-16.1::GFP expression</t>
    <phoneticPr fontId="2" type="noConversion"/>
  </si>
  <si>
    <t>hsp-16.1::GFP expression</t>
    <phoneticPr fontId="2" type="noConversion"/>
  </si>
  <si>
    <t>hsp-16.1::GFP expression</t>
    <phoneticPr fontId="2" type="noConversion"/>
  </si>
  <si>
    <t>N2</t>
    <phoneticPr fontId="2" type="noConversion"/>
  </si>
  <si>
    <t>N2 + OA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76" formatCode="0.0000"/>
    <numFmt numFmtId="177" formatCode="0_ "/>
    <numFmt numFmtId="178" formatCode="0.00000"/>
    <numFmt numFmtId="179" formatCode="#,##0.00_);[Red]\(#,##0.00\)"/>
  </numFmts>
  <fonts count="13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name val="Arial"/>
      <family val="2"/>
    </font>
    <font>
      <sz val="11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sz val="12"/>
      <color theme="1"/>
      <name val="맑은 고딕"/>
      <family val="2"/>
      <charset val="128"/>
      <scheme val="minor"/>
    </font>
    <font>
      <sz val="11"/>
      <name val="돋움"/>
      <family val="3"/>
      <charset val="128"/>
    </font>
    <font>
      <sz val="11"/>
      <color rgb="FF000000"/>
      <name val="Times New Roman"/>
      <family val="1"/>
    </font>
    <font>
      <sz val="10"/>
      <color indexed="8"/>
      <name val="Arial"/>
      <family val="2"/>
    </font>
    <font>
      <sz val="11"/>
      <color theme="1"/>
      <name val="Calibri"/>
      <family val="2"/>
    </font>
  </fonts>
  <fills count="19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 style="thin">
        <color rgb="FFCCCCCC"/>
      </left>
      <right style="thin">
        <color rgb="FFCCCCCC"/>
      </right>
      <top style="thin">
        <color rgb="FFCCCCCC"/>
      </top>
      <bottom style="thin">
        <color rgb="FFCCCCCC"/>
      </bottom>
      <diagonal/>
    </border>
  </borders>
  <cellStyleXfs count="15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  <xf numFmtId="0" fontId="3" fillId="0" borderId="0"/>
    <xf numFmtId="0" fontId="3" fillId="0" borderId="0"/>
    <xf numFmtId="0" fontId="8" fillId="0" borderId="0"/>
    <xf numFmtId="0" fontId="9" fillId="0" borderId="0">
      <alignment vertical="center"/>
    </xf>
    <xf numFmtId="179" fontId="11" fillId="17" borderId="1" applyProtection="0">
      <alignment horizontal="center"/>
    </xf>
    <xf numFmtId="1" fontId="11" fillId="17" borderId="1" applyProtection="0">
      <alignment horizontal="center"/>
    </xf>
    <xf numFmtId="1" fontId="11" fillId="17" borderId="1" applyProtection="0">
      <alignment horizontal="center"/>
    </xf>
    <xf numFmtId="1" fontId="11" fillId="17" borderId="1" applyProtection="0">
      <alignment horizontal="center"/>
    </xf>
    <xf numFmtId="179" fontId="11" fillId="17" borderId="1" applyProtection="0">
      <alignment horizontal="center"/>
    </xf>
    <xf numFmtId="179" fontId="11" fillId="17" borderId="1" applyProtection="0">
      <alignment horizontal="center"/>
    </xf>
    <xf numFmtId="179" fontId="11" fillId="17" borderId="1" applyProtection="0">
      <alignment horizontal="center"/>
    </xf>
    <xf numFmtId="179" fontId="11" fillId="17" borderId="1" applyProtection="0">
      <alignment horizontal="center"/>
    </xf>
    <xf numFmtId="179" fontId="11" fillId="17" borderId="1" applyProtection="0">
      <alignment horizontal="center"/>
    </xf>
  </cellStyleXfs>
  <cellXfs count="52">
    <xf numFmtId="0" fontId="0" fillId="0" borderId="0" xfId="0">
      <alignment vertical="center"/>
    </xf>
    <xf numFmtId="1" fontId="4" fillId="0" borderId="0" xfId="0" applyNumberFormat="1" applyFont="1">
      <alignment vertical="center"/>
    </xf>
    <xf numFmtId="176" fontId="4" fillId="0" borderId="0" xfId="0" applyNumberFormat="1" applyFont="1">
      <alignment vertical="center"/>
    </xf>
    <xf numFmtId="0" fontId="4" fillId="5" borderId="0" xfId="0" applyFont="1" applyFill="1">
      <alignment vertical="center"/>
    </xf>
    <xf numFmtId="0" fontId="7" fillId="0" borderId="0" xfId="0" applyFont="1">
      <alignment vertical="center"/>
    </xf>
    <xf numFmtId="0" fontId="4" fillId="4" borderId="0" xfId="0" applyFont="1" applyFill="1">
      <alignment vertical="center"/>
    </xf>
    <xf numFmtId="0" fontId="4" fillId="0" borderId="0" xfId="0" applyFont="1" applyAlignment="1">
      <alignment vertical="center"/>
    </xf>
    <xf numFmtId="0" fontId="4" fillId="0" borderId="0" xfId="0" applyFont="1" applyFill="1" applyAlignment="1"/>
    <xf numFmtId="0" fontId="4" fillId="3" borderId="0" xfId="0" applyFont="1" applyFill="1" applyAlignment="1"/>
    <xf numFmtId="0" fontId="4" fillId="5" borderId="0" xfId="0" applyFont="1" applyFill="1" applyAlignment="1"/>
    <xf numFmtId="0" fontId="4" fillId="2" borderId="0" xfId="0" applyFont="1" applyFill="1" applyAlignment="1"/>
    <xf numFmtId="0" fontId="4" fillId="0" borderId="0" xfId="0" applyFont="1" applyAlignment="1"/>
    <xf numFmtId="0" fontId="5" fillId="0" borderId="0" xfId="2" applyFont="1"/>
    <xf numFmtId="0" fontId="4" fillId="10" borderId="0" xfId="0" applyFont="1" applyFill="1">
      <alignment vertical="center"/>
    </xf>
    <xf numFmtId="0" fontId="4" fillId="8" borderId="0" xfId="0" applyFont="1" applyFill="1">
      <alignment vertical="center"/>
    </xf>
    <xf numFmtId="0" fontId="4" fillId="9" borderId="0" xfId="0" applyFont="1" applyFill="1">
      <alignment vertical="center"/>
    </xf>
    <xf numFmtId="0" fontId="4" fillId="0" borderId="0" xfId="0" applyFont="1">
      <alignment vertical="center"/>
    </xf>
    <xf numFmtId="2" fontId="4" fillId="0" borderId="0" xfId="0" applyNumberFormat="1" applyFont="1">
      <alignment vertical="center"/>
    </xf>
    <xf numFmtId="0" fontId="4" fillId="11" borderId="0" xfId="0" applyFont="1" applyFill="1">
      <alignment vertical="center"/>
    </xf>
    <xf numFmtId="0" fontId="4" fillId="12" borderId="0" xfId="0" applyFont="1" applyFill="1">
      <alignment vertical="center"/>
    </xf>
    <xf numFmtId="0" fontId="7" fillId="0" borderId="0" xfId="0" applyFont="1" applyAlignment="1">
      <alignment vertical="center" wrapText="1"/>
    </xf>
    <xf numFmtId="176" fontId="4" fillId="0" borderId="0" xfId="1" applyNumberFormat="1" applyFont="1" applyAlignment="1"/>
    <xf numFmtId="0" fontId="4" fillId="13" borderId="0" xfId="0" applyFont="1" applyFill="1">
      <alignment vertical="center"/>
    </xf>
    <xf numFmtId="0" fontId="4" fillId="14" borderId="0" xfId="0" applyFont="1" applyFill="1">
      <alignment vertical="center"/>
    </xf>
    <xf numFmtId="0" fontId="4" fillId="15" borderId="0" xfId="0" applyFont="1" applyFill="1">
      <alignment vertical="center"/>
    </xf>
    <xf numFmtId="0" fontId="4" fillId="0" borderId="0" xfId="1" applyNumberFormat="1" applyFont="1" applyAlignment="1"/>
    <xf numFmtId="2" fontId="4" fillId="0" borderId="0" xfId="1" applyNumberFormat="1" applyFont="1" applyAlignment="1"/>
    <xf numFmtId="0" fontId="4" fillId="0" borderId="0" xfId="0" applyFont="1" applyFill="1">
      <alignment vertical="center"/>
    </xf>
    <xf numFmtId="0" fontId="4" fillId="3" borderId="0" xfId="0" applyFont="1" applyFill="1">
      <alignment vertical="center"/>
    </xf>
    <xf numFmtId="0" fontId="4" fillId="7" borderId="0" xfId="0" applyFont="1" applyFill="1">
      <alignment vertical="center"/>
    </xf>
    <xf numFmtId="0" fontId="4" fillId="6" borderId="0" xfId="0" applyFont="1" applyFill="1">
      <alignment vertical="center"/>
    </xf>
    <xf numFmtId="0" fontId="4" fillId="0" borderId="0" xfId="0" applyFont="1" applyAlignment="1">
      <alignment vertical="center" wrapText="1"/>
    </xf>
    <xf numFmtId="0" fontId="4" fillId="0" borderId="0" xfId="0" applyFont="1">
      <alignment vertical="center"/>
    </xf>
    <xf numFmtId="0" fontId="7" fillId="0" borderId="0" xfId="0" applyFont="1">
      <alignment vertical="center"/>
    </xf>
    <xf numFmtId="176" fontId="4" fillId="0" borderId="0" xfId="0" applyNumberFormat="1" applyFont="1">
      <alignment vertical="center"/>
    </xf>
    <xf numFmtId="2" fontId="4" fillId="0" borderId="0" xfId="0" applyNumberFormat="1" applyFont="1">
      <alignment vertical="center"/>
    </xf>
    <xf numFmtId="176" fontId="4" fillId="0" borderId="0" xfId="0" applyNumberFormat="1" applyFont="1" applyAlignment="1"/>
    <xf numFmtId="0" fontId="6" fillId="0" borderId="0" xfId="2" applyFont="1"/>
    <xf numFmtId="176" fontId="6" fillId="0" borderId="0" xfId="2" applyNumberFormat="1" applyFont="1"/>
    <xf numFmtId="177" fontId="4" fillId="0" borderId="0" xfId="0" applyNumberFormat="1" applyFont="1">
      <alignment vertical="center"/>
    </xf>
    <xf numFmtId="178" fontId="4" fillId="0" borderId="0" xfId="0" applyNumberFormat="1" applyFont="1">
      <alignment vertical="center"/>
    </xf>
    <xf numFmtId="9" fontId="4" fillId="0" borderId="0" xfId="1" applyFont="1">
      <alignment vertical="center"/>
    </xf>
    <xf numFmtId="2" fontId="6" fillId="0" borderId="0" xfId="2" applyNumberFormat="1" applyFont="1"/>
    <xf numFmtId="0" fontId="10" fillId="0" borderId="0" xfId="0" applyFont="1">
      <alignment vertical="center"/>
    </xf>
    <xf numFmtId="0" fontId="4" fillId="0" borderId="0" xfId="4" applyFont="1" applyFill="1" applyAlignment="1">
      <alignment vertical="center"/>
    </xf>
    <xf numFmtId="0" fontId="4" fillId="0" borderId="0" xfId="4" applyFont="1" applyAlignment="1">
      <alignment vertical="center"/>
    </xf>
    <xf numFmtId="0" fontId="4" fillId="16" borderId="0" xfId="4" applyFont="1" applyFill="1" applyAlignment="1"/>
    <xf numFmtId="0" fontId="4" fillId="0" borderId="0" xfId="4" applyFont="1"/>
    <xf numFmtId="2" fontId="4" fillId="0" borderId="0" xfId="4" applyNumberFormat="1" applyFont="1" applyFill="1" applyAlignment="1">
      <alignment vertical="center"/>
    </xf>
    <xf numFmtId="176" fontId="4" fillId="0" borderId="0" xfId="4" applyNumberFormat="1" applyFont="1" applyAlignment="1">
      <alignment vertical="center"/>
    </xf>
    <xf numFmtId="0" fontId="4" fillId="0" borderId="0" xfId="0" applyFont="1" applyFill="1" applyAlignment="1">
      <alignment vertical="center"/>
    </xf>
    <xf numFmtId="0" fontId="4" fillId="18" borderId="0" xfId="0" applyFont="1" applyFill="1">
      <alignment vertical="center"/>
    </xf>
  </cellXfs>
  <cellStyles count="15">
    <cellStyle name="Normal 3 3" xfId="5"/>
    <cellStyle name="xls-style-12" xfId="6"/>
    <cellStyle name="xls-style-13" xfId="7"/>
    <cellStyle name="xls-style-14" xfId="8"/>
    <cellStyle name="xls-style-15" xfId="9"/>
    <cellStyle name="xls-style-16" xfId="10"/>
    <cellStyle name="xls-style-17" xfId="11"/>
    <cellStyle name="xls-style-18" xfId="12"/>
    <cellStyle name="xls-style-19" xfId="13"/>
    <cellStyle name="xls-style-20" xfId="14"/>
    <cellStyle name="백분율" xfId="1" builtinId="5"/>
    <cellStyle name="표준" xfId="0" builtinId="0"/>
    <cellStyle name="표준 2" xfId="2"/>
    <cellStyle name="표준 3" xfId="3"/>
    <cellStyle name="표준 4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4"/>
  <sheetViews>
    <sheetView topLeftCell="A148" workbookViewId="0">
      <selection activeCell="E154" sqref="E154"/>
    </sheetView>
  </sheetViews>
  <sheetFormatPr defaultRowHeight="14.25" x14ac:dyDescent="0.3"/>
  <cols>
    <col min="1" max="1" width="9" style="32"/>
    <col min="2" max="2" width="9.875" style="32" customWidth="1"/>
    <col min="3" max="3" width="13.125" style="32" bestFit="1" customWidth="1"/>
    <col min="4" max="4" width="9" style="32"/>
    <col min="5" max="5" width="13.125" style="32" bestFit="1" customWidth="1"/>
    <col min="6" max="7" width="9" style="32"/>
    <col min="8" max="10" width="11" style="32" bestFit="1" customWidth="1"/>
    <col min="11" max="11" width="13.25" style="32" bestFit="1" customWidth="1"/>
    <col min="12" max="16384" width="9" style="32"/>
  </cols>
  <sheetData>
    <row r="1" spans="1:10" x14ac:dyDescent="0.3">
      <c r="A1" s="5" t="s">
        <v>160</v>
      </c>
      <c r="B1" s="32" t="s">
        <v>161</v>
      </c>
    </row>
    <row r="2" spans="1:10" x14ac:dyDescent="0.3">
      <c r="B2" s="32" t="s">
        <v>263</v>
      </c>
    </row>
    <row r="3" spans="1:10" x14ac:dyDescent="0.3">
      <c r="B3" s="32" t="s">
        <v>150</v>
      </c>
      <c r="C3" s="32" t="s">
        <v>151</v>
      </c>
      <c r="D3" s="32" t="s">
        <v>152</v>
      </c>
      <c r="E3" s="32" t="s">
        <v>153</v>
      </c>
      <c r="F3" s="32" t="s">
        <v>154</v>
      </c>
      <c r="G3" s="32" t="s">
        <v>155</v>
      </c>
      <c r="H3" s="32" t="s">
        <v>156</v>
      </c>
      <c r="I3" s="32" t="s">
        <v>157</v>
      </c>
      <c r="J3" s="32" t="s">
        <v>158</v>
      </c>
    </row>
    <row r="4" spans="1:10" x14ac:dyDescent="0.3">
      <c r="A4" s="32" t="s">
        <v>159</v>
      </c>
      <c r="B4" s="32">
        <v>0</v>
      </c>
      <c r="C4" s="32">
        <v>125</v>
      </c>
      <c r="D4" s="32">
        <v>0</v>
      </c>
      <c r="E4" s="32">
        <v>0</v>
      </c>
      <c r="F4" s="32">
        <v>0</v>
      </c>
      <c r="G4" s="32">
        <v>1</v>
      </c>
      <c r="H4" s="32">
        <v>0</v>
      </c>
      <c r="I4" s="32">
        <v>0</v>
      </c>
      <c r="J4" s="32">
        <v>0</v>
      </c>
    </row>
    <row r="5" spans="1:10" x14ac:dyDescent="0.3">
      <c r="A5" s="32" t="s">
        <v>159</v>
      </c>
      <c r="B5" s="32">
        <v>1</v>
      </c>
      <c r="C5" s="32">
        <v>125</v>
      </c>
      <c r="D5" s="32">
        <v>0</v>
      </c>
      <c r="E5" s="32">
        <v>0</v>
      </c>
      <c r="F5" s="32">
        <v>0</v>
      </c>
      <c r="G5" s="32">
        <v>1</v>
      </c>
      <c r="H5" s="32">
        <v>0</v>
      </c>
      <c r="I5" s="32">
        <v>0</v>
      </c>
      <c r="J5" s="32">
        <v>0</v>
      </c>
    </row>
    <row r="6" spans="1:10" x14ac:dyDescent="0.3">
      <c r="A6" s="32" t="s">
        <v>159</v>
      </c>
      <c r="B6" s="32">
        <v>4</v>
      </c>
      <c r="C6" s="32">
        <v>125</v>
      </c>
      <c r="D6" s="32">
        <v>0</v>
      </c>
      <c r="E6" s="32">
        <v>24</v>
      </c>
      <c r="F6" s="32">
        <v>0</v>
      </c>
      <c r="G6" s="32">
        <v>1</v>
      </c>
      <c r="H6" s="32">
        <v>0</v>
      </c>
      <c r="I6" s="32">
        <v>0</v>
      </c>
      <c r="J6" s="32">
        <v>0</v>
      </c>
    </row>
    <row r="7" spans="1:10" x14ac:dyDescent="0.3">
      <c r="A7" s="32" t="s">
        <v>159</v>
      </c>
      <c r="B7" s="32">
        <v>7</v>
      </c>
      <c r="C7" s="32">
        <v>101</v>
      </c>
      <c r="D7" s="32">
        <v>0</v>
      </c>
      <c r="E7" s="32">
        <v>5</v>
      </c>
      <c r="F7" s="32">
        <v>0</v>
      </c>
      <c r="G7" s="32">
        <v>1</v>
      </c>
      <c r="H7" s="32">
        <v>0</v>
      </c>
      <c r="I7" s="32">
        <v>0</v>
      </c>
      <c r="J7" s="32">
        <v>0</v>
      </c>
    </row>
    <row r="8" spans="1:10" x14ac:dyDescent="0.3">
      <c r="A8" s="32" t="s">
        <v>159</v>
      </c>
      <c r="B8" s="32">
        <v>10</v>
      </c>
      <c r="C8" s="32">
        <v>96</v>
      </c>
      <c r="D8" s="32">
        <v>2</v>
      </c>
      <c r="E8" s="32">
        <v>4</v>
      </c>
      <c r="F8" s="32">
        <v>2.08</v>
      </c>
      <c r="G8" s="32">
        <v>0.97899999999999998</v>
      </c>
      <c r="H8" s="32">
        <v>0</v>
      </c>
      <c r="I8" s="32">
        <v>1.4999999999999999E-2</v>
      </c>
      <c r="J8" s="32">
        <v>0.20799999999999999</v>
      </c>
    </row>
    <row r="9" spans="1:10" x14ac:dyDescent="0.3">
      <c r="A9" s="32" t="s">
        <v>159</v>
      </c>
      <c r="B9" s="32">
        <v>13</v>
      </c>
      <c r="C9" s="32">
        <v>90</v>
      </c>
      <c r="D9" s="32">
        <v>5</v>
      </c>
      <c r="E9" s="32">
        <v>6</v>
      </c>
      <c r="F9" s="32">
        <v>7.52</v>
      </c>
      <c r="G9" s="32">
        <v>0.92500000000000004</v>
      </c>
      <c r="H9" s="32">
        <v>1E-3</v>
      </c>
      <c r="I9" s="32">
        <v>2.7E-2</v>
      </c>
      <c r="J9" s="32">
        <v>0.91600000000000004</v>
      </c>
    </row>
    <row r="10" spans="1:10" x14ac:dyDescent="0.3">
      <c r="A10" s="32" t="s">
        <v>159</v>
      </c>
      <c r="B10" s="32">
        <v>15</v>
      </c>
      <c r="C10" s="32">
        <v>79</v>
      </c>
      <c r="D10" s="32">
        <v>9</v>
      </c>
      <c r="E10" s="32">
        <v>3</v>
      </c>
      <c r="F10" s="32">
        <v>18.059999999999999</v>
      </c>
      <c r="G10" s="32">
        <v>0.81899999999999995</v>
      </c>
      <c r="H10" s="32">
        <v>2E-3</v>
      </c>
      <c r="I10" s="32">
        <v>4.1000000000000002E-2</v>
      </c>
      <c r="J10" s="32">
        <v>2.496</v>
      </c>
    </row>
    <row r="11" spans="1:10" x14ac:dyDescent="0.3">
      <c r="A11" s="32" t="s">
        <v>159</v>
      </c>
      <c r="B11" s="32">
        <v>17</v>
      </c>
      <c r="C11" s="32">
        <v>67</v>
      </c>
      <c r="D11" s="32">
        <v>6</v>
      </c>
      <c r="E11" s="32">
        <v>4</v>
      </c>
      <c r="F11" s="32">
        <v>25.4</v>
      </c>
      <c r="G11" s="32">
        <v>0.746</v>
      </c>
      <c r="H11" s="32">
        <v>2E-3</v>
      </c>
      <c r="I11" s="32">
        <v>4.7E-2</v>
      </c>
      <c r="J11" s="32">
        <v>3.7429999999999999</v>
      </c>
    </row>
    <row r="12" spans="1:10" x14ac:dyDescent="0.3">
      <c r="A12" s="32" t="s">
        <v>159</v>
      </c>
      <c r="B12" s="32">
        <v>19</v>
      </c>
      <c r="C12" s="32">
        <v>57</v>
      </c>
      <c r="D12" s="32">
        <v>3</v>
      </c>
      <c r="E12" s="32">
        <v>2</v>
      </c>
      <c r="F12" s="32">
        <v>29.32</v>
      </c>
      <c r="G12" s="32">
        <v>0.70699999999999996</v>
      </c>
      <c r="H12" s="32">
        <v>2E-3</v>
      </c>
      <c r="I12" s="32">
        <v>0.05</v>
      </c>
      <c r="J12" s="32">
        <v>4.4889999999999999</v>
      </c>
    </row>
    <row r="13" spans="1:10" x14ac:dyDescent="0.3">
      <c r="A13" s="32" t="s">
        <v>159</v>
      </c>
      <c r="B13" s="32">
        <v>22</v>
      </c>
      <c r="C13" s="32">
        <v>52</v>
      </c>
      <c r="D13" s="32">
        <v>13</v>
      </c>
      <c r="E13" s="32">
        <v>2</v>
      </c>
      <c r="F13" s="32">
        <v>46.99</v>
      </c>
      <c r="G13" s="32">
        <v>0.53</v>
      </c>
      <c r="H13" s="32">
        <v>3.0000000000000001E-3</v>
      </c>
      <c r="I13" s="32">
        <v>5.6000000000000001E-2</v>
      </c>
      <c r="J13" s="32">
        <v>8.3770000000000007</v>
      </c>
    </row>
    <row r="14" spans="1:10" x14ac:dyDescent="0.3">
      <c r="A14" s="32" t="s">
        <v>159</v>
      </c>
      <c r="B14" s="32">
        <v>24</v>
      </c>
      <c r="C14" s="32">
        <v>37</v>
      </c>
      <c r="D14" s="32">
        <v>11</v>
      </c>
      <c r="E14" s="32">
        <v>0</v>
      </c>
      <c r="F14" s="32">
        <v>62.75</v>
      </c>
      <c r="G14" s="32">
        <v>0.372</v>
      </c>
      <c r="H14" s="32">
        <v>3.0000000000000001E-3</v>
      </c>
      <c r="I14" s="32">
        <v>5.6000000000000001E-2</v>
      </c>
      <c r="J14" s="32">
        <v>12.159000000000001</v>
      </c>
    </row>
    <row r="15" spans="1:10" x14ac:dyDescent="0.3">
      <c r="A15" s="32" t="s">
        <v>159</v>
      </c>
      <c r="B15" s="32">
        <v>26</v>
      </c>
      <c r="C15" s="32">
        <v>26</v>
      </c>
      <c r="D15" s="32">
        <v>6</v>
      </c>
      <c r="E15" s="32">
        <v>0</v>
      </c>
      <c r="F15" s="32">
        <v>71.349999999999994</v>
      </c>
      <c r="G15" s="32">
        <v>0.28699999999999998</v>
      </c>
      <c r="H15" s="32">
        <v>3.0000000000000001E-3</v>
      </c>
      <c r="I15" s="32">
        <v>5.2999999999999999E-2</v>
      </c>
      <c r="J15" s="32">
        <v>14.394</v>
      </c>
    </row>
    <row r="16" spans="1:10" x14ac:dyDescent="0.3">
      <c r="A16" s="32" t="s">
        <v>159</v>
      </c>
      <c r="B16" s="32">
        <v>28</v>
      </c>
      <c r="C16" s="32">
        <v>20</v>
      </c>
      <c r="D16" s="32">
        <v>7</v>
      </c>
      <c r="E16" s="32">
        <v>0</v>
      </c>
      <c r="F16" s="32">
        <v>81.38</v>
      </c>
      <c r="G16" s="32">
        <v>0.186</v>
      </c>
      <c r="H16" s="32">
        <v>2E-3</v>
      </c>
      <c r="I16" s="32">
        <v>4.5999999999999999E-2</v>
      </c>
      <c r="J16" s="32">
        <v>17.202000000000002</v>
      </c>
    </row>
    <row r="17" spans="1:10" x14ac:dyDescent="0.3">
      <c r="A17" s="32" t="s">
        <v>159</v>
      </c>
      <c r="B17" s="32">
        <v>30</v>
      </c>
      <c r="C17" s="32">
        <v>13</v>
      </c>
      <c r="D17" s="32">
        <v>4</v>
      </c>
      <c r="E17" s="32">
        <v>0</v>
      </c>
      <c r="F17" s="32">
        <v>87.11</v>
      </c>
      <c r="G17" s="32">
        <v>0.129</v>
      </c>
      <c r="H17" s="32">
        <v>2E-3</v>
      </c>
      <c r="I17" s="32">
        <v>0.04</v>
      </c>
      <c r="J17" s="32">
        <v>18.920999999999999</v>
      </c>
    </row>
    <row r="18" spans="1:10" x14ac:dyDescent="0.3">
      <c r="A18" s="32" t="s">
        <v>159</v>
      </c>
      <c r="B18" s="32">
        <v>32</v>
      </c>
      <c r="C18" s="32">
        <v>9</v>
      </c>
      <c r="D18" s="32">
        <v>2</v>
      </c>
      <c r="E18" s="32">
        <v>0</v>
      </c>
      <c r="F18" s="32">
        <v>89.97</v>
      </c>
      <c r="G18" s="32">
        <v>0.1</v>
      </c>
      <c r="H18" s="32">
        <v>1E-3</v>
      </c>
      <c r="I18" s="32">
        <v>3.5999999999999997E-2</v>
      </c>
      <c r="J18" s="32">
        <v>19.838000000000001</v>
      </c>
    </row>
    <row r="19" spans="1:10" x14ac:dyDescent="0.3">
      <c r="A19" s="32" t="s">
        <v>159</v>
      </c>
      <c r="B19" s="32">
        <v>34</v>
      </c>
      <c r="C19" s="32">
        <v>7</v>
      </c>
      <c r="D19" s="32">
        <v>4</v>
      </c>
      <c r="E19" s="32">
        <v>0</v>
      </c>
      <c r="F19" s="32">
        <v>95.7</v>
      </c>
      <c r="G19" s="32">
        <v>4.2999999999999997E-2</v>
      </c>
      <c r="H19" s="32">
        <v>1E-3</v>
      </c>
      <c r="I19" s="32">
        <v>2.4E-2</v>
      </c>
      <c r="J19" s="32">
        <v>21.786000000000001</v>
      </c>
    </row>
    <row r="20" spans="1:10" x14ac:dyDescent="0.3">
      <c r="A20" s="32" t="s">
        <v>159</v>
      </c>
      <c r="B20" s="32">
        <v>36</v>
      </c>
      <c r="C20" s="32">
        <v>3</v>
      </c>
      <c r="D20" s="32">
        <v>2</v>
      </c>
      <c r="E20" s="32">
        <v>0</v>
      </c>
      <c r="F20" s="32">
        <v>98.57</v>
      </c>
      <c r="G20" s="32">
        <v>1.4E-2</v>
      </c>
      <c r="H20" s="32">
        <v>0</v>
      </c>
      <c r="I20" s="32">
        <v>1.4E-2</v>
      </c>
      <c r="J20" s="32">
        <v>22.818000000000001</v>
      </c>
    </row>
    <row r="21" spans="1:10" x14ac:dyDescent="0.3">
      <c r="A21" s="32" t="s">
        <v>159</v>
      </c>
      <c r="B21" s="32">
        <v>40</v>
      </c>
      <c r="C21" s="32">
        <v>1</v>
      </c>
      <c r="D21" s="32">
        <v>1</v>
      </c>
      <c r="E21" s="32">
        <v>0</v>
      </c>
      <c r="F21" s="32">
        <v>100</v>
      </c>
      <c r="G21" s="32">
        <v>0</v>
      </c>
      <c r="H21" s="32">
        <v>0</v>
      </c>
      <c r="I21" s="32">
        <v>0</v>
      </c>
      <c r="J21" s="32">
        <v>23.390999999999998</v>
      </c>
    </row>
    <row r="22" spans="1:10" x14ac:dyDescent="0.3">
      <c r="B22" s="32" t="s">
        <v>264</v>
      </c>
    </row>
    <row r="23" spans="1:10" x14ac:dyDescent="0.3">
      <c r="B23" s="32" t="s">
        <v>150</v>
      </c>
      <c r="C23" s="32" t="s">
        <v>151</v>
      </c>
      <c r="D23" s="32" t="s">
        <v>152</v>
      </c>
      <c r="E23" s="32" t="s">
        <v>153</v>
      </c>
      <c r="F23" s="32" t="s">
        <v>154</v>
      </c>
      <c r="G23" s="32" t="s">
        <v>155</v>
      </c>
      <c r="H23" s="32" t="s">
        <v>156</v>
      </c>
      <c r="I23" s="32" t="s">
        <v>157</v>
      </c>
      <c r="J23" s="32" t="s">
        <v>158</v>
      </c>
    </row>
    <row r="24" spans="1:10" x14ac:dyDescent="0.3">
      <c r="A24" s="32" t="s">
        <v>162</v>
      </c>
      <c r="B24" s="32">
        <v>0</v>
      </c>
      <c r="C24" s="32">
        <v>125</v>
      </c>
      <c r="D24" s="32">
        <v>0</v>
      </c>
      <c r="E24" s="32">
        <v>0</v>
      </c>
      <c r="F24" s="32">
        <v>0</v>
      </c>
      <c r="G24" s="32">
        <v>1</v>
      </c>
      <c r="H24" s="32">
        <v>0</v>
      </c>
      <c r="I24" s="32">
        <v>0</v>
      </c>
      <c r="J24" s="32">
        <v>0</v>
      </c>
    </row>
    <row r="25" spans="1:10" x14ac:dyDescent="0.3">
      <c r="A25" s="32" t="s">
        <v>162</v>
      </c>
      <c r="B25" s="32">
        <v>1</v>
      </c>
      <c r="C25" s="32">
        <v>125</v>
      </c>
      <c r="D25" s="32">
        <v>0</v>
      </c>
      <c r="E25" s="32">
        <v>0</v>
      </c>
      <c r="F25" s="32">
        <v>0</v>
      </c>
      <c r="G25" s="32">
        <v>1</v>
      </c>
      <c r="H25" s="32">
        <v>0</v>
      </c>
      <c r="I25" s="32">
        <v>0</v>
      </c>
      <c r="J25" s="32">
        <v>0</v>
      </c>
    </row>
    <row r="26" spans="1:10" x14ac:dyDescent="0.3">
      <c r="A26" s="32" t="s">
        <v>162</v>
      </c>
      <c r="B26" s="32">
        <v>4</v>
      </c>
      <c r="C26" s="32">
        <v>125</v>
      </c>
      <c r="D26" s="32">
        <v>0</v>
      </c>
      <c r="E26" s="32">
        <v>21</v>
      </c>
      <c r="F26" s="32">
        <v>0</v>
      </c>
      <c r="G26" s="32">
        <v>1</v>
      </c>
      <c r="H26" s="32">
        <v>0</v>
      </c>
      <c r="I26" s="32">
        <v>0</v>
      </c>
      <c r="J26" s="32">
        <v>0</v>
      </c>
    </row>
    <row r="27" spans="1:10" x14ac:dyDescent="0.3">
      <c r="A27" s="32" t="s">
        <v>162</v>
      </c>
      <c r="B27" s="32">
        <v>7</v>
      </c>
      <c r="C27" s="32">
        <v>104</v>
      </c>
      <c r="D27" s="32">
        <v>14</v>
      </c>
      <c r="E27" s="32">
        <v>6</v>
      </c>
      <c r="F27" s="32">
        <v>13.46</v>
      </c>
      <c r="G27" s="32">
        <v>0.86499999999999999</v>
      </c>
      <c r="H27" s="32">
        <v>1E-3</v>
      </c>
      <c r="I27" s="32">
        <v>3.3000000000000002E-2</v>
      </c>
      <c r="J27" s="32">
        <v>0.94199999999999995</v>
      </c>
    </row>
    <row r="28" spans="1:10" x14ac:dyDescent="0.3">
      <c r="A28" s="32" t="s">
        <v>162</v>
      </c>
      <c r="B28" s="32">
        <v>10</v>
      </c>
      <c r="C28" s="32">
        <v>84</v>
      </c>
      <c r="D28" s="32">
        <v>10</v>
      </c>
      <c r="E28" s="32">
        <v>1</v>
      </c>
      <c r="F28" s="32">
        <v>23.76</v>
      </c>
      <c r="G28" s="32">
        <v>0.76200000000000001</v>
      </c>
      <c r="H28" s="32">
        <v>2E-3</v>
      </c>
      <c r="I28" s="32">
        <v>4.2000000000000003E-2</v>
      </c>
      <c r="J28" s="32">
        <v>1.9730000000000001</v>
      </c>
    </row>
    <row r="29" spans="1:10" x14ac:dyDescent="0.3">
      <c r="A29" s="32" t="s">
        <v>162</v>
      </c>
      <c r="B29" s="32">
        <v>13</v>
      </c>
      <c r="C29" s="32">
        <v>73</v>
      </c>
      <c r="D29" s="32">
        <v>31</v>
      </c>
      <c r="E29" s="32">
        <v>1</v>
      </c>
      <c r="F29" s="32">
        <v>56.14</v>
      </c>
      <c r="G29" s="32">
        <v>0.439</v>
      </c>
      <c r="H29" s="32">
        <v>3.0000000000000001E-3</v>
      </c>
      <c r="I29" s="32">
        <v>0.05</v>
      </c>
      <c r="J29" s="32">
        <v>6.181</v>
      </c>
    </row>
    <row r="30" spans="1:10" x14ac:dyDescent="0.3">
      <c r="A30" s="32" t="s">
        <v>162</v>
      </c>
      <c r="B30" s="32">
        <v>15</v>
      </c>
      <c r="C30" s="32">
        <v>41</v>
      </c>
      <c r="D30" s="32">
        <v>20</v>
      </c>
      <c r="E30" s="32">
        <v>0</v>
      </c>
      <c r="F30" s="32">
        <v>77.53</v>
      </c>
      <c r="G30" s="32">
        <v>0.22500000000000001</v>
      </c>
      <c r="H30" s="32">
        <v>2E-3</v>
      </c>
      <c r="I30" s="32">
        <v>4.2999999999999997E-2</v>
      </c>
      <c r="J30" s="32">
        <v>9.391</v>
      </c>
    </row>
    <row r="31" spans="1:10" x14ac:dyDescent="0.3">
      <c r="A31" s="32" t="s">
        <v>162</v>
      </c>
      <c r="B31" s="32">
        <v>17</v>
      </c>
      <c r="C31" s="32">
        <v>21</v>
      </c>
      <c r="D31" s="32">
        <v>10</v>
      </c>
      <c r="E31" s="32">
        <v>0</v>
      </c>
      <c r="F31" s="32">
        <v>88.23</v>
      </c>
      <c r="G31" s="32">
        <v>0.11799999999999999</v>
      </c>
      <c r="H31" s="32">
        <v>1E-3</v>
      </c>
      <c r="I31" s="32">
        <v>3.3000000000000002E-2</v>
      </c>
      <c r="J31" s="32">
        <v>11.209</v>
      </c>
    </row>
    <row r="32" spans="1:10" x14ac:dyDescent="0.3">
      <c r="A32" s="32" t="s">
        <v>162</v>
      </c>
      <c r="B32" s="32">
        <v>19</v>
      </c>
      <c r="C32" s="32">
        <v>11</v>
      </c>
      <c r="D32" s="32">
        <v>5</v>
      </c>
      <c r="E32" s="32">
        <v>0</v>
      </c>
      <c r="F32" s="32">
        <v>93.58</v>
      </c>
      <c r="G32" s="32">
        <v>6.4000000000000001E-2</v>
      </c>
      <c r="H32" s="32">
        <v>1E-3</v>
      </c>
      <c r="I32" s="32">
        <v>2.5000000000000001E-2</v>
      </c>
      <c r="J32" s="32">
        <v>12.226000000000001</v>
      </c>
    </row>
    <row r="33" spans="1:10" x14ac:dyDescent="0.3">
      <c r="A33" s="32" t="s">
        <v>162</v>
      </c>
      <c r="B33" s="32">
        <v>22</v>
      </c>
      <c r="C33" s="32">
        <v>6</v>
      </c>
      <c r="D33" s="32">
        <v>4</v>
      </c>
      <c r="E33" s="32">
        <v>0</v>
      </c>
      <c r="F33" s="32">
        <v>97.86</v>
      </c>
      <c r="G33" s="32">
        <v>2.1000000000000001E-2</v>
      </c>
      <c r="H33" s="32">
        <v>0</v>
      </c>
      <c r="I33" s="32">
        <v>1.4999999999999999E-2</v>
      </c>
      <c r="J33" s="32">
        <v>13.167</v>
      </c>
    </row>
    <row r="34" spans="1:10" x14ac:dyDescent="0.3">
      <c r="A34" s="32" t="s">
        <v>162</v>
      </c>
      <c r="B34" s="32">
        <v>24</v>
      </c>
      <c r="C34" s="32">
        <v>2</v>
      </c>
      <c r="D34" s="32">
        <v>1</v>
      </c>
      <c r="E34" s="32">
        <v>0</v>
      </c>
      <c r="F34" s="32">
        <v>98.93</v>
      </c>
      <c r="G34" s="32">
        <v>1.0999999999999999E-2</v>
      </c>
      <c r="H34" s="32">
        <v>0</v>
      </c>
      <c r="I34" s="32">
        <v>1.0999999999999999E-2</v>
      </c>
      <c r="J34" s="32">
        <v>13.423999999999999</v>
      </c>
    </row>
    <row r="35" spans="1:10" x14ac:dyDescent="0.3">
      <c r="A35" s="32" t="s">
        <v>162</v>
      </c>
      <c r="B35" s="32">
        <v>26</v>
      </c>
      <c r="C35" s="32">
        <v>1</v>
      </c>
      <c r="D35" s="32">
        <v>1</v>
      </c>
      <c r="E35" s="32">
        <v>0</v>
      </c>
      <c r="F35" s="32">
        <v>100</v>
      </c>
      <c r="G35" s="32">
        <v>0</v>
      </c>
      <c r="H35" s="32">
        <v>0</v>
      </c>
      <c r="I35" s="32">
        <v>0</v>
      </c>
      <c r="J35" s="32">
        <v>13.702</v>
      </c>
    </row>
    <row r="36" spans="1:10" x14ac:dyDescent="0.3">
      <c r="B36" s="32" t="s">
        <v>265</v>
      </c>
    </row>
    <row r="37" spans="1:10" x14ac:dyDescent="0.3">
      <c r="B37" s="32" t="s">
        <v>150</v>
      </c>
      <c r="C37" s="32" t="s">
        <v>151</v>
      </c>
      <c r="D37" s="32" t="s">
        <v>152</v>
      </c>
      <c r="E37" s="32" t="s">
        <v>153</v>
      </c>
      <c r="F37" s="32" t="s">
        <v>154</v>
      </c>
      <c r="G37" s="32" t="s">
        <v>155</v>
      </c>
      <c r="H37" s="32" t="s">
        <v>156</v>
      </c>
      <c r="I37" s="32" t="s">
        <v>157</v>
      </c>
      <c r="J37" s="32" t="s">
        <v>158</v>
      </c>
    </row>
    <row r="38" spans="1:10" x14ac:dyDescent="0.3">
      <c r="A38" s="32" t="s">
        <v>163</v>
      </c>
      <c r="B38" s="32">
        <v>0</v>
      </c>
      <c r="C38" s="32">
        <v>125</v>
      </c>
      <c r="D38" s="32">
        <v>0</v>
      </c>
      <c r="E38" s="32">
        <v>0</v>
      </c>
      <c r="F38" s="32">
        <v>0</v>
      </c>
      <c r="G38" s="32">
        <v>1</v>
      </c>
      <c r="H38" s="32">
        <v>0</v>
      </c>
      <c r="I38" s="32">
        <v>0</v>
      </c>
      <c r="J38" s="32">
        <v>0</v>
      </c>
    </row>
    <row r="39" spans="1:10" x14ac:dyDescent="0.3">
      <c r="A39" s="32" t="s">
        <v>163</v>
      </c>
      <c r="B39" s="32">
        <v>1</v>
      </c>
      <c r="C39" s="32">
        <v>125</v>
      </c>
      <c r="D39" s="32">
        <v>0</v>
      </c>
      <c r="E39" s="32">
        <v>0</v>
      </c>
      <c r="F39" s="32">
        <v>0</v>
      </c>
      <c r="G39" s="32">
        <v>1</v>
      </c>
      <c r="H39" s="32">
        <v>0</v>
      </c>
      <c r="I39" s="32">
        <v>0</v>
      </c>
      <c r="J39" s="32">
        <v>0</v>
      </c>
    </row>
    <row r="40" spans="1:10" x14ac:dyDescent="0.3">
      <c r="A40" s="32" t="s">
        <v>163</v>
      </c>
      <c r="B40" s="32">
        <v>3</v>
      </c>
      <c r="C40" s="32">
        <v>125</v>
      </c>
      <c r="D40" s="32">
        <v>4</v>
      </c>
      <c r="E40" s="32">
        <v>31</v>
      </c>
      <c r="F40" s="32">
        <v>3.2</v>
      </c>
      <c r="G40" s="32">
        <v>0.96799999999999997</v>
      </c>
      <c r="H40" s="32">
        <v>0</v>
      </c>
      <c r="I40" s="32">
        <v>1.6E-2</v>
      </c>
      <c r="J40" s="32">
        <v>9.6000000000000002E-2</v>
      </c>
    </row>
    <row r="41" spans="1:10" x14ac:dyDescent="0.3">
      <c r="A41" s="32" t="s">
        <v>163</v>
      </c>
      <c r="B41" s="32">
        <v>5</v>
      </c>
      <c r="C41" s="32">
        <v>90</v>
      </c>
      <c r="D41" s="32">
        <v>8</v>
      </c>
      <c r="E41" s="32">
        <v>9</v>
      </c>
      <c r="F41" s="32">
        <v>11.8</v>
      </c>
      <c r="G41" s="32">
        <v>0.88200000000000001</v>
      </c>
      <c r="H41" s="32">
        <v>1E-3</v>
      </c>
      <c r="I41" s="32">
        <v>3.2000000000000001E-2</v>
      </c>
      <c r="J41" s="32">
        <v>0.52600000000000002</v>
      </c>
    </row>
    <row r="42" spans="1:10" x14ac:dyDescent="0.3">
      <c r="A42" s="32" t="s">
        <v>163</v>
      </c>
      <c r="B42" s="32">
        <v>7</v>
      </c>
      <c r="C42" s="32">
        <v>73</v>
      </c>
      <c r="D42" s="32">
        <v>15</v>
      </c>
      <c r="E42" s="32">
        <v>1</v>
      </c>
      <c r="F42" s="32">
        <v>29.93</v>
      </c>
      <c r="G42" s="32">
        <v>0.70099999999999996</v>
      </c>
      <c r="H42" s="32">
        <v>2E-3</v>
      </c>
      <c r="I42" s="32">
        <v>4.9000000000000002E-2</v>
      </c>
      <c r="J42" s="32">
        <v>1.7949999999999999</v>
      </c>
    </row>
    <row r="43" spans="1:10" x14ac:dyDescent="0.3">
      <c r="A43" s="32" t="s">
        <v>163</v>
      </c>
      <c r="B43" s="32">
        <v>9</v>
      </c>
      <c r="C43" s="32">
        <v>57</v>
      </c>
      <c r="D43" s="32">
        <v>14</v>
      </c>
      <c r="E43" s="32">
        <v>1</v>
      </c>
      <c r="F43" s="32">
        <v>47.14</v>
      </c>
      <c r="G43" s="32">
        <v>0.52900000000000003</v>
      </c>
      <c r="H43" s="32">
        <v>3.0000000000000001E-3</v>
      </c>
      <c r="I43" s="32">
        <v>5.3999999999999999E-2</v>
      </c>
      <c r="J43" s="32">
        <v>3.3439999999999999</v>
      </c>
    </row>
    <row r="44" spans="1:10" x14ac:dyDescent="0.3">
      <c r="A44" s="32" t="s">
        <v>163</v>
      </c>
      <c r="B44" s="32">
        <v>11</v>
      </c>
      <c r="C44" s="32">
        <v>42</v>
      </c>
      <c r="D44" s="32">
        <v>9</v>
      </c>
      <c r="E44" s="32">
        <v>0</v>
      </c>
      <c r="F44" s="32">
        <v>58.47</v>
      </c>
      <c r="G44" s="32">
        <v>0.41499999999999998</v>
      </c>
      <c r="H44" s="32">
        <v>3.0000000000000001E-3</v>
      </c>
      <c r="I44" s="32">
        <v>5.3999999999999999E-2</v>
      </c>
      <c r="J44" s="32">
        <v>4.59</v>
      </c>
    </row>
    <row r="45" spans="1:10" x14ac:dyDescent="0.3">
      <c r="A45" s="32" t="s">
        <v>163</v>
      </c>
      <c r="B45" s="32">
        <v>13</v>
      </c>
      <c r="C45" s="32">
        <v>33</v>
      </c>
      <c r="D45" s="32">
        <v>10</v>
      </c>
      <c r="E45" s="32">
        <v>0</v>
      </c>
      <c r="F45" s="32">
        <v>71.05</v>
      </c>
      <c r="G45" s="32">
        <v>0.28899999999999998</v>
      </c>
      <c r="H45" s="32">
        <v>3.0000000000000001E-3</v>
      </c>
      <c r="I45" s="32">
        <v>0.05</v>
      </c>
      <c r="J45" s="32">
        <v>6.226</v>
      </c>
    </row>
    <row r="46" spans="1:10" x14ac:dyDescent="0.3">
      <c r="A46" s="32" t="s">
        <v>163</v>
      </c>
      <c r="B46" s="32">
        <v>15</v>
      </c>
      <c r="C46" s="32">
        <v>23</v>
      </c>
      <c r="D46" s="32">
        <v>14</v>
      </c>
      <c r="E46" s="32">
        <v>0</v>
      </c>
      <c r="F46" s="32">
        <v>88.67</v>
      </c>
      <c r="G46" s="32">
        <v>0.113</v>
      </c>
      <c r="H46" s="32">
        <v>1E-3</v>
      </c>
      <c r="I46" s="32">
        <v>3.5000000000000003E-2</v>
      </c>
      <c r="J46" s="32">
        <v>8.8689999999999998</v>
      </c>
    </row>
    <row r="47" spans="1:10" x14ac:dyDescent="0.3">
      <c r="A47" s="32" t="s">
        <v>163</v>
      </c>
      <c r="B47" s="32">
        <v>17</v>
      </c>
      <c r="C47" s="32">
        <v>9</v>
      </c>
      <c r="D47" s="32">
        <v>7</v>
      </c>
      <c r="E47" s="32">
        <v>0</v>
      </c>
      <c r="F47" s="32">
        <v>97.48</v>
      </c>
      <c r="G47" s="32">
        <v>2.5000000000000001E-2</v>
      </c>
      <c r="H47" s="32">
        <v>0</v>
      </c>
      <c r="I47" s="32">
        <v>1.7999999999999999E-2</v>
      </c>
      <c r="J47" s="32">
        <v>10.367000000000001</v>
      </c>
    </row>
    <row r="48" spans="1:10" x14ac:dyDescent="0.3">
      <c r="A48" s="32" t="s">
        <v>163</v>
      </c>
      <c r="B48" s="32">
        <v>19</v>
      </c>
      <c r="C48" s="32">
        <v>2</v>
      </c>
      <c r="D48" s="32">
        <v>2</v>
      </c>
      <c r="E48" s="32">
        <v>0</v>
      </c>
      <c r="F48" s="32">
        <v>100</v>
      </c>
      <c r="G48" s="32">
        <v>0</v>
      </c>
      <c r="H48" s="32">
        <v>0</v>
      </c>
      <c r="I48" s="32">
        <v>0</v>
      </c>
      <c r="J48" s="32">
        <v>10.845000000000001</v>
      </c>
    </row>
    <row r="49" spans="1:10" x14ac:dyDescent="0.3">
      <c r="B49" s="32" t="s">
        <v>266</v>
      </c>
    </row>
    <row r="50" spans="1:10" x14ac:dyDescent="0.3">
      <c r="B50" s="32" t="s">
        <v>150</v>
      </c>
      <c r="C50" s="32" t="s">
        <v>151</v>
      </c>
      <c r="D50" s="32" t="s">
        <v>152</v>
      </c>
      <c r="E50" s="32" t="s">
        <v>153</v>
      </c>
      <c r="F50" s="32" t="s">
        <v>154</v>
      </c>
      <c r="G50" s="32" t="s">
        <v>155</v>
      </c>
      <c r="H50" s="32" t="s">
        <v>156</v>
      </c>
      <c r="I50" s="32" t="s">
        <v>157</v>
      </c>
      <c r="J50" s="32" t="s">
        <v>158</v>
      </c>
    </row>
    <row r="51" spans="1:10" x14ac:dyDescent="0.3">
      <c r="A51" s="32" t="s">
        <v>164</v>
      </c>
      <c r="B51" s="32">
        <v>0</v>
      </c>
      <c r="C51" s="32">
        <v>125</v>
      </c>
      <c r="D51" s="32">
        <v>0</v>
      </c>
      <c r="E51" s="32">
        <v>0</v>
      </c>
      <c r="F51" s="32">
        <v>0</v>
      </c>
      <c r="G51" s="32">
        <v>1</v>
      </c>
      <c r="H51" s="32">
        <v>0</v>
      </c>
      <c r="I51" s="32">
        <v>0</v>
      </c>
      <c r="J51" s="32">
        <v>0</v>
      </c>
    </row>
    <row r="52" spans="1:10" x14ac:dyDescent="0.3">
      <c r="A52" s="32" t="s">
        <v>164</v>
      </c>
      <c r="B52" s="32">
        <v>1</v>
      </c>
      <c r="C52" s="32">
        <v>125</v>
      </c>
      <c r="D52" s="32">
        <v>0</v>
      </c>
      <c r="E52" s="32">
        <v>0</v>
      </c>
      <c r="F52" s="32">
        <v>0</v>
      </c>
      <c r="G52" s="32">
        <v>1</v>
      </c>
      <c r="H52" s="32">
        <v>0</v>
      </c>
      <c r="I52" s="32">
        <v>0</v>
      </c>
      <c r="J52" s="32">
        <v>0</v>
      </c>
    </row>
    <row r="53" spans="1:10" x14ac:dyDescent="0.3">
      <c r="A53" s="32" t="s">
        <v>164</v>
      </c>
      <c r="B53" s="32">
        <v>3</v>
      </c>
      <c r="C53" s="32">
        <v>125</v>
      </c>
      <c r="D53" s="32">
        <v>3</v>
      </c>
      <c r="E53" s="32">
        <v>24</v>
      </c>
      <c r="F53" s="32">
        <v>2.4</v>
      </c>
      <c r="G53" s="32">
        <v>0.97599999999999998</v>
      </c>
      <c r="H53" s="32">
        <v>0</v>
      </c>
      <c r="I53" s="32">
        <v>1.4E-2</v>
      </c>
      <c r="J53" s="32">
        <v>7.1999999999999995E-2</v>
      </c>
    </row>
    <row r="54" spans="1:10" x14ac:dyDescent="0.3">
      <c r="A54" s="32" t="s">
        <v>164</v>
      </c>
      <c r="B54" s="32">
        <v>5</v>
      </c>
      <c r="C54" s="32">
        <v>98</v>
      </c>
      <c r="D54" s="32">
        <v>12</v>
      </c>
      <c r="E54" s="32">
        <v>1</v>
      </c>
      <c r="F54" s="32">
        <v>14.35</v>
      </c>
      <c r="G54" s="32">
        <v>0.85599999999999998</v>
      </c>
      <c r="H54" s="32">
        <v>1E-3</v>
      </c>
      <c r="I54" s="32">
        <v>3.4000000000000002E-2</v>
      </c>
      <c r="J54" s="32">
        <v>0.67</v>
      </c>
    </row>
    <row r="55" spans="1:10" x14ac:dyDescent="0.3">
      <c r="A55" s="32" t="s">
        <v>164</v>
      </c>
      <c r="B55" s="32">
        <v>7</v>
      </c>
      <c r="C55" s="32">
        <v>85</v>
      </c>
      <c r="D55" s="32">
        <v>19</v>
      </c>
      <c r="E55" s="32">
        <v>1</v>
      </c>
      <c r="F55" s="32">
        <v>33.5</v>
      </c>
      <c r="G55" s="32">
        <v>0.66500000000000004</v>
      </c>
      <c r="H55" s="32">
        <v>2E-3</v>
      </c>
      <c r="I55" s="32">
        <v>4.7E-2</v>
      </c>
      <c r="J55" s="32">
        <v>2.0099999999999998</v>
      </c>
    </row>
    <row r="56" spans="1:10" x14ac:dyDescent="0.3">
      <c r="A56" s="32" t="s">
        <v>164</v>
      </c>
      <c r="B56" s="32">
        <v>9</v>
      </c>
      <c r="C56" s="32">
        <v>65</v>
      </c>
      <c r="D56" s="32">
        <v>29</v>
      </c>
      <c r="E56" s="32">
        <v>0</v>
      </c>
      <c r="F56" s="32">
        <v>63.17</v>
      </c>
      <c r="G56" s="32">
        <v>0.36799999999999999</v>
      </c>
      <c r="H56" s="32">
        <v>2E-3</v>
      </c>
      <c r="I56" s="32">
        <v>4.9000000000000002E-2</v>
      </c>
      <c r="J56" s="32">
        <v>4.68</v>
      </c>
    </row>
    <row r="57" spans="1:10" x14ac:dyDescent="0.3">
      <c r="A57" s="32" t="s">
        <v>164</v>
      </c>
      <c r="B57" s="32">
        <v>11</v>
      </c>
      <c r="C57" s="32">
        <v>36</v>
      </c>
      <c r="D57" s="32">
        <v>10</v>
      </c>
      <c r="E57" s="32">
        <v>0</v>
      </c>
      <c r="F57" s="32">
        <v>73.400000000000006</v>
      </c>
      <c r="G57" s="32">
        <v>0.26600000000000001</v>
      </c>
      <c r="H57" s="32">
        <v>2E-3</v>
      </c>
      <c r="I57" s="32">
        <v>4.4999999999999998E-2</v>
      </c>
      <c r="J57" s="32">
        <v>5.806</v>
      </c>
    </row>
    <row r="58" spans="1:10" x14ac:dyDescent="0.3">
      <c r="A58" s="32" t="s">
        <v>164</v>
      </c>
      <c r="B58" s="32">
        <v>13</v>
      </c>
      <c r="C58" s="32">
        <v>26</v>
      </c>
      <c r="D58" s="32">
        <v>14</v>
      </c>
      <c r="E58" s="32">
        <v>0</v>
      </c>
      <c r="F58" s="32">
        <v>87.72</v>
      </c>
      <c r="G58" s="32">
        <v>0.123</v>
      </c>
      <c r="H58" s="32">
        <v>1E-3</v>
      </c>
      <c r="I58" s="32">
        <v>3.3000000000000002E-2</v>
      </c>
      <c r="J58" s="32">
        <v>7.6680000000000001</v>
      </c>
    </row>
    <row r="59" spans="1:10" x14ac:dyDescent="0.3">
      <c r="A59" s="32" t="s">
        <v>164</v>
      </c>
      <c r="B59" s="32">
        <v>15</v>
      </c>
      <c r="C59" s="32">
        <v>12</v>
      </c>
      <c r="D59" s="32">
        <v>9</v>
      </c>
      <c r="E59" s="32">
        <v>0</v>
      </c>
      <c r="F59" s="32">
        <v>96.93</v>
      </c>
      <c r="G59" s="32">
        <v>3.1E-2</v>
      </c>
      <c r="H59" s="32">
        <v>0</v>
      </c>
      <c r="I59" s="32">
        <v>1.7000000000000001E-2</v>
      </c>
      <c r="J59" s="32">
        <v>9.0489999999999995</v>
      </c>
    </row>
    <row r="60" spans="1:10" x14ac:dyDescent="0.3">
      <c r="A60" s="32" t="s">
        <v>164</v>
      </c>
      <c r="B60" s="32">
        <v>17</v>
      </c>
      <c r="C60" s="32">
        <v>3</v>
      </c>
      <c r="D60" s="32">
        <v>3</v>
      </c>
      <c r="E60" s="32">
        <v>0</v>
      </c>
      <c r="F60" s="32">
        <v>100</v>
      </c>
      <c r="G60" s="32">
        <v>0</v>
      </c>
      <c r="H60" s="32">
        <v>0</v>
      </c>
      <c r="I60" s="32">
        <v>0</v>
      </c>
      <c r="J60" s="32">
        <v>9.5709999999999997</v>
      </c>
    </row>
    <row r="65" spans="1:10" x14ac:dyDescent="0.3">
      <c r="A65" s="5" t="s">
        <v>165</v>
      </c>
      <c r="B65" s="32" t="s">
        <v>167</v>
      </c>
    </row>
    <row r="66" spans="1:10" x14ac:dyDescent="0.3">
      <c r="B66" s="32" t="s">
        <v>267</v>
      </c>
    </row>
    <row r="67" spans="1:10" x14ac:dyDescent="0.3">
      <c r="B67" s="32" t="s">
        <v>150</v>
      </c>
      <c r="C67" s="32" t="s">
        <v>151</v>
      </c>
      <c r="D67" s="32" t="s">
        <v>152</v>
      </c>
      <c r="E67" s="32" t="s">
        <v>153</v>
      </c>
      <c r="F67" s="32" t="s">
        <v>154</v>
      </c>
      <c r="G67" s="32" t="s">
        <v>155</v>
      </c>
      <c r="H67" s="32" t="s">
        <v>156</v>
      </c>
      <c r="I67" s="32" t="s">
        <v>157</v>
      </c>
      <c r="J67" s="32" t="s">
        <v>158</v>
      </c>
    </row>
    <row r="68" spans="1:10" x14ac:dyDescent="0.3">
      <c r="A68" s="32" t="s">
        <v>166</v>
      </c>
      <c r="B68" s="32">
        <v>0</v>
      </c>
      <c r="C68" s="32">
        <v>120</v>
      </c>
      <c r="D68" s="32">
        <v>0</v>
      </c>
      <c r="E68" s="32">
        <v>0</v>
      </c>
      <c r="F68" s="32">
        <v>0</v>
      </c>
      <c r="G68" s="32">
        <v>1</v>
      </c>
      <c r="H68" s="32">
        <v>0</v>
      </c>
      <c r="I68" s="32">
        <v>0</v>
      </c>
      <c r="J68" s="32">
        <v>0</v>
      </c>
    </row>
    <row r="69" spans="1:10" x14ac:dyDescent="0.3">
      <c r="A69" s="32" t="s">
        <v>166</v>
      </c>
      <c r="B69" s="32">
        <v>2</v>
      </c>
      <c r="C69" s="32">
        <v>120</v>
      </c>
      <c r="D69" s="32">
        <v>0</v>
      </c>
      <c r="E69" s="32">
        <v>0</v>
      </c>
      <c r="F69" s="32">
        <v>0</v>
      </c>
      <c r="G69" s="32">
        <v>1</v>
      </c>
      <c r="H69" s="32">
        <v>0</v>
      </c>
      <c r="I69" s="32">
        <v>0</v>
      </c>
      <c r="J69" s="32">
        <v>0</v>
      </c>
    </row>
    <row r="70" spans="1:10" x14ac:dyDescent="0.3">
      <c r="A70" s="32" t="s">
        <v>166</v>
      </c>
      <c r="B70" s="32">
        <v>4</v>
      </c>
      <c r="C70" s="32">
        <v>120</v>
      </c>
      <c r="D70" s="32">
        <v>0</v>
      </c>
      <c r="E70" s="32">
        <v>8</v>
      </c>
      <c r="F70" s="32">
        <v>0</v>
      </c>
      <c r="G70" s="32">
        <v>1</v>
      </c>
      <c r="H70" s="32">
        <v>0</v>
      </c>
      <c r="I70" s="32">
        <v>0</v>
      </c>
      <c r="J70" s="32">
        <v>0</v>
      </c>
    </row>
    <row r="71" spans="1:10" x14ac:dyDescent="0.3">
      <c r="A71" s="32" t="s">
        <v>166</v>
      </c>
      <c r="B71" s="32">
        <v>6</v>
      </c>
      <c r="C71" s="32">
        <v>112</v>
      </c>
      <c r="D71" s="32">
        <v>12</v>
      </c>
      <c r="E71" s="32">
        <v>1</v>
      </c>
      <c r="F71" s="32">
        <v>10.71</v>
      </c>
      <c r="G71" s="32">
        <v>0.89300000000000002</v>
      </c>
      <c r="H71" s="32">
        <v>1E-3</v>
      </c>
      <c r="I71" s="32">
        <v>2.9000000000000001E-2</v>
      </c>
      <c r="J71" s="32">
        <v>0.64300000000000002</v>
      </c>
    </row>
    <row r="72" spans="1:10" x14ac:dyDescent="0.3">
      <c r="A72" s="32" t="s">
        <v>166</v>
      </c>
      <c r="B72" s="32">
        <v>8</v>
      </c>
      <c r="C72" s="32">
        <v>99</v>
      </c>
      <c r="D72" s="32">
        <v>28</v>
      </c>
      <c r="E72" s="32">
        <v>5</v>
      </c>
      <c r="F72" s="32">
        <v>35.97</v>
      </c>
      <c r="G72" s="32">
        <v>0.64</v>
      </c>
      <c r="H72" s="32">
        <v>2E-3</v>
      </c>
      <c r="I72" s="32">
        <v>4.5999999999999999E-2</v>
      </c>
      <c r="J72" s="32">
        <v>2.6629999999999998</v>
      </c>
    </row>
    <row r="73" spans="1:10" x14ac:dyDescent="0.3">
      <c r="A73" s="32" t="s">
        <v>166</v>
      </c>
      <c r="B73" s="32">
        <v>10</v>
      </c>
      <c r="C73" s="32">
        <v>66</v>
      </c>
      <c r="D73" s="32">
        <v>47</v>
      </c>
      <c r="E73" s="32">
        <v>0</v>
      </c>
      <c r="F73" s="32">
        <v>81.569999999999993</v>
      </c>
      <c r="G73" s="32">
        <v>0.184</v>
      </c>
      <c r="H73" s="32">
        <v>1E-3</v>
      </c>
      <c r="I73" s="32">
        <v>3.7999999999999999E-2</v>
      </c>
      <c r="J73" s="32">
        <v>7.2229999999999999</v>
      </c>
    </row>
    <row r="74" spans="1:10" x14ac:dyDescent="0.3">
      <c r="A74" s="32" t="s">
        <v>166</v>
      </c>
      <c r="B74" s="32">
        <v>12</v>
      </c>
      <c r="C74" s="32">
        <v>19</v>
      </c>
      <c r="D74" s="32">
        <v>18</v>
      </c>
      <c r="E74" s="32">
        <v>0</v>
      </c>
      <c r="F74" s="32">
        <v>99.03</v>
      </c>
      <c r="G74" s="32">
        <v>0.01</v>
      </c>
      <c r="H74" s="32">
        <v>0</v>
      </c>
      <c r="I74" s="32">
        <v>0.01</v>
      </c>
      <c r="J74" s="32">
        <v>9.3190000000000008</v>
      </c>
    </row>
    <row r="75" spans="1:10" x14ac:dyDescent="0.3">
      <c r="A75" s="32" t="s">
        <v>166</v>
      </c>
      <c r="B75" s="32">
        <v>14</v>
      </c>
      <c r="C75" s="32">
        <v>1</v>
      </c>
      <c r="D75" s="32">
        <v>1</v>
      </c>
      <c r="E75" s="32">
        <v>0</v>
      </c>
      <c r="F75" s="32">
        <v>100</v>
      </c>
      <c r="G75" s="32">
        <v>0</v>
      </c>
      <c r="H75" s="32">
        <v>0</v>
      </c>
      <c r="I75" s="32">
        <v>0</v>
      </c>
      <c r="J75" s="32">
        <v>9.4540000000000006</v>
      </c>
    </row>
    <row r="76" spans="1:10" x14ac:dyDescent="0.3">
      <c r="B76" s="32" t="s">
        <v>268</v>
      </c>
    </row>
    <row r="77" spans="1:10" x14ac:dyDescent="0.3">
      <c r="B77" s="32" t="s">
        <v>150</v>
      </c>
      <c r="C77" s="32" t="s">
        <v>151</v>
      </c>
      <c r="D77" s="32" t="s">
        <v>152</v>
      </c>
      <c r="E77" s="32" t="s">
        <v>153</v>
      </c>
      <c r="F77" s="32" t="s">
        <v>154</v>
      </c>
      <c r="G77" s="32" t="s">
        <v>155</v>
      </c>
      <c r="H77" s="32" t="s">
        <v>156</v>
      </c>
      <c r="I77" s="32" t="s">
        <v>157</v>
      </c>
      <c r="J77" s="32" t="s">
        <v>158</v>
      </c>
    </row>
    <row r="78" spans="1:10" x14ac:dyDescent="0.3">
      <c r="A78" s="32" t="s">
        <v>168</v>
      </c>
      <c r="B78" s="32">
        <v>0</v>
      </c>
      <c r="C78" s="32">
        <v>120</v>
      </c>
      <c r="D78" s="32">
        <v>0</v>
      </c>
      <c r="E78" s="32">
        <v>0</v>
      </c>
      <c r="F78" s="32">
        <v>0</v>
      </c>
      <c r="G78" s="32">
        <v>1</v>
      </c>
      <c r="H78" s="32">
        <v>0</v>
      </c>
      <c r="I78" s="32">
        <v>0</v>
      </c>
      <c r="J78" s="32">
        <v>0</v>
      </c>
    </row>
    <row r="79" spans="1:10" x14ac:dyDescent="0.3">
      <c r="A79" s="32" t="s">
        <v>168</v>
      </c>
      <c r="B79" s="32">
        <v>2</v>
      </c>
      <c r="C79" s="32">
        <v>120</v>
      </c>
      <c r="D79" s="32">
        <v>0</v>
      </c>
      <c r="E79" s="32">
        <v>0</v>
      </c>
      <c r="F79" s="32">
        <v>0</v>
      </c>
      <c r="G79" s="32">
        <v>1</v>
      </c>
      <c r="H79" s="32">
        <v>0</v>
      </c>
      <c r="I79" s="32">
        <v>0</v>
      </c>
      <c r="J79" s="32">
        <v>0</v>
      </c>
    </row>
    <row r="80" spans="1:10" x14ac:dyDescent="0.3">
      <c r="A80" s="32" t="s">
        <v>168</v>
      </c>
      <c r="B80" s="32">
        <v>6</v>
      </c>
      <c r="C80" s="32">
        <v>120</v>
      </c>
      <c r="D80" s="32">
        <v>0</v>
      </c>
      <c r="E80" s="32">
        <v>5</v>
      </c>
      <c r="F80" s="32">
        <v>0</v>
      </c>
      <c r="G80" s="32">
        <v>1</v>
      </c>
      <c r="H80" s="32">
        <v>0</v>
      </c>
      <c r="I80" s="32">
        <v>0</v>
      </c>
      <c r="J80" s="32">
        <v>0</v>
      </c>
    </row>
    <row r="81" spans="1:10" x14ac:dyDescent="0.3">
      <c r="A81" s="32" t="s">
        <v>168</v>
      </c>
      <c r="B81" s="32">
        <v>10</v>
      </c>
      <c r="C81" s="32">
        <v>115</v>
      </c>
      <c r="D81" s="32">
        <v>1</v>
      </c>
      <c r="E81" s="32">
        <v>2</v>
      </c>
      <c r="F81" s="32">
        <v>0.87</v>
      </c>
      <c r="G81" s="32">
        <v>0.99099999999999999</v>
      </c>
      <c r="H81" s="32">
        <v>0</v>
      </c>
      <c r="I81" s="32">
        <v>8.9999999999999993E-3</v>
      </c>
      <c r="J81" s="32">
        <v>8.6999999999999994E-2</v>
      </c>
    </row>
    <row r="82" spans="1:10" x14ac:dyDescent="0.3">
      <c r="A82" s="32" t="s">
        <v>168</v>
      </c>
      <c r="B82" s="32">
        <v>14</v>
      </c>
      <c r="C82" s="32">
        <v>112</v>
      </c>
      <c r="D82" s="32">
        <v>12</v>
      </c>
      <c r="E82" s="32">
        <v>1</v>
      </c>
      <c r="F82" s="32">
        <v>11.49</v>
      </c>
      <c r="G82" s="32">
        <v>0.88500000000000001</v>
      </c>
      <c r="H82" s="32">
        <v>1E-3</v>
      </c>
      <c r="I82" s="32">
        <v>0.03</v>
      </c>
      <c r="J82" s="32">
        <v>1.5740000000000001</v>
      </c>
    </row>
    <row r="83" spans="1:10" x14ac:dyDescent="0.3">
      <c r="A83" s="32" t="s">
        <v>168</v>
      </c>
      <c r="B83" s="32">
        <v>18</v>
      </c>
      <c r="C83" s="32">
        <v>99</v>
      </c>
      <c r="D83" s="32">
        <v>53</v>
      </c>
      <c r="E83" s="32">
        <v>0</v>
      </c>
      <c r="F83" s="32">
        <v>58.87</v>
      </c>
      <c r="G83" s="32">
        <v>0.41099999999999998</v>
      </c>
      <c r="H83" s="32">
        <v>2E-3</v>
      </c>
      <c r="I83" s="32">
        <v>4.7E-2</v>
      </c>
      <c r="J83" s="32">
        <v>10.103</v>
      </c>
    </row>
    <row r="84" spans="1:10" x14ac:dyDescent="0.3">
      <c r="A84" s="32" t="s">
        <v>168</v>
      </c>
      <c r="B84" s="32">
        <v>22</v>
      </c>
      <c r="C84" s="32">
        <v>46</v>
      </c>
      <c r="D84" s="32">
        <v>40</v>
      </c>
      <c r="E84" s="32">
        <v>0</v>
      </c>
      <c r="F84" s="32">
        <v>94.64</v>
      </c>
      <c r="G84" s="32">
        <v>5.3999999999999999E-2</v>
      </c>
      <c r="H84" s="32">
        <v>0</v>
      </c>
      <c r="I84" s="32">
        <v>2.1000000000000001E-2</v>
      </c>
      <c r="J84" s="32">
        <v>17.97</v>
      </c>
    </row>
    <row r="85" spans="1:10" x14ac:dyDescent="0.3">
      <c r="A85" s="32" t="s">
        <v>168</v>
      </c>
      <c r="B85" s="32">
        <v>26</v>
      </c>
      <c r="C85" s="32">
        <v>6</v>
      </c>
      <c r="D85" s="32">
        <v>6</v>
      </c>
      <c r="E85" s="32">
        <v>0</v>
      </c>
      <c r="F85" s="32">
        <v>100</v>
      </c>
      <c r="G85" s="32">
        <v>0</v>
      </c>
      <c r="H85" s="32">
        <v>0</v>
      </c>
      <c r="I85" s="32">
        <v>0</v>
      </c>
      <c r="J85" s="32">
        <v>19.364999999999998</v>
      </c>
    </row>
    <row r="86" spans="1:10" x14ac:dyDescent="0.3">
      <c r="B86" s="32" t="s">
        <v>269</v>
      </c>
    </row>
    <row r="87" spans="1:10" x14ac:dyDescent="0.3">
      <c r="B87" s="32" t="s">
        <v>150</v>
      </c>
      <c r="C87" s="32" t="s">
        <v>151</v>
      </c>
      <c r="D87" s="32" t="s">
        <v>152</v>
      </c>
      <c r="E87" s="32" t="s">
        <v>153</v>
      </c>
      <c r="F87" s="32" t="s">
        <v>154</v>
      </c>
      <c r="G87" s="32" t="s">
        <v>155</v>
      </c>
      <c r="H87" s="32" t="s">
        <v>156</v>
      </c>
      <c r="I87" s="32" t="s">
        <v>157</v>
      </c>
      <c r="J87" s="32" t="s">
        <v>158</v>
      </c>
    </row>
    <row r="88" spans="1:10" x14ac:dyDescent="0.3">
      <c r="A88" s="32" t="s">
        <v>169</v>
      </c>
      <c r="B88" s="32">
        <v>0</v>
      </c>
      <c r="C88" s="32">
        <v>120</v>
      </c>
      <c r="D88" s="32">
        <v>0</v>
      </c>
      <c r="E88" s="32">
        <v>0</v>
      </c>
      <c r="F88" s="32">
        <v>0</v>
      </c>
      <c r="G88" s="32">
        <v>1</v>
      </c>
      <c r="H88" s="32">
        <v>0</v>
      </c>
      <c r="I88" s="32">
        <v>0</v>
      </c>
      <c r="J88" s="32">
        <v>0</v>
      </c>
    </row>
    <row r="89" spans="1:10" x14ac:dyDescent="0.3">
      <c r="A89" s="32" t="s">
        <v>169</v>
      </c>
      <c r="B89" s="32">
        <v>2</v>
      </c>
      <c r="C89" s="32">
        <v>120</v>
      </c>
      <c r="D89" s="32">
        <v>0</v>
      </c>
      <c r="E89" s="32">
        <v>0</v>
      </c>
      <c r="F89" s="32">
        <v>0</v>
      </c>
      <c r="G89" s="32">
        <v>1</v>
      </c>
      <c r="H89" s="32">
        <v>0</v>
      </c>
      <c r="I89" s="32">
        <v>0</v>
      </c>
      <c r="J89" s="32">
        <v>0</v>
      </c>
    </row>
    <row r="90" spans="1:10" x14ac:dyDescent="0.3">
      <c r="A90" s="32" t="s">
        <v>169</v>
      </c>
      <c r="B90" s="32">
        <v>4</v>
      </c>
      <c r="C90" s="32">
        <v>120</v>
      </c>
      <c r="D90" s="32">
        <v>3</v>
      </c>
      <c r="E90" s="32">
        <v>0</v>
      </c>
      <c r="F90" s="32">
        <v>2.5</v>
      </c>
      <c r="G90" s="32">
        <v>0.97499999999999998</v>
      </c>
      <c r="H90" s="32">
        <v>0</v>
      </c>
      <c r="I90" s="32">
        <v>1.4E-2</v>
      </c>
      <c r="J90" s="32">
        <v>0.1</v>
      </c>
    </row>
    <row r="91" spans="1:10" x14ac:dyDescent="0.3">
      <c r="A91" s="32" t="s">
        <v>169</v>
      </c>
      <c r="B91" s="32">
        <v>6</v>
      </c>
      <c r="C91" s="32">
        <v>117</v>
      </c>
      <c r="D91" s="32">
        <v>19</v>
      </c>
      <c r="E91" s="32">
        <v>2</v>
      </c>
      <c r="F91" s="32">
        <v>18.329999999999998</v>
      </c>
      <c r="G91" s="32">
        <v>0.81699999999999995</v>
      </c>
      <c r="H91" s="32">
        <v>1E-3</v>
      </c>
      <c r="I91" s="32">
        <v>3.5000000000000003E-2</v>
      </c>
      <c r="J91" s="32">
        <v>1.05</v>
      </c>
    </row>
    <row r="92" spans="1:10" x14ac:dyDescent="0.3">
      <c r="A92" s="32" t="s">
        <v>169</v>
      </c>
      <c r="B92" s="32">
        <v>8</v>
      </c>
      <c r="C92" s="32">
        <v>96</v>
      </c>
      <c r="D92" s="32">
        <v>44</v>
      </c>
      <c r="E92" s="32">
        <v>1</v>
      </c>
      <c r="F92" s="32">
        <v>55.76</v>
      </c>
      <c r="G92" s="32">
        <v>0.442</v>
      </c>
      <c r="H92" s="32">
        <v>2E-3</v>
      </c>
      <c r="I92" s="32">
        <v>4.5999999999999999E-2</v>
      </c>
      <c r="J92" s="32">
        <v>4.0439999999999996</v>
      </c>
    </row>
    <row r="93" spans="1:10" x14ac:dyDescent="0.3">
      <c r="A93" s="32" t="s">
        <v>169</v>
      </c>
      <c r="B93" s="32">
        <v>10</v>
      </c>
      <c r="C93" s="32">
        <v>51</v>
      </c>
      <c r="D93" s="32">
        <v>44</v>
      </c>
      <c r="E93" s="32">
        <v>0</v>
      </c>
      <c r="F93" s="32">
        <v>93.93</v>
      </c>
      <c r="G93" s="32">
        <v>6.0999999999999999E-2</v>
      </c>
      <c r="H93" s="32">
        <v>0</v>
      </c>
      <c r="I93" s="32">
        <v>2.1999999999999999E-2</v>
      </c>
      <c r="J93" s="32">
        <v>7.8609999999999998</v>
      </c>
    </row>
    <row r="94" spans="1:10" x14ac:dyDescent="0.3">
      <c r="A94" s="32" t="s">
        <v>169</v>
      </c>
      <c r="B94" s="32">
        <v>12</v>
      </c>
      <c r="C94" s="32">
        <v>7</v>
      </c>
      <c r="D94" s="32">
        <v>7</v>
      </c>
      <c r="E94" s="32">
        <v>0</v>
      </c>
      <c r="F94" s="32">
        <v>100</v>
      </c>
      <c r="G94" s="32">
        <v>0</v>
      </c>
      <c r="H94" s="32">
        <v>0</v>
      </c>
      <c r="I94" s="32">
        <v>0</v>
      </c>
      <c r="J94" s="32">
        <v>8.5890000000000004</v>
      </c>
    </row>
    <row r="95" spans="1:10" x14ac:dyDescent="0.3">
      <c r="B95" s="32" t="s">
        <v>270</v>
      </c>
    </row>
    <row r="96" spans="1:10" x14ac:dyDescent="0.3">
      <c r="B96" s="32" t="s">
        <v>150</v>
      </c>
      <c r="C96" s="32" t="s">
        <v>151</v>
      </c>
      <c r="D96" s="32" t="s">
        <v>152</v>
      </c>
      <c r="E96" s="32" t="s">
        <v>153</v>
      </c>
      <c r="F96" s="32" t="s">
        <v>154</v>
      </c>
      <c r="G96" s="32" t="s">
        <v>155</v>
      </c>
      <c r="H96" s="32" t="s">
        <v>156</v>
      </c>
      <c r="I96" s="32" t="s">
        <v>157</v>
      </c>
      <c r="J96" s="32" t="s">
        <v>158</v>
      </c>
    </row>
    <row r="97" spans="1:10" x14ac:dyDescent="0.3">
      <c r="A97" s="32" t="s">
        <v>170</v>
      </c>
      <c r="B97" s="32">
        <v>0</v>
      </c>
      <c r="C97" s="32">
        <v>120</v>
      </c>
      <c r="D97" s="32">
        <v>0</v>
      </c>
      <c r="E97" s="32">
        <v>0</v>
      </c>
      <c r="F97" s="32">
        <v>0</v>
      </c>
      <c r="G97" s="32">
        <v>1</v>
      </c>
      <c r="H97" s="32">
        <v>0</v>
      </c>
      <c r="I97" s="32">
        <v>0</v>
      </c>
      <c r="J97" s="32">
        <v>0</v>
      </c>
    </row>
    <row r="98" spans="1:10" x14ac:dyDescent="0.3">
      <c r="A98" s="32" t="s">
        <v>170</v>
      </c>
      <c r="B98" s="32">
        <v>2</v>
      </c>
      <c r="C98" s="32">
        <v>120</v>
      </c>
      <c r="D98" s="32">
        <v>0</v>
      </c>
      <c r="E98" s="32">
        <v>0</v>
      </c>
      <c r="F98" s="32">
        <v>0</v>
      </c>
      <c r="G98" s="32">
        <v>1</v>
      </c>
      <c r="H98" s="32">
        <v>0</v>
      </c>
      <c r="I98" s="32">
        <v>0</v>
      </c>
      <c r="J98" s="32">
        <v>0</v>
      </c>
    </row>
    <row r="99" spans="1:10" x14ac:dyDescent="0.3">
      <c r="A99" s="32" t="s">
        <v>170</v>
      </c>
      <c r="B99" s="32">
        <v>6</v>
      </c>
      <c r="C99" s="32">
        <v>120</v>
      </c>
      <c r="D99" s="32">
        <v>2</v>
      </c>
      <c r="E99" s="32">
        <v>1</v>
      </c>
      <c r="F99" s="32">
        <v>1.67</v>
      </c>
      <c r="G99" s="32">
        <v>0.98299999999999998</v>
      </c>
      <c r="H99" s="32">
        <v>0</v>
      </c>
      <c r="I99" s="32">
        <v>1.2E-2</v>
      </c>
      <c r="J99" s="32">
        <v>0.1</v>
      </c>
    </row>
    <row r="100" spans="1:10" x14ac:dyDescent="0.3">
      <c r="A100" s="32" t="s">
        <v>170</v>
      </c>
      <c r="B100" s="32">
        <v>10</v>
      </c>
      <c r="C100" s="32">
        <v>117</v>
      </c>
      <c r="D100" s="32">
        <v>8</v>
      </c>
      <c r="E100" s="32">
        <v>2</v>
      </c>
      <c r="F100" s="32">
        <v>8.39</v>
      </c>
      <c r="G100" s="32">
        <v>0.91600000000000004</v>
      </c>
      <c r="H100" s="32">
        <v>1E-3</v>
      </c>
      <c r="I100" s="32">
        <v>2.5000000000000001E-2</v>
      </c>
      <c r="J100" s="32">
        <v>0.77200000000000002</v>
      </c>
    </row>
    <row r="101" spans="1:10" x14ac:dyDescent="0.3">
      <c r="A101" s="32" t="s">
        <v>170</v>
      </c>
      <c r="B101" s="32">
        <v>14</v>
      </c>
      <c r="C101" s="32">
        <v>107</v>
      </c>
      <c r="D101" s="32">
        <v>97</v>
      </c>
      <c r="E101" s="32">
        <v>0</v>
      </c>
      <c r="F101" s="32">
        <v>91.44</v>
      </c>
      <c r="G101" s="32">
        <v>8.5999999999999993E-2</v>
      </c>
      <c r="H101" s="32">
        <v>1E-3</v>
      </c>
      <c r="I101" s="32">
        <v>2.5999999999999999E-2</v>
      </c>
      <c r="J101" s="32">
        <v>12.398999999999999</v>
      </c>
    </row>
    <row r="102" spans="1:10" x14ac:dyDescent="0.3">
      <c r="A102" s="32" t="s">
        <v>170</v>
      </c>
      <c r="B102" s="32">
        <v>18</v>
      </c>
      <c r="C102" s="32">
        <v>10</v>
      </c>
      <c r="D102" s="32">
        <v>10</v>
      </c>
      <c r="E102" s="32">
        <v>0</v>
      </c>
      <c r="F102" s="32">
        <v>100</v>
      </c>
      <c r="G102" s="32">
        <v>0</v>
      </c>
      <c r="H102" s="32">
        <v>0</v>
      </c>
      <c r="I102" s="32">
        <v>0</v>
      </c>
      <c r="J102" s="32">
        <v>13.94</v>
      </c>
    </row>
    <row r="107" spans="1:10" x14ac:dyDescent="0.3">
      <c r="A107" s="5" t="s">
        <v>172</v>
      </c>
      <c r="B107" s="32" t="s">
        <v>171</v>
      </c>
    </row>
    <row r="108" spans="1:10" x14ac:dyDescent="0.3">
      <c r="B108" s="32" t="s">
        <v>271</v>
      </c>
    </row>
    <row r="109" spans="1:10" x14ac:dyDescent="0.3">
      <c r="B109" s="32" t="s">
        <v>150</v>
      </c>
      <c r="C109" s="32" t="s">
        <v>151</v>
      </c>
      <c r="D109" s="32" t="s">
        <v>152</v>
      </c>
      <c r="E109" s="32" t="s">
        <v>153</v>
      </c>
      <c r="F109" s="32" t="s">
        <v>154</v>
      </c>
      <c r="G109" s="32" t="s">
        <v>155</v>
      </c>
      <c r="H109" s="32" t="s">
        <v>156</v>
      </c>
      <c r="I109" s="32" t="s">
        <v>157</v>
      </c>
      <c r="J109" s="32" t="s">
        <v>158</v>
      </c>
    </row>
    <row r="110" spans="1:10" x14ac:dyDescent="0.3">
      <c r="A110" s="32" t="s">
        <v>10</v>
      </c>
      <c r="B110" s="32">
        <v>0</v>
      </c>
      <c r="C110" s="32">
        <v>125</v>
      </c>
      <c r="D110" s="32">
        <v>0</v>
      </c>
      <c r="E110" s="32">
        <v>0</v>
      </c>
      <c r="F110" s="32">
        <v>0</v>
      </c>
      <c r="G110" s="32">
        <v>1</v>
      </c>
      <c r="H110" s="32">
        <v>0</v>
      </c>
      <c r="I110" s="32">
        <v>0</v>
      </c>
      <c r="J110" s="32">
        <v>0</v>
      </c>
    </row>
    <row r="111" spans="1:10" x14ac:dyDescent="0.3">
      <c r="A111" s="32" t="s">
        <v>10</v>
      </c>
      <c r="B111" s="32">
        <v>1</v>
      </c>
      <c r="C111" s="32">
        <v>125</v>
      </c>
      <c r="D111" s="32">
        <v>0</v>
      </c>
      <c r="E111" s="32">
        <v>0</v>
      </c>
      <c r="F111" s="32">
        <v>0</v>
      </c>
      <c r="G111" s="32">
        <v>1</v>
      </c>
      <c r="H111" s="32">
        <v>0</v>
      </c>
      <c r="I111" s="32">
        <v>0</v>
      </c>
      <c r="J111" s="32">
        <v>0</v>
      </c>
    </row>
    <row r="112" spans="1:10" x14ac:dyDescent="0.3">
      <c r="A112" s="32" t="s">
        <v>10</v>
      </c>
      <c r="B112" s="32">
        <v>4</v>
      </c>
      <c r="C112" s="32">
        <v>125</v>
      </c>
      <c r="D112" s="32">
        <v>7</v>
      </c>
      <c r="E112" s="32">
        <v>2</v>
      </c>
      <c r="F112" s="32">
        <v>5.6</v>
      </c>
      <c r="G112" s="32">
        <v>0.94399999999999995</v>
      </c>
      <c r="H112" s="32">
        <v>0</v>
      </c>
      <c r="I112" s="32">
        <v>2.1000000000000001E-2</v>
      </c>
      <c r="J112" s="32">
        <v>0.224</v>
      </c>
    </row>
    <row r="113" spans="1:10" x14ac:dyDescent="0.3">
      <c r="A113" s="32" t="s">
        <v>10</v>
      </c>
      <c r="B113" s="32">
        <v>6</v>
      </c>
      <c r="C113" s="32">
        <v>116</v>
      </c>
      <c r="D113" s="32">
        <v>7</v>
      </c>
      <c r="E113" s="32">
        <v>0</v>
      </c>
      <c r="F113" s="32">
        <v>11.3</v>
      </c>
      <c r="G113" s="32">
        <v>0.88700000000000001</v>
      </c>
      <c r="H113" s="32">
        <v>1E-3</v>
      </c>
      <c r="I113" s="32">
        <v>2.8000000000000001E-2</v>
      </c>
      <c r="J113" s="32">
        <v>0.56599999999999995</v>
      </c>
    </row>
    <row r="114" spans="1:10" x14ac:dyDescent="0.3">
      <c r="A114" s="32" t="s">
        <v>10</v>
      </c>
      <c r="B114" s="32">
        <v>8</v>
      </c>
      <c r="C114" s="32">
        <v>109</v>
      </c>
      <c r="D114" s="32">
        <v>15</v>
      </c>
      <c r="E114" s="32">
        <v>0</v>
      </c>
      <c r="F114" s="32">
        <v>23.5</v>
      </c>
      <c r="G114" s="32">
        <v>0.76500000000000001</v>
      </c>
      <c r="H114" s="32">
        <v>1E-3</v>
      </c>
      <c r="I114" s="32">
        <v>3.7999999999999999E-2</v>
      </c>
      <c r="J114" s="32">
        <v>1.542</v>
      </c>
    </row>
    <row r="115" spans="1:10" x14ac:dyDescent="0.3">
      <c r="A115" s="32" t="s">
        <v>10</v>
      </c>
      <c r="B115" s="32">
        <v>12</v>
      </c>
      <c r="C115" s="32">
        <v>94</v>
      </c>
      <c r="D115" s="32">
        <v>36</v>
      </c>
      <c r="E115" s="32">
        <v>0</v>
      </c>
      <c r="F115" s="32">
        <v>52.8</v>
      </c>
      <c r="G115" s="32">
        <v>0.47199999999999998</v>
      </c>
      <c r="H115" s="32">
        <v>2E-3</v>
      </c>
      <c r="I115" s="32">
        <v>4.4999999999999998E-2</v>
      </c>
      <c r="J115" s="32">
        <v>5.0579999999999998</v>
      </c>
    </row>
    <row r="116" spans="1:10" x14ac:dyDescent="0.3">
      <c r="A116" s="32" t="s">
        <v>10</v>
      </c>
      <c r="B116" s="32">
        <v>14</v>
      </c>
      <c r="C116" s="32">
        <v>58</v>
      </c>
      <c r="D116" s="32">
        <v>39</v>
      </c>
      <c r="E116" s="32">
        <v>1</v>
      </c>
      <c r="F116" s="32">
        <v>84.54</v>
      </c>
      <c r="G116" s="32">
        <v>0.155</v>
      </c>
      <c r="H116" s="32">
        <v>1E-3</v>
      </c>
      <c r="I116" s="32">
        <v>3.3000000000000002E-2</v>
      </c>
      <c r="J116" s="32">
        <v>9.5009999999999994</v>
      </c>
    </row>
    <row r="117" spans="1:10" x14ac:dyDescent="0.3">
      <c r="A117" s="32" t="s">
        <v>10</v>
      </c>
      <c r="B117" s="32">
        <v>16</v>
      </c>
      <c r="C117" s="32">
        <v>18</v>
      </c>
      <c r="D117" s="32">
        <v>14</v>
      </c>
      <c r="E117" s="32">
        <v>1</v>
      </c>
      <c r="F117" s="32">
        <v>96.56</v>
      </c>
      <c r="G117" s="32">
        <v>3.4000000000000002E-2</v>
      </c>
      <c r="H117" s="32">
        <v>0</v>
      </c>
      <c r="I117" s="32">
        <v>1.7000000000000001E-2</v>
      </c>
      <c r="J117" s="32">
        <v>11.425000000000001</v>
      </c>
    </row>
    <row r="118" spans="1:10" x14ac:dyDescent="0.3">
      <c r="A118" s="32" t="s">
        <v>10</v>
      </c>
      <c r="B118" s="32">
        <v>18</v>
      </c>
      <c r="C118" s="32">
        <v>3</v>
      </c>
      <c r="D118" s="32">
        <v>3</v>
      </c>
      <c r="E118" s="32">
        <v>0</v>
      </c>
      <c r="F118" s="32">
        <v>100</v>
      </c>
      <c r="G118" s="32">
        <v>0</v>
      </c>
      <c r="H118" s="32">
        <v>0</v>
      </c>
      <c r="I118" s="32">
        <v>0</v>
      </c>
      <c r="J118" s="32">
        <v>12.044</v>
      </c>
    </row>
    <row r="119" spans="1:10" x14ac:dyDescent="0.3">
      <c r="B119" s="32" t="s">
        <v>272</v>
      </c>
    </row>
    <row r="120" spans="1:10" x14ac:dyDescent="0.3">
      <c r="B120" s="32" t="s">
        <v>173</v>
      </c>
      <c r="C120" s="32" t="s">
        <v>151</v>
      </c>
      <c r="D120" s="32" t="s">
        <v>152</v>
      </c>
      <c r="E120" s="32" t="s">
        <v>153</v>
      </c>
      <c r="F120" s="32" t="s">
        <v>154</v>
      </c>
      <c r="G120" s="32" t="s">
        <v>155</v>
      </c>
      <c r="H120" s="32" t="s">
        <v>156</v>
      </c>
      <c r="I120" s="32" t="s">
        <v>157</v>
      </c>
      <c r="J120" s="32" t="s">
        <v>158</v>
      </c>
    </row>
    <row r="121" spans="1:10" x14ac:dyDescent="0.3">
      <c r="A121" s="32" t="s">
        <v>174</v>
      </c>
      <c r="B121" s="32">
        <v>0</v>
      </c>
      <c r="C121" s="32">
        <v>150</v>
      </c>
      <c r="D121" s="32">
        <v>0</v>
      </c>
      <c r="E121" s="32">
        <v>0</v>
      </c>
      <c r="F121" s="32">
        <v>0</v>
      </c>
      <c r="G121" s="32">
        <v>1</v>
      </c>
      <c r="H121" s="32">
        <v>0</v>
      </c>
      <c r="I121" s="32">
        <v>0</v>
      </c>
      <c r="J121" s="32">
        <v>0</v>
      </c>
    </row>
    <row r="122" spans="1:10" x14ac:dyDescent="0.3">
      <c r="A122" s="32" t="s">
        <v>174</v>
      </c>
      <c r="B122" s="32">
        <v>1</v>
      </c>
      <c r="C122" s="32">
        <v>150</v>
      </c>
      <c r="D122" s="32">
        <v>0</v>
      </c>
      <c r="E122" s="32">
        <v>0</v>
      </c>
      <c r="F122" s="32">
        <v>0</v>
      </c>
      <c r="G122" s="32">
        <v>1</v>
      </c>
      <c r="H122" s="32">
        <v>0</v>
      </c>
      <c r="I122" s="32">
        <v>0</v>
      </c>
      <c r="J122" s="32">
        <v>0</v>
      </c>
    </row>
    <row r="123" spans="1:10" x14ac:dyDescent="0.3">
      <c r="A123" s="32" t="s">
        <v>174</v>
      </c>
      <c r="B123" s="32">
        <v>4</v>
      </c>
      <c r="C123" s="32">
        <v>150</v>
      </c>
      <c r="D123" s="32">
        <v>4</v>
      </c>
      <c r="E123" s="32">
        <v>1</v>
      </c>
      <c r="F123" s="32">
        <v>2.67</v>
      </c>
      <c r="G123" s="32">
        <v>0.97299999999999998</v>
      </c>
      <c r="H123" s="32">
        <v>0</v>
      </c>
      <c r="I123" s="32">
        <v>1.2999999999999999E-2</v>
      </c>
      <c r="J123" s="32">
        <v>0.107</v>
      </c>
    </row>
    <row r="124" spans="1:10" x14ac:dyDescent="0.3">
      <c r="A124" s="32" t="s">
        <v>174</v>
      </c>
      <c r="B124" s="32">
        <v>6</v>
      </c>
      <c r="C124" s="32">
        <v>145</v>
      </c>
      <c r="D124" s="32">
        <v>7</v>
      </c>
      <c r="E124" s="32">
        <v>8</v>
      </c>
      <c r="F124" s="32">
        <v>7.37</v>
      </c>
      <c r="G124" s="32">
        <v>0.92600000000000005</v>
      </c>
      <c r="H124" s="32">
        <v>0</v>
      </c>
      <c r="I124" s="32">
        <v>2.1000000000000001E-2</v>
      </c>
      <c r="J124" s="32">
        <v>0.38900000000000001</v>
      </c>
    </row>
    <row r="125" spans="1:10" x14ac:dyDescent="0.3">
      <c r="A125" s="32" t="s">
        <v>174</v>
      </c>
      <c r="B125" s="32">
        <v>8</v>
      </c>
      <c r="C125" s="32">
        <v>130</v>
      </c>
      <c r="D125" s="32">
        <v>13</v>
      </c>
      <c r="E125" s="32">
        <v>0</v>
      </c>
      <c r="F125" s="32">
        <v>16.63</v>
      </c>
      <c r="G125" s="32">
        <v>0.83399999999999996</v>
      </c>
      <c r="H125" s="32">
        <v>1E-3</v>
      </c>
      <c r="I125" s="32">
        <v>3.1E-2</v>
      </c>
      <c r="J125" s="32">
        <v>1.1299999999999999</v>
      </c>
    </row>
    <row r="126" spans="1:10" x14ac:dyDescent="0.3">
      <c r="A126" s="32" t="s">
        <v>174</v>
      </c>
      <c r="B126" s="32">
        <v>12</v>
      </c>
      <c r="C126" s="32">
        <v>117</v>
      </c>
      <c r="D126" s="32">
        <v>39</v>
      </c>
      <c r="E126" s="32">
        <v>8</v>
      </c>
      <c r="F126" s="32">
        <v>44.42</v>
      </c>
      <c r="G126" s="32">
        <v>0.55600000000000005</v>
      </c>
      <c r="H126" s="32">
        <v>2E-3</v>
      </c>
      <c r="I126" s="32">
        <v>4.2000000000000003E-2</v>
      </c>
      <c r="J126" s="32">
        <v>4.4649999999999999</v>
      </c>
    </row>
    <row r="127" spans="1:10" x14ac:dyDescent="0.3">
      <c r="A127" s="32" t="s">
        <v>174</v>
      </c>
      <c r="B127" s="32">
        <v>14</v>
      </c>
      <c r="C127" s="32">
        <v>70</v>
      </c>
      <c r="D127" s="32">
        <v>47</v>
      </c>
      <c r="E127" s="32">
        <v>16</v>
      </c>
      <c r="F127" s="32">
        <v>81.739999999999995</v>
      </c>
      <c r="G127" s="32">
        <v>0.183</v>
      </c>
      <c r="H127" s="32">
        <v>1E-3</v>
      </c>
      <c r="I127" s="32">
        <v>3.4000000000000002E-2</v>
      </c>
      <c r="J127" s="32">
        <v>9.6890000000000001</v>
      </c>
    </row>
    <row r="128" spans="1:10" x14ac:dyDescent="0.3">
      <c r="A128" s="32" t="s">
        <v>174</v>
      </c>
      <c r="B128" s="32">
        <v>16</v>
      </c>
      <c r="C128" s="32">
        <v>7</v>
      </c>
      <c r="D128" s="32">
        <v>6</v>
      </c>
      <c r="E128" s="32">
        <v>0</v>
      </c>
      <c r="F128" s="32">
        <v>97.39</v>
      </c>
      <c r="G128" s="32">
        <v>2.5999999999999999E-2</v>
      </c>
      <c r="H128" s="32">
        <v>1E-3</v>
      </c>
      <c r="I128" s="32">
        <v>2.5000000000000001E-2</v>
      </c>
      <c r="J128" s="32">
        <v>12.194000000000001</v>
      </c>
    </row>
    <row r="129" spans="1:10" x14ac:dyDescent="0.3">
      <c r="A129" s="32" t="s">
        <v>174</v>
      </c>
      <c r="B129" s="32">
        <v>18</v>
      </c>
      <c r="C129" s="32">
        <v>1</v>
      </c>
      <c r="D129" s="32">
        <v>1</v>
      </c>
      <c r="E129" s="32">
        <v>0</v>
      </c>
      <c r="F129" s="32">
        <v>100</v>
      </c>
      <c r="G129" s="32">
        <v>0</v>
      </c>
      <c r="H129" s="32">
        <v>0</v>
      </c>
      <c r="I129" s="32">
        <v>0</v>
      </c>
      <c r="J129" s="32">
        <v>12.663</v>
      </c>
    </row>
    <row r="130" spans="1:10" x14ac:dyDescent="0.3">
      <c r="B130" s="32" t="s">
        <v>263</v>
      </c>
    </row>
    <row r="131" spans="1:10" x14ac:dyDescent="0.3">
      <c r="B131" s="32" t="s">
        <v>150</v>
      </c>
      <c r="C131" s="32" t="s">
        <v>151</v>
      </c>
      <c r="D131" s="32" t="s">
        <v>152</v>
      </c>
      <c r="E131" s="32" t="s">
        <v>153</v>
      </c>
      <c r="F131" s="32" t="s">
        <v>154</v>
      </c>
      <c r="G131" s="32" t="s">
        <v>155</v>
      </c>
      <c r="H131" s="32" t="s">
        <v>156</v>
      </c>
      <c r="I131" s="32" t="s">
        <v>157</v>
      </c>
      <c r="J131" s="32" t="s">
        <v>158</v>
      </c>
    </row>
    <row r="132" spans="1:10" x14ac:dyDescent="0.3">
      <c r="A132" s="32" t="s">
        <v>11</v>
      </c>
      <c r="B132" s="32">
        <v>0</v>
      </c>
      <c r="C132" s="32">
        <v>125</v>
      </c>
      <c r="D132" s="32">
        <v>0</v>
      </c>
      <c r="E132" s="32">
        <v>0</v>
      </c>
      <c r="F132" s="32">
        <v>0</v>
      </c>
      <c r="G132" s="32">
        <v>1</v>
      </c>
      <c r="H132" s="32">
        <v>0</v>
      </c>
      <c r="I132" s="32">
        <v>0</v>
      </c>
      <c r="J132" s="32">
        <v>0</v>
      </c>
    </row>
    <row r="133" spans="1:10" x14ac:dyDescent="0.3">
      <c r="A133" s="32" t="s">
        <v>11</v>
      </c>
      <c r="B133" s="32">
        <v>2</v>
      </c>
      <c r="C133" s="32">
        <v>125</v>
      </c>
      <c r="D133" s="32">
        <v>0</v>
      </c>
      <c r="E133" s="32">
        <v>0</v>
      </c>
      <c r="F133" s="32">
        <v>0</v>
      </c>
      <c r="G133" s="32">
        <v>1</v>
      </c>
      <c r="H133" s="32">
        <v>0</v>
      </c>
      <c r="I133" s="32">
        <v>0</v>
      </c>
      <c r="J133" s="32">
        <v>0</v>
      </c>
    </row>
    <row r="134" spans="1:10" x14ac:dyDescent="0.3">
      <c r="A134" s="32" t="s">
        <v>11</v>
      </c>
      <c r="B134" s="32">
        <v>5</v>
      </c>
      <c r="C134" s="32">
        <v>125</v>
      </c>
      <c r="D134" s="32">
        <v>0</v>
      </c>
      <c r="E134" s="32">
        <v>0</v>
      </c>
      <c r="F134" s="32">
        <v>0</v>
      </c>
      <c r="G134" s="32">
        <v>1</v>
      </c>
      <c r="H134" s="32">
        <v>0</v>
      </c>
      <c r="I134" s="32">
        <v>0</v>
      </c>
      <c r="J134" s="32">
        <v>0</v>
      </c>
    </row>
    <row r="135" spans="1:10" x14ac:dyDescent="0.3">
      <c r="A135" s="32" t="s">
        <v>11</v>
      </c>
      <c r="B135" s="32">
        <v>9</v>
      </c>
      <c r="C135" s="32">
        <v>125</v>
      </c>
      <c r="D135" s="32">
        <v>1</v>
      </c>
      <c r="E135" s="32">
        <v>0</v>
      </c>
      <c r="F135" s="32">
        <v>0.8</v>
      </c>
      <c r="G135" s="32">
        <v>0.99199999999999999</v>
      </c>
      <c r="H135" s="32">
        <v>0</v>
      </c>
      <c r="I135" s="32">
        <v>8.0000000000000002E-3</v>
      </c>
      <c r="J135" s="32">
        <v>7.1999999999999995E-2</v>
      </c>
    </row>
    <row r="136" spans="1:10" x14ac:dyDescent="0.3">
      <c r="A136" s="32" t="s">
        <v>11</v>
      </c>
      <c r="B136" s="32">
        <v>13</v>
      </c>
      <c r="C136" s="32">
        <v>124</v>
      </c>
      <c r="D136" s="32">
        <v>10</v>
      </c>
      <c r="E136" s="32">
        <v>1</v>
      </c>
      <c r="F136" s="32">
        <v>8.8000000000000007</v>
      </c>
      <c r="G136" s="32">
        <v>0.91200000000000003</v>
      </c>
      <c r="H136" s="32">
        <v>1E-3</v>
      </c>
      <c r="I136" s="32">
        <v>2.5000000000000001E-2</v>
      </c>
      <c r="J136" s="32">
        <v>1.1120000000000001</v>
      </c>
    </row>
    <row r="137" spans="1:10" x14ac:dyDescent="0.3">
      <c r="A137" s="32" t="s">
        <v>11</v>
      </c>
      <c r="B137" s="32">
        <v>18</v>
      </c>
      <c r="C137" s="32">
        <v>113</v>
      </c>
      <c r="D137" s="32">
        <v>13</v>
      </c>
      <c r="E137" s="32">
        <v>0</v>
      </c>
      <c r="F137" s="32">
        <v>19.29</v>
      </c>
      <c r="G137" s="32">
        <v>0.80700000000000005</v>
      </c>
      <c r="H137" s="32">
        <v>1E-3</v>
      </c>
      <c r="I137" s="32">
        <v>3.5000000000000003E-2</v>
      </c>
      <c r="J137" s="32">
        <v>3.0009999999999999</v>
      </c>
    </row>
    <row r="138" spans="1:10" x14ac:dyDescent="0.3">
      <c r="A138" s="32" t="s">
        <v>11</v>
      </c>
      <c r="B138" s="32">
        <v>22</v>
      </c>
      <c r="C138" s="32">
        <v>100</v>
      </c>
      <c r="D138" s="32">
        <v>25</v>
      </c>
      <c r="E138" s="32">
        <v>0</v>
      </c>
      <c r="F138" s="32">
        <v>39.47</v>
      </c>
      <c r="G138" s="32">
        <v>0.60499999999999998</v>
      </c>
      <c r="H138" s="32">
        <v>2E-3</v>
      </c>
      <c r="I138" s="32">
        <v>4.3999999999999997E-2</v>
      </c>
      <c r="J138" s="32">
        <v>7.44</v>
      </c>
    </row>
    <row r="139" spans="1:10" x14ac:dyDescent="0.3">
      <c r="A139" s="32" t="s">
        <v>11</v>
      </c>
      <c r="B139" s="32">
        <v>26</v>
      </c>
      <c r="C139" s="32">
        <v>75</v>
      </c>
      <c r="D139" s="32">
        <v>27</v>
      </c>
      <c r="E139" s="32">
        <v>0</v>
      </c>
      <c r="F139" s="32">
        <v>61.26</v>
      </c>
      <c r="G139" s="32">
        <v>0.38700000000000001</v>
      </c>
      <c r="H139" s="32">
        <v>2E-3</v>
      </c>
      <c r="I139" s="32">
        <v>4.3999999999999997E-2</v>
      </c>
      <c r="J139" s="32">
        <v>13.105</v>
      </c>
    </row>
    <row r="140" spans="1:10" x14ac:dyDescent="0.3">
      <c r="A140" s="32" t="s">
        <v>11</v>
      </c>
      <c r="B140" s="32">
        <v>30</v>
      </c>
      <c r="C140" s="32">
        <v>48</v>
      </c>
      <c r="D140" s="32">
        <v>22</v>
      </c>
      <c r="E140" s="32">
        <v>2</v>
      </c>
      <c r="F140" s="32">
        <v>79.02</v>
      </c>
      <c r="G140" s="32">
        <v>0.21</v>
      </c>
      <c r="H140" s="32">
        <v>1E-3</v>
      </c>
      <c r="I140" s="32">
        <v>3.6999999999999998E-2</v>
      </c>
      <c r="J140" s="32">
        <v>18.431999999999999</v>
      </c>
    </row>
    <row r="141" spans="1:10" x14ac:dyDescent="0.3">
      <c r="A141" s="32" t="s">
        <v>11</v>
      </c>
      <c r="B141" s="32">
        <v>34</v>
      </c>
      <c r="C141" s="32">
        <v>24</v>
      </c>
      <c r="D141" s="32">
        <v>12</v>
      </c>
      <c r="E141" s="32">
        <v>2</v>
      </c>
      <c r="F141" s="32">
        <v>89.51</v>
      </c>
      <c r="G141" s="32">
        <v>0.105</v>
      </c>
      <c r="H141" s="32">
        <v>1E-3</v>
      </c>
      <c r="I141" s="32">
        <v>2.8000000000000001E-2</v>
      </c>
      <c r="J141" s="32">
        <v>21.998999999999999</v>
      </c>
    </row>
    <row r="142" spans="1:10" x14ac:dyDescent="0.3">
      <c r="A142" s="32" t="s">
        <v>11</v>
      </c>
      <c r="B142" s="32">
        <v>37</v>
      </c>
      <c r="C142" s="32">
        <v>10</v>
      </c>
      <c r="D142" s="32">
        <v>5</v>
      </c>
      <c r="E142" s="32">
        <v>0</v>
      </c>
      <c r="F142" s="32">
        <v>94.75</v>
      </c>
      <c r="G142" s="32">
        <v>5.1999999999999998E-2</v>
      </c>
      <c r="H142" s="32">
        <v>0</v>
      </c>
      <c r="I142" s="32">
        <v>2.1999999999999999E-2</v>
      </c>
      <c r="J142" s="32">
        <v>23.94</v>
      </c>
    </row>
    <row r="143" spans="1:10" x14ac:dyDescent="0.3">
      <c r="A143" s="32" t="s">
        <v>11</v>
      </c>
      <c r="B143" s="32">
        <v>40</v>
      </c>
      <c r="C143" s="32">
        <v>5</v>
      </c>
      <c r="D143" s="32">
        <v>5</v>
      </c>
      <c r="E143" s="32">
        <v>0</v>
      </c>
      <c r="F143" s="32">
        <v>100</v>
      </c>
      <c r="G143" s="32">
        <v>0</v>
      </c>
      <c r="H143" s="32">
        <v>0</v>
      </c>
      <c r="I143" s="32">
        <v>0</v>
      </c>
      <c r="J143" s="32">
        <v>26.039000000000001</v>
      </c>
    </row>
    <row r="144" spans="1:10" x14ac:dyDescent="0.3">
      <c r="B144" s="32" t="s">
        <v>273</v>
      </c>
    </row>
    <row r="145" spans="1:10" x14ac:dyDescent="0.3">
      <c r="B145" s="32" t="s">
        <v>150</v>
      </c>
      <c r="C145" s="32" t="s">
        <v>151</v>
      </c>
      <c r="D145" s="32" t="s">
        <v>152</v>
      </c>
      <c r="E145" s="32" t="s">
        <v>153</v>
      </c>
      <c r="F145" s="32" t="s">
        <v>154</v>
      </c>
      <c r="G145" s="32" t="s">
        <v>155</v>
      </c>
      <c r="H145" s="32" t="s">
        <v>156</v>
      </c>
      <c r="I145" s="32" t="s">
        <v>157</v>
      </c>
      <c r="J145" s="32" t="s">
        <v>158</v>
      </c>
    </row>
    <row r="146" spans="1:10" x14ac:dyDescent="0.3">
      <c r="A146" s="32" t="s">
        <v>175</v>
      </c>
      <c r="B146" s="32">
        <v>0</v>
      </c>
      <c r="C146" s="32">
        <v>150</v>
      </c>
      <c r="D146" s="32">
        <v>0</v>
      </c>
      <c r="E146" s="32">
        <v>0</v>
      </c>
      <c r="F146" s="32">
        <v>0</v>
      </c>
      <c r="G146" s="32">
        <v>1</v>
      </c>
      <c r="H146" s="32">
        <v>0</v>
      </c>
      <c r="I146" s="32">
        <v>0</v>
      </c>
      <c r="J146" s="32">
        <v>0</v>
      </c>
    </row>
    <row r="147" spans="1:10" x14ac:dyDescent="0.3">
      <c r="A147" s="32" t="s">
        <v>175</v>
      </c>
      <c r="B147" s="32">
        <v>2</v>
      </c>
      <c r="C147" s="32">
        <v>150</v>
      </c>
      <c r="D147" s="32">
        <v>0</v>
      </c>
      <c r="E147" s="32">
        <v>0</v>
      </c>
      <c r="F147" s="32">
        <v>0</v>
      </c>
      <c r="G147" s="32">
        <v>1</v>
      </c>
      <c r="H147" s="32">
        <v>0</v>
      </c>
      <c r="I147" s="32">
        <v>0</v>
      </c>
      <c r="J147" s="32">
        <v>0</v>
      </c>
    </row>
    <row r="148" spans="1:10" x14ac:dyDescent="0.3">
      <c r="A148" s="32" t="s">
        <v>175</v>
      </c>
      <c r="B148" s="32">
        <v>5</v>
      </c>
      <c r="C148" s="32">
        <v>150</v>
      </c>
      <c r="D148" s="32">
        <v>3</v>
      </c>
      <c r="E148" s="32">
        <v>0</v>
      </c>
      <c r="F148" s="32">
        <v>2</v>
      </c>
      <c r="G148" s="32">
        <v>0.98</v>
      </c>
      <c r="H148" s="32">
        <v>0</v>
      </c>
      <c r="I148" s="32">
        <v>1.0999999999999999E-2</v>
      </c>
      <c r="J148" s="32">
        <v>0.1</v>
      </c>
    </row>
    <row r="149" spans="1:10" x14ac:dyDescent="0.3">
      <c r="A149" s="32" t="s">
        <v>175</v>
      </c>
      <c r="B149" s="32">
        <v>10</v>
      </c>
      <c r="C149" s="32">
        <v>147</v>
      </c>
      <c r="D149" s="32">
        <v>1</v>
      </c>
      <c r="E149" s="32">
        <v>0</v>
      </c>
      <c r="F149" s="32">
        <v>2.67</v>
      </c>
      <c r="G149" s="32">
        <v>0.97299999999999998</v>
      </c>
      <c r="H149" s="32">
        <v>0</v>
      </c>
      <c r="I149" s="32">
        <v>1.2999999999999999E-2</v>
      </c>
      <c r="J149" s="32">
        <v>0.16700000000000001</v>
      </c>
    </row>
    <row r="150" spans="1:10" x14ac:dyDescent="0.3">
      <c r="A150" s="32" t="s">
        <v>175</v>
      </c>
      <c r="B150" s="32">
        <v>14</v>
      </c>
      <c r="C150" s="32">
        <v>146</v>
      </c>
      <c r="D150" s="32">
        <v>5</v>
      </c>
      <c r="E150" s="32">
        <v>0</v>
      </c>
      <c r="F150" s="32">
        <v>6</v>
      </c>
      <c r="G150" s="32">
        <v>0.94</v>
      </c>
      <c r="H150" s="32">
        <v>0</v>
      </c>
      <c r="I150" s="32">
        <v>1.9E-2</v>
      </c>
      <c r="J150" s="32">
        <v>0.63300000000000001</v>
      </c>
    </row>
    <row r="151" spans="1:10" x14ac:dyDescent="0.3">
      <c r="A151" s="32" t="s">
        <v>175</v>
      </c>
      <c r="B151" s="32">
        <v>18</v>
      </c>
      <c r="C151" s="32">
        <v>141</v>
      </c>
      <c r="D151" s="32">
        <v>19</v>
      </c>
      <c r="E151" s="32">
        <v>0</v>
      </c>
      <c r="F151" s="32">
        <v>18.670000000000002</v>
      </c>
      <c r="G151" s="32">
        <v>0.81299999999999994</v>
      </c>
      <c r="H151" s="32">
        <v>1E-3</v>
      </c>
      <c r="I151" s="32">
        <v>3.2000000000000001E-2</v>
      </c>
      <c r="J151" s="32">
        <v>2.9129999999999998</v>
      </c>
    </row>
    <row r="152" spans="1:10" x14ac:dyDescent="0.3">
      <c r="A152" s="32" t="s">
        <v>175</v>
      </c>
      <c r="B152" s="32">
        <v>22</v>
      </c>
      <c r="C152" s="32">
        <v>122</v>
      </c>
      <c r="D152" s="32">
        <v>25</v>
      </c>
      <c r="E152" s="32">
        <v>0</v>
      </c>
      <c r="F152" s="32">
        <v>35.33</v>
      </c>
      <c r="G152" s="32">
        <v>0.64700000000000002</v>
      </c>
      <c r="H152" s="32">
        <v>2E-3</v>
      </c>
      <c r="I152" s="32">
        <v>3.9E-2</v>
      </c>
      <c r="J152" s="32">
        <v>6.58</v>
      </c>
    </row>
    <row r="153" spans="1:10" x14ac:dyDescent="0.3">
      <c r="A153" s="32" t="s">
        <v>175</v>
      </c>
      <c r="B153" s="32">
        <v>26</v>
      </c>
      <c r="C153" s="32">
        <v>97</v>
      </c>
      <c r="D153" s="32">
        <v>35</v>
      </c>
      <c r="E153" s="32">
        <v>0</v>
      </c>
      <c r="F153" s="32">
        <v>58.67</v>
      </c>
      <c r="G153" s="32">
        <v>0.41299999999999998</v>
      </c>
      <c r="H153" s="32">
        <v>2E-3</v>
      </c>
      <c r="I153" s="32">
        <v>0.04</v>
      </c>
      <c r="J153" s="32">
        <v>12.647</v>
      </c>
    </row>
    <row r="154" spans="1:10" x14ac:dyDescent="0.3">
      <c r="A154" s="32" t="s">
        <v>175</v>
      </c>
      <c r="B154" s="32">
        <v>30</v>
      </c>
      <c r="C154" s="32">
        <v>62</v>
      </c>
      <c r="D154" s="32">
        <v>41</v>
      </c>
      <c r="E154" s="32">
        <v>5</v>
      </c>
      <c r="F154" s="32">
        <v>86</v>
      </c>
      <c r="G154" s="32">
        <v>0.14000000000000001</v>
      </c>
      <c r="H154" s="32">
        <v>1E-3</v>
      </c>
      <c r="I154" s="32">
        <v>2.8000000000000001E-2</v>
      </c>
      <c r="J154" s="32">
        <v>20.847000000000001</v>
      </c>
    </row>
    <row r="155" spans="1:10" x14ac:dyDescent="0.3">
      <c r="A155" s="32" t="s">
        <v>175</v>
      </c>
      <c r="B155" s="32">
        <v>34</v>
      </c>
      <c r="C155" s="32">
        <v>16</v>
      </c>
      <c r="D155" s="32">
        <v>12</v>
      </c>
      <c r="E155" s="32">
        <v>0</v>
      </c>
      <c r="F155" s="32">
        <v>96.5</v>
      </c>
      <c r="G155" s="32">
        <v>3.5000000000000003E-2</v>
      </c>
      <c r="H155" s="32">
        <v>0</v>
      </c>
      <c r="I155" s="32">
        <v>1.7000000000000001E-2</v>
      </c>
      <c r="J155" s="32">
        <v>24.417000000000002</v>
      </c>
    </row>
    <row r="156" spans="1:10" x14ac:dyDescent="0.3">
      <c r="A156" s="32" t="s">
        <v>175</v>
      </c>
      <c r="B156" s="32">
        <v>37</v>
      </c>
      <c r="C156" s="32">
        <v>4</v>
      </c>
      <c r="D156" s="32">
        <v>4</v>
      </c>
      <c r="E156" s="32">
        <v>0</v>
      </c>
      <c r="F156" s="32">
        <v>100</v>
      </c>
      <c r="G156" s="32">
        <v>0</v>
      </c>
      <c r="H156" s="32">
        <v>0</v>
      </c>
      <c r="I156" s="32">
        <v>0</v>
      </c>
      <c r="J156" s="32">
        <v>25.712</v>
      </c>
    </row>
    <row r="161" spans="1:5" x14ac:dyDescent="0.3">
      <c r="A161" s="5" t="s">
        <v>0</v>
      </c>
      <c r="B161" s="32" t="s">
        <v>1</v>
      </c>
    </row>
    <row r="162" spans="1:5" x14ac:dyDescent="0.3">
      <c r="B162" s="32" t="s">
        <v>139</v>
      </c>
      <c r="C162" s="27" t="s">
        <v>259</v>
      </c>
    </row>
    <row r="163" spans="1:5" x14ac:dyDescent="0.3">
      <c r="B163" s="40">
        <v>0.75250024453523601</v>
      </c>
      <c r="C163" s="40">
        <v>0.6728362978136615</v>
      </c>
    </row>
    <row r="164" spans="1:5" x14ac:dyDescent="0.3">
      <c r="B164" s="40">
        <v>0.88657156971527851</v>
      </c>
      <c r="C164" s="40">
        <v>0.69314737964959428</v>
      </c>
    </row>
    <row r="165" spans="1:5" x14ac:dyDescent="0.3">
      <c r="B165" s="40">
        <v>0.79623432930724958</v>
      </c>
      <c r="C165" s="40">
        <v>0.6820653778748953</v>
      </c>
    </row>
    <row r="166" spans="1:5" x14ac:dyDescent="0.3">
      <c r="A166" s="34" t="s">
        <v>3</v>
      </c>
      <c r="B166" s="35">
        <f>AVERAGE(B163:B165)</f>
        <v>0.8117687145192547</v>
      </c>
      <c r="C166" s="35">
        <f>AVERAGE(C163:C165)</f>
        <v>0.68268301844605028</v>
      </c>
    </row>
    <row r="167" spans="1:5" x14ac:dyDescent="0.3">
      <c r="A167" s="32" t="s">
        <v>5</v>
      </c>
      <c r="B167" s="35">
        <f>STDEV(B163:B165)</f>
        <v>6.8372274364828595E-2</v>
      </c>
      <c r="C167" s="35">
        <f>STDEV(C163:C165)</f>
        <v>1.016961755637065E-2</v>
      </c>
    </row>
    <row r="168" spans="1:5" x14ac:dyDescent="0.3">
      <c r="A168" s="32" t="s">
        <v>7</v>
      </c>
      <c r="C168" s="34">
        <f>TTEST(B163:B165,C163:C165,2,2)</f>
        <v>3.1839428577220372E-2</v>
      </c>
      <c r="D168" s="34"/>
    </row>
    <row r="173" spans="1:5" x14ac:dyDescent="0.3">
      <c r="A173" s="5" t="s">
        <v>8</v>
      </c>
      <c r="B173" s="32" t="s">
        <v>138</v>
      </c>
    </row>
    <row r="174" spans="1:5" x14ac:dyDescent="0.3">
      <c r="B174" s="32" t="s">
        <v>140</v>
      </c>
      <c r="C174" s="32" t="s">
        <v>141</v>
      </c>
      <c r="D174" s="32" t="s">
        <v>274</v>
      </c>
      <c r="E174" s="32" t="s">
        <v>275</v>
      </c>
    </row>
    <row r="175" spans="1:5" x14ac:dyDescent="0.3">
      <c r="B175" s="41">
        <v>1</v>
      </c>
      <c r="C175" s="41">
        <v>0.96</v>
      </c>
      <c r="D175" s="41">
        <v>0.20652173913043478</v>
      </c>
      <c r="E175" s="41">
        <v>2.7210884353741496E-2</v>
      </c>
    </row>
    <row r="176" spans="1:5" x14ac:dyDescent="0.3">
      <c r="B176" s="41">
        <v>0.96</v>
      </c>
      <c r="C176" s="41">
        <v>1</v>
      </c>
      <c r="D176" s="41">
        <v>0.15686274509803921</v>
      </c>
      <c r="E176" s="41">
        <v>2.0460358056265986E-2</v>
      </c>
    </row>
    <row r="177" spans="1:5" x14ac:dyDescent="0.3">
      <c r="B177" s="41">
        <v>1</v>
      </c>
      <c r="C177" s="41">
        <v>1</v>
      </c>
      <c r="D177" s="41">
        <v>0.19753086419753085</v>
      </c>
      <c r="E177" s="41">
        <v>8.3102493074792248E-3</v>
      </c>
    </row>
    <row r="178" spans="1:5" x14ac:dyDescent="0.3">
      <c r="B178" s="41">
        <v>1</v>
      </c>
      <c r="C178" s="41">
        <v>0.96</v>
      </c>
      <c r="D178" s="41">
        <v>0.27215189873417722</v>
      </c>
      <c r="E178" s="41">
        <v>3.7414965986394558E-2</v>
      </c>
    </row>
    <row r="179" spans="1:5" x14ac:dyDescent="0.3">
      <c r="B179" s="41">
        <v>0.96</v>
      </c>
      <c r="C179" s="41">
        <v>0.92</v>
      </c>
      <c r="D179" s="41">
        <v>0.20994475138121546</v>
      </c>
      <c r="E179" s="41">
        <v>6.0422960725075532E-2</v>
      </c>
    </row>
    <row r="180" spans="1:5" x14ac:dyDescent="0.3">
      <c r="A180" s="32" t="s">
        <v>12</v>
      </c>
      <c r="B180" s="41">
        <f>AVERAGE(B175:B179)</f>
        <v>0.98399999999999999</v>
      </c>
      <c r="C180" s="41">
        <f t="shared" ref="C180" si="0">AVERAGE(C175:C179)</f>
        <v>0.96799999999999997</v>
      </c>
      <c r="D180" s="41">
        <f t="shared" ref="D180" si="1">AVERAGE(D175:D179)</f>
        <v>0.20860239970827948</v>
      </c>
      <c r="E180" s="41">
        <f t="shared" ref="E180" si="2">AVERAGE(E175:E179)</f>
        <v>3.076388368579136E-2</v>
      </c>
    </row>
    <row r="181" spans="1:5" x14ac:dyDescent="0.3">
      <c r="A181" s="32" t="s">
        <v>13</v>
      </c>
      <c r="B181" s="41">
        <f>STDEV(B175:B179)</f>
        <v>2.1908902300206663E-2</v>
      </c>
      <c r="C181" s="41">
        <f t="shared" ref="C181:E181" si="3">STDEV(C175:C179)</f>
        <v>3.3466401061363012E-2</v>
      </c>
      <c r="D181" s="41">
        <f t="shared" si="3"/>
        <v>4.1364962953716625E-2</v>
      </c>
      <c r="E181" s="41">
        <f t="shared" si="3"/>
        <v>1.9665006280435965E-2</v>
      </c>
    </row>
    <row r="182" spans="1:5" x14ac:dyDescent="0.3">
      <c r="A182" s="32" t="s">
        <v>262</v>
      </c>
      <c r="C182" s="34">
        <f>TTEST($B$175:$B$179,C175:C179,2,2)</f>
        <v>0.39720384078029369</v>
      </c>
      <c r="D182" s="34">
        <f>TTEST($B$175:$B$179,D175:D179,2,2)</f>
        <v>3.095062771453791E-10</v>
      </c>
      <c r="E182" s="34">
        <f>TTEST($B$175:$B$179,E175:E179,2,2)</f>
        <v>1.4751969725054108E-12</v>
      </c>
    </row>
    <row r="183" spans="1:5" x14ac:dyDescent="0.3">
      <c r="A183" s="32" t="s">
        <v>143</v>
      </c>
      <c r="E183" s="34">
        <f>TTEST($C$175:$C$179,E175:E179,2,2)</f>
        <v>1.5359687604899445E-11</v>
      </c>
    </row>
    <row r="184" spans="1:5" x14ac:dyDescent="0.3">
      <c r="A184" s="32" t="s">
        <v>144</v>
      </c>
      <c r="E184" s="34">
        <f>TTEST(D175:D179,E175:E179,2,2)</f>
        <v>2.4117524097672179E-5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8"/>
  <sheetViews>
    <sheetView topLeftCell="A97" workbookViewId="0">
      <selection activeCell="D15" sqref="D15"/>
    </sheetView>
  </sheetViews>
  <sheetFormatPr defaultRowHeight="14.25" x14ac:dyDescent="0.3"/>
  <cols>
    <col min="1" max="16384" width="9" style="16"/>
  </cols>
  <sheetData>
    <row r="1" spans="1:9" x14ac:dyDescent="0.3">
      <c r="A1" s="51" t="s">
        <v>95</v>
      </c>
      <c r="B1" s="16" t="s">
        <v>96</v>
      </c>
    </row>
    <row r="2" spans="1:9" x14ac:dyDescent="0.2">
      <c r="B2" s="11" t="s">
        <v>279</v>
      </c>
      <c r="C2" s="16" t="s">
        <v>336</v>
      </c>
    </row>
    <row r="3" spans="1:9" x14ac:dyDescent="0.3">
      <c r="B3" s="16">
        <v>1</v>
      </c>
      <c r="C3" s="16">
        <v>2.5230155000000002E-3</v>
      </c>
      <c r="F3" s="50"/>
      <c r="G3" s="6"/>
      <c r="H3" s="50"/>
      <c r="I3" s="50"/>
    </row>
    <row r="4" spans="1:9" x14ac:dyDescent="0.3">
      <c r="B4" s="16">
        <v>1</v>
      </c>
      <c r="C4" s="16">
        <v>1.2342012000000002E-3</v>
      </c>
    </row>
    <row r="5" spans="1:9" x14ac:dyDescent="0.3">
      <c r="B5" s="16">
        <v>1</v>
      </c>
      <c r="C5" s="16">
        <v>1.2392936E-3</v>
      </c>
    </row>
    <row r="6" spans="1:9" x14ac:dyDescent="0.3">
      <c r="B6" s="16">
        <v>1</v>
      </c>
      <c r="C6" s="16">
        <v>6.5096619999999996E-4</v>
      </c>
    </row>
    <row r="7" spans="1:9" x14ac:dyDescent="0.3">
      <c r="A7" s="16" t="s">
        <v>2</v>
      </c>
      <c r="B7" s="17">
        <v>1</v>
      </c>
      <c r="C7" s="17">
        <v>1.4118691250000002E-3</v>
      </c>
    </row>
    <row r="8" spans="1:9" x14ac:dyDescent="0.3">
      <c r="A8" s="16" t="s">
        <v>4</v>
      </c>
      <c r="B8" s="17">
        <v>0</v>
      </c>
      <c r="C8" s="17">
        <v>7.9056261218451843E-4</v>
      </c>
    </row>
    <row r="9" spans="1:9" x14ac:dyDescent="0.2">
      <c r="A9" s="16" t="s">
        <v>6</v>
      </c>
      <c r="C9" s="21">
        <v>2.5967010751439113E-19</v>
      </c>
    </row>
    <row r="14" spans="1:9" x14ac:dyDescent="0.3">
      <c r="A14" s="51" t="s">
        <v>97</v>
      </c>
      <c r="B14" s="6" t="s">
        <v>261</v>
      </c>
    </row>
    <row r="15" spans="1:9" x14ac:dyDescent="0.2">
      <c r="B15" s="11" t="s">
        <v>337</v>
      </c>
      <c r="C15" s="11" t="s">
        <v>279</v>
      </c>
      <c r="D15" s="11" t="s">
        <v>338</v>
      </c>
      <c r="E15" s="11" t="s">
        <v>339</v>
      </c>
    </row>
    <row r="16" spans="1:9" x14ac:dyDescent="0.2">
      <c r="B16" s="10">
        <v>0.11432349248324981</v>
      </c>
      <c r="C16" s="10">
        <v>0.19168685962870391</v>
      </c>
      <c r="D16" s="10">
        <v>0.36738871350721897</v>
      </c>
      <c r="E16" s="10">
        <v>0.21678338526775676</v>
      </c>
    </row>
    <row r="17" spans="2:5" x14ac:dyDescent="0.2">
      <c r="B17" s="10">
        <v>0.17592707606753491</v>
      </c>
      <c r="C17" s="10">
        <v>0.15371506811532817</v>
      </c>
      <c r="D17" s="10">
        <v>0.18014373328827171</v>
      </c>
      <c r="E17" s="10">
        <v>0.23175586023883238</v>
      </c>
    </row>
    <row r="18" spans="2:5" x14ac:dyDescent="0.2">
      <c r="B18" s="10">
        <v>0.19268752486206955</v>
      </c>
      <c r="C18" s="10">
        <v>0.1793249770234068</v>
      </c>
      <c r="D18" s="10">
        <v>0.25449689827788557</v>
      </c>
      <c r="E18" s="10">
        <v>0.19410537905334591</v>
      </c>
    </row>
    <row r="19" spans="2:5" x14ac:dyDescent="0.2">
      <c r="B19" s="10">
        <v>0.20367027038508104</v>
      </c>
      <c r="C19" s="10">
        <v>0.13684163271719246</v>
      </c>
      <c r="D19" s="10">
        <v>0.15646580470279456</v>
      </c>
      <c r="E19" s="10">
        <v>0.30844676146621497</v>
      </c>
    </row>
    <row r="20" spans="2:5" x14ac:dyDescent="0.2">
      <c r="B20" s="10">
        <v>0.20118536494306516</v>
      </c>
      <c r="C20" s="10">
        <v>0.23767075912156321</v>
      </c>
      <c r="D20" s="10">
        <v>0.21943570633499493</v>
      </c>
      <c r="E20" s="10">
        <v>0.24492069910589928</v>
      </c>
    </row>
    <row r="21" spans="2:5" x14ac:dyDescent="0.2">
      <c r="B21" s="10">
        <v>0.13971885603490064</v>
      </c>
      <c r="C21" s="10">
        <v>0.2801602522265621</v>
      </c>
      <c r="D21" s="10">
        <v>0.25637414455015856</v>
      </c>
      <c r="E21" s="10">
        <v>0.32965026255554059</v>
      </c>
    </row>
    <row r="22" spans="2:5" x14ac:dyDescent="0.2">
      <c r="B22" s="10">
        <v>0.13551771926351217</v>
      </c>
      <c r="C22" s="10">
        <v>0.27028086717860933</v>
      </c>
      <c r="D22" s="10">
        <v>0.14413647599989135</v>
      </c>
      <c r="E22" s="10">
        <v>0.26604525266388362</v>
      </c>
    </row>
    <row r="23" spans="2:5" x14ac:dyDescent="0.2">
      <c r="B23" s="10">
        <v>0.14809835177590344</v>
      </c>
      <c r="C23" s="10">
        <v>0.2506320065554335</v>
      </c>
      <c r="D23" s="10">
        <v>0.10367776239397783</v>
      </c>
      <c r="E23" s="10">
        <v>0.26159533627186121</v>
      </c>
    </row>
    <row r="24" spans="2:5" x14ac:dyDescent="0.2">
      <c r="B24" s="10">
        <v>9.308513391794096E-2</v>
      </c>
      <c r="C24" s="10">
        <v>0.25123267763533502</v>
      </c>
      <c r="D24" s="10">
        <v>9.4120020911483887E-2</v>
      </c>
      <c r="E24" s="10">
        <v>0.21606874555183594</v>
      </c>
    </row>
    <row r="25" spans="2:5" x14ac:dyDescent="0.2">
      <c r="B25" s="10">
        <v>0.27192501108747452</v>
      </c>
      <c r="C25" s="10">
        <v>0.21759632627114625</v>
      </c>
      <c r="D25" s="10">
        <v>0.37690510624096119</v>
      </c>
      <c r="E25" s="9">
        <v>0.35264673105497774</v>
      </c>
    </row>
    <row r="26" spans="2:5" x14ac:dyDescent="0.2">
      <c r="B26" s="9">
        <v>0.22762421751576847</v>
      </c>
      <c r="C26" s="9">
        <v>0.24746249028632913</v>
      </c>
      <c r="D26" s="9">
        <v>0.29607038800894708</v>
      </c>
      <c r="E26" s="9">
        <v>0.34261030903925321</v>
      </c>
    </row>
    <row r="27" spans="2:5" x14ac:dyDescent="0.2">
      <c r="B27" s="9">
        <v>0.33869453448083159</v>
      </c>
      <c r="C27" s="9">
        <v>0.17564167086059387</v>
      </c>
      <c r="D27" s="9">
        <v>0.39043152435544304</v>
      </c>
      <c r="E27" s="9">
        <v>0.3416548964218456</v>
      </c>
    </row>
    <row r="28" spans="2:5" x14ac:dyDescent="0.2">
      <c r="B28" s="9">
        <v>0.19934012770574319</v>
      </c>
      <c r="C28" s="9">
        <v>0.37234976047052126</v>
      </c>
      <c r="D28" s="9">
        <v>0.35869032269780449</v>
      </c>
      <c r="E28" s="9">
        <v>0.33035546038543895</v>
      </c>
    </row>
    <row r="29" spans="2:5" x14ac:dyDescent="0.2">
      <c r="B29" s="9">
        <v>0.24360923310797294</v>
      </c>
      <c r="C29" s="9">
        <v>0.32643974278353655</v>
      </c>
      <c r="D29" s="9">
        <v>0.2337726367687494</v>
      </c>
      <c r="E29" s="9">
        <v>0.29166542121257411</v>
      </c>
    </row>
    <row r="30" spans="2:5" x14ac:dyDescent="0.2">
      <c r="B30" s="9">
        <v>0.32204615398181707</v>
      </c>
      <c r="C30" s="9">
        <v>0.19230289421157684</v>
      </c>
      <c r="D30" s="9">
        <v>0.34834963492338405</v>
      </c>
      <c r="E30" s="9">
        <v>0.3120373274035218</v>
      </c>
    </row>
    <row r="31" spans="2:5" x14ac:dyDescent="0.2">
      <c r="B31" s="9">
        <v>0.24885666590938274</v>
      </c>
      <c r="C31" s="9">
        <v>0.18411087176763355</v>
      </c>
      <c r="D31" s="9">
        <v>0.45239833159541187</v>
      </c>
      <c r="E31" s="9">
        <v>0.31773173889862139</v>
      </c>
    </row>
    <row r="32" spans="2:5" x14ac:dyDescent="0.2">
      <c r="B32" s="9">
        <v>0.26479216388225935</v>
      </c>
      <c r="C32" s="9">
        <v>0.1590126773570649</v>
      </c>
      <c r="D32" s="9">
        <v>0.32763267409139551</v>
      </c>
      <c r="E32" s="9">
        <v>0.3799719836325432</v>
      </c>
    </row>
    <row r="33" spans="1:5" x14ac:dyDescent="0.2">
      <c r="B33" s="9">
        <v>0.17381078962307506</v>
      </c>
      <c r="C33" s="9">
        <v>0.15229726868515775</v>
      </c>
      <c r="D33" s="9">
        <v>0.2141488413547237</v>
      </c>
      <c r="E33" s="9">
        <v>0.37795789170783178</v>
      </c>
    </row>
    <row r="34" spans="1:5" x14ac:dyDescent="0.2">
      <c r="B34" s="9">
        <v>0.36761834950221778</v>
      </c>
      <c r="C34" s="9">
        <v>0.25613883098248369</v>
      </c>
      <c r="D34" s="9">
        <v>0.25371033630465378</v>
      </c>
      <c r="E34" s="9">
        <v>0.33261366232579392</v>
      </c>
    </row>
    <row r="35" spans="1:5" x14ac:dyDescent="0.2">
      <c r="B35" s="9">
        <v>0.25609391207212956</v>
      </c>
      <c r="C35" s="9">
        <v>0.21580170849712729</v>
      </c>
      <c r="D35" s="9">
        <v>0.21665158371040724</v>
      </c>
      <c r="E35" s="8">
        <v>0.37196481153623878</v>
      </c>
    </row>
    <row r="36" spans="1:5" x14ac:dyDescent="0.2">
      <c r="B36" s="8">
        <v>0.31836335397462534</v>
      </c>
      <c r="C36" s="8">
        <v>0.11042568782892545</v>
      </c>
      <c r="D36" s="8">
        <v>0.29828587970142462</v>
      </c>
      <c r="E36" s="8">
        <v>0.49405402083397354</v>
      </c>
    </row>
    <row r="37" spans="1:5" x14ac:dyDescent="0.2">
      <c r="B37" s="8">
        <v>0.25844109402577026</v>
      </c>
      <c r="C37" s="8">
        <v>0.22981373772576352</v>
      </c>
      <c r="D37" s="8">
        <v>0.1367166383186319</v>
      </c>
      <c r="E37" s="8">
        <v>0.34924061691475422</v>
      </c>
    </row>
    <row r="38" spans="1:5" x14ac:dyDescent="0.2">
      <c r="B38" s="8">
        <v>0.21830503984635422</v>
      </c>
      <c r="C38" s="8">
        <v>0.2280014552510308</v>
      </c>
      <c r="D38" s="8">
        <v>0.14058474291475301</v>
      </c>
      <c r="E38" s="8">
        <v>0.36676703645007924</v>
      </c>
    </row>
    <row r="39" spans="1:5" x14ac:dyDescent="0.2">
      <c r="B39" s="8">
        <v>0.21087034487545842</v>
      </c>
      <c r="C39" s="8">
        <v>0.12647205615316817</v>
      </c>
      <c r="D39" s="8">
        <v>0.24752698052526464</v>
      </c>
      <c r="E39" s="8">
        <v>0.28644308156988413</v>
      </c>
    </row>
    <row r="40" spans="1:5" x14ac:dyDescent="0.2">
      <c r="B40" s="8">
        <v>0.22322077382806127</v>
      </c>
      <c r="C40" s="8">
        <v>0.11762401942681931</v>
      </c>
      <c r="D40" s="8">
        <v>0.21463262848871031</v>
      </c>
      <c r="E40" s="8">
        <v>0.47904899875302576</v>
      </c>
    </row>
    <row r="41" spans="1:5" x14ac:dyDescent="0.2">
      <c r="B41" s="8">
        <v>0.18460439364172174</v>
      </c>
      <c r="C41" s="8">
        <v>0.24399523025381864</v>
      </c>
      <c r="D41" s="8">
        <v>0.1823993487447774</v>
      </c>
      <c r="E41" s="8">
        <v>0.42723299670143861</v>
      </c>
    </row>
    <row r="42" spans="1:5" x14ac:dyDescent="0.2">
      <c r="B42" s="8">
        <v>0.24064238568365587</v>
      </c>
      <c r="C42" s="8">
        <v>0.28833137391423452</v>
      </c>
      <c r="D42" s="8">
        <v>0.1709783485327874</v>
      </c>
      <c r="E42" s="8">
        <v>0.30765470525444188</v>
      </c>
    </row>
    <row r="43" spans="1:5" x14ac:dyDescent="0.2">
      <c r="B43" s="8">
        <v>0.27882804692020408</v>
      </c>
      <c r="C43" s="8">
        <v>0.21400903409442484</v>
      </c>
      <c r="D43" s="8">
        <v>0.34659780171304638</v>
      </c>
      <c r="E43" s="8">
        <v>0.60928491374828131</v>
      </c>
    </row>
    <row r="44" spans="1:5" x14ac:dyDescent="0.2">
      <c r="B44" s="8">
        <v>0.2714279293451391</v>
      </c>
      <c r="C44" s="8">
        <v>0.20297504201157651</v>
      </c>
      <c r="D44" s="8">
        <v>0.29966135813212275</v>
      </c>
      <c r="E44" s="8">
        <v>0.43952327682643488</v>
      </c>
    </row>
    <row r="45" spans="1:5" x14ac:dyDescent="0.2">
      <c r="B45" s="8">
        <v>0.24203654864111629</v>
      </c>
      <c r="C45" s="8">
        <v>0.14501278167013823</v>
      </c>
      <c r="D45" s="8">
        <v>0.31930558510009693</v>
      </c>
      <c r="E45" s="7"/>
    </row>
    <row r="46" spans="1:5" x14ac:dyDescent="0.3">
      <c r="A46" s="16" t="s">
        <v>2</v>
      </c>
      <c r="B46" s="17">
        <v>0.22551216197946794</v>
      </c>
      <c r="C46" s="17">
        <v>0.21191199202350683</v>
      </c>
      <c r="D46" s="17">
        <v>0.25338966507300575</v>
      </c>
      <c r="E46" s="17">
        <v>0.33723557113262498</v>
      </c>
    </row>
    <row r="47" spans="1:5" x14ac:dyDescent="0.3">
      <c r="A47" s="16" t="s">
        <v>4</v>
      </c>
      <c r="B47" s="17">
        <v>6.5456278655831021E-2</v>
      </c>
      <c r="C47" s="17">
        <v>6.2066277029336113E-2</v>
      </c>
      <c r="D47" s="17">
        <v>9.2826151577246024E-2</v>
      </c>
      <c r="E47" s="17">
        <v>9.0806903937202074E-2</v>
      </c>
    </row>
    <row r="48" spans="1:5" x14ac:dyDescent="0.3">
      <c r="A48" s="32" t="s">
        <v>142</v>
      </c>
      <c r="C48" s="2">
        <v>0.41229652923090188</v>
      </c>
      <c r="D48" s="2">
        <v>0.1840829685043647</v>
      </c>
      <c r="E48" s="2">
        <v>1.1851558264644806E-6</v>
      </c>
    </row>
    <row r="49" spans="1:10" x14ac:dyDescent="0.3">
      <c r="A49" s="32" t="s">
        <v>149</v>
      </c>
      <c r="E49" s="2">
        <v>8.9455608991932212E-4</v>
      </c>
    </row>
    <row r="50" spans="1:10" x14ac:dyDescent="0.3">
      <c r="A50" s="32" t="s">
        <v>143</v>
      </c>
      <c r="E50" s="2">
        <v>6.5638790724801701E-8</v>
      </c>
    </row>
    <row r="55" spans="1:10" x14ac:dyDescent="0.3">
      <c r="A55" s="51" t="s">
        <v>224</v>
      </c>
      <c r="B55" s="16" t="s">
        <v>225</v>
      </c>
    </row>
    <row r="56" spans="1:10" x14ac:dyDescent="0.3">
      <c r="B56" s="16" t="s">
        <v>340</v>
      </c>
    </row>
    <row r="57" spans="1:10" x14ac:dyDescent="0.3">
      <c r="B57" s="16" t="s">
        <v>150</v>
      </c>
      <c r="C57" s="16" t="s">
        <v>151</v>
      </c>
      <c r="D57" s="16" t="s">
        <v>152</v>
      </c>
      <c r="E57" s="16" t="s">
        <v>153</v>
      </c>
      <c r="F57" s="16" t="s">
        <v>154</v>
      </c>
      <c r="G57" s="16" t="s">
        <v>155</v>
      </c>
      <c r="H57" s="16" t="s">
        <v>156</v>
      </c>
      <c r="I57" s="16" t="s">
        <v>157</v>
      </c>
      <c r="J57" s="16" t="s">
        <v>158</v>
      </c>
    </row>
    <row r="58" spans="1:10" x14ac:dyDescent="0.3">
      <c r="A58" s="16" t="s">
        <v>226</v>
      </c>
      <c r="B58" s="16">
        <v>0</v>
      </c>
      <c r="C58" s="16">
        <v>125</v>
      </c>
      <c r="D58" s="16">
        <v>0</v>
      </c>
      <c r="E58" s="16">
        <v>0</v>
      </c>
      <c r="F58" s="16">
        <v>0</v>
      </c>
      <c r="G58" s="16">
        <v>1</v>
      </c>
      <c r="H58" s="16">
        <v>0</v>
      </c>
      <c r="I58" s="16">
        <v>0</v>
      </c>
      <c r="J58" s="16">
        <v>0</v>
      </c>
    </row>
    <row r="59" spans="1:10" x14ac:dyDescent="0.3">
      <c r="A59" s="32" t="s">
        <v>226</v>
      </c>
      <c r="B59" s="16">
        <v>2</v>
      </c>
      <c r="C59" s="16">
        <v>125</v>
      </c>
      <c r="D59" s="16">
        <v>0</v>
      </c>
      <c r="E59" s="16">
        <v>0</v>
      </c>
      <c r="F59" s="16">
        <v>0</v>
      </c>
      <c r="G59" s="16">
        <v>1</v>
      </c>
      <c r="H59" s="16">
        <v>0</v>
      </c>
      <c r="I59" s="16">
        <v>0</v>
      </c>
      <c r="J59" s="16">
        <v>0</v>
      </c>
    </row>
    <row r="60" spans="1:10" x14ac:dyDescent="0.3">
      <c r="A60" s="32" t="s">
        <v>10</v>
      </c>
      <c r="B60" s="16">
        <v>4</v>
      </c>
      <c r="C60" s="16">
        <v>125</v>
      </c>
      <c r="D60" s="16">
        <v>0</v>
      </c>
      <c r="E60" s="16">
        <v>4</v>
      </c>
      <c r="F60" s="16">
        <v>0</v>
      </c>
      <c r="G60" s="16">
        <v>1</v>
      </c>
      <c r="H60" s="16">
        <v>0</v>
      </c>
      <c r="I60" s="16">
        <v>0</v>
      </c>
      <c r="J60" s="16">
        <v>0</v>
      </c>
    </row>
    <row r="61" spans="1:10" x14ac:dyDescent="0.3">
      <c r="A61" s="32" t="s">
        <v>10</v>
      </c>
      <c r="B61" s="16">
        <v>6</v>
      </c>
      <c r="C61" s="16">
        <v>121</v>
      </c>
      <c r="D61" s="16">
        <v>2</v>
      </c>
      <c r="E61" s="16">
        <v>2</v>
      </c>
      <c r="F61" s="16">
        <v>1.65</v>
      </c>
      <c r="G61" s="16">
        <v>0.98299999999999998</v>
      </c>
      <c r="H61" s="16">
        <v>0</v>
      </c>
      <c r="I61" s="16">
        <v>1.2E-2</v>
      </c>
      <c r="J61" s="16">
        <v>9.9000000000000005E-2</v>
      </c>
    </row>
    <row r="62" spans="1:10" x14ac:dyDescent="0.3">
      <c r="A62" s="32" t="s">
        <v>10</v>
      </c>
      <c r="B62" s="16">
        <v>8</v>
      </c>
      <c r="C62" s="16">
        <v>117</v>
      </c>
      <c r="D62" s="16">
        <v>7</v>
      </c>
      <c r="E62" s="16">
        <v>0</v>
      </c>
      <c r="F62" s="16">
        <v>7.54</v>
      </c>
      <c r="G62" s="16">
        <v>0.92500000000000004</v>
      </c>
      <c r="H62" s="16">
        <v>1E-3</v>
      </c>
      <c r="I62" s="16">
        <v>2.4E-2</v>
      </c>
      <c r="J62" s="16">
        <v>0.56999999999999995</v>
      </c>
    </row>
    <row r="63" spans="1:10" x14ac:dyDescent="0.3">
      <c r="A63" s="32" t="s">
        <v>10</v>
      </c>
      <c r="B63" s="16">
        <v>10</v>
      </c>
      <c r="C63" s="16">
        <v>110</v>
      </c>
      <c r="D63" s="16">
        <v>35</v>
      </c>
      <c r="E63" s="16">
        <v>3</v>
      </c>
      <c r="F63" s="16">
        <v>36.96</v>
      </c>
      <c r="G63" s="16">
        <v>0.63</v>
      </c>
      <c r="H63" s="16">
        <v>2E-3</v>
      </c>
      <c r="I63" s="16">
        <v>4.3999999999999997E-2</v>
      </c>
      <c r="J63" s="16">
        <v>3.512</v>
      </c>
    </row>
    <row r="64" spans="1:10" x14ac:dyDescent="0.3">
      <c r="A64" s="32" t="s">
        <v>10</v>
      </c>
      <c r="B64" s="16">
        <v>12</v>
      </c>
      <c r="C64" s="16">
        <v>72</v>
      </c>
      <c r="D64" s="16">
        <v>58</v>
      </c>
      <c r="E64" s="16">
        <v>0</v>
      </c>
      <c r="F64" s="16">
        <v>87.74</v>
      </c>
      <c r="G64" s="16">
        <v>0.123</v>
      </c>
      <c r="H64" s="16">
        <v>1E-3</v>
      </c>
      <c r="I64" s="16">
        <v>3.1E-2</v>
      </c>
      <c r="J64" s="16">
        <v>9.6059999999999999</v>
      </c>
    </row>
    <row r="65" spans="1:10" x14ac:dyDescent="0.3">
      <c r="A65" s="32" t="s">
        <v>10</v>
      </c>
      <c r="B65" s="16">
        <v>14</v>
      </c>
      <c r="C65" s="16">
        <v>14</v>
      </c>
      <c r="D65" s="16">
        <v>12</v>
      </c>
      <c r="E65" s="16">
        <v>0</v>
      </c>
      <c r="F65" s="16">
        <v>98.25</v>
      </c>
      <c r="G65" s="16">
        <v>1.7999999999999999E-2</v>
      </c>
      <c r="H65" s="16">
        <v>0</v>
      </c>
      <c r="I65" s="16">
        <v>1.2E-2</v>
      </c>
      <c r="J65" s="16">
        <v>11.077</v>
      </c>
    </row>
    <row r="66" spans="1:10" x14ac:dyDescent="0.3">
      <c r="A66" s="32" t="s">
        <v>10</v>
      </c>
      <c r="B66" s="16">
        <v>16</v>
      </c>
      <c r="C66" s="16">
        <v>2</v>
      </c>
      <c r="D66" s="16">
        <v>2</v>
      </c>
      <c r="E66" s="16">
        <v>0</v>
      </c>
      <c r="F66" s="16">
        <v>100</v>
      </c>
      <c r="G66" s="16">
        <v>0</v>
      </c>
      <c r="H66" s="16">
        <v>0</v>
      </c>
      <c r="I66" s="16">
        <v>0</v>
      </c>
      <c r="J66" s="16">
        <v>11.356999999999999</v>
      </c>
    </row>
    <row r="67" spans="1:10" x14ac:dyDescent="0.3">
      <c r="B67" s="16" t="s">
        <v>341</v>
      </c>
    </row>
    <row r="68" spans="1:10" x14ac:dyDescent="0.3">
      <c r="B68" s="16" t="s">
        <v>150</v>
      </c>
      <c r="C68" s="16" t="s">
        <v>151</v>
      </c>
      <c r="D68" s="16" t="s">
        <v>152</v>
      </c>
      <c r="E68" s="16" t="s">
        <v>153</v>
      </c>
      <c r="F68" s="16" t="s">
        <v>154</v>
      </c>
      <c r="G68" s="16" t="s">
        <v>155</v>
      </c>
      <c r="H68" s="16" t="s">
        <v>156</v>
      </c>
      <c r="I68" s="16" t="s">
        <v>157</v>
      </c>
      <c r="J68" s="16" t="s">
        <v>158</v>
      </c>
    </row>
    <row r="69" spans="1:10" x14ac:dyDescent="0.3">
      <c r="A69" s="16" t="s">
        <v>228</v>
      </c>
      <c r="B69" s="16">
        <v>0</v>
      </c>
      <c r="C69" s="16">
        <v>125</v>
      </c>
      <c r="D69" s="16">
        <v>0</v>
      </c>
      <c r="E69" s="16">
        <v>0</v>
      </c>
      <c r="F69" s="16">
        <v>0</v>
      </c>
      <c r="G69" s="16">
        <v>1</v>
      </c>
      <c r="H69" s="16">
        <v>0</v>
      </c>
      <c r="I69" s="16">
        <v>0</v>
      </c>
      <c r="J69" s="16">
        <v>0</v>
      </c>
    </row>
    <row r="70" spans="1:10" x14ac:dyDescent="0.3">
      <c r="A70" s="32" t="s">
        <v>228</v>
      </c>
      <c r="B70" s="16">
        <v>2</v>
      </c>
      <c r="C70" s="16">
        <v>125</v>
      </c>
      <c r="D70" s="16">
        <v>0</v>
      </c>
      <c r="E70" s="16">
        <v>0</v>
      </c>
      <c r="F70" s="16">
        <v>0</v>
      </c>
      <c r="G70" s="16">
        <v>1</v>
      </c>
      <c r="H70" s="16">
        <v>0</v>
      </c>
      <c r="I70" s="16">
        <v>0</v>
      </c>
      <c r="J70" s="16">
        <v>0</v>
      </c>
    </row>
    <row r="71" spans="1:10" x14ac:dyDescent="0.3">
      <c r="A71" s="32" t="s">
        <v>227</v>
      </c>
      <c r="B71" s="16">
        <v>4</v>
      </c>
      <c r="C71" s="16">
        <v>125</v>
      </c>
      <c r="D71" s="16">
        <v>0</v>
      </c>
      <c r="E71" s="16">
        <v>2</v>
      </c>
      <c r="F71" s="16">
        <v>0</v>
      </c>
      <c r="G71" s="16">
        <v>1</v>
      </c>
      <c r="H71" s="16">
        <v>0</v>
      </c>
      <c r="I71" s="16">
        <v>0</v>
      </c>
      <c r="J71" s="16">
        <v>0</v>
      </c>
    </row>
    <row r="72" spans="1:10" x14ac:dyDescent="0.3">
      <c r="A72" s="32" t="s">
        <v>227</v>
      </c>
      <c r="B72" s="16">
        <v>6</v>
      </c>
      <c r="C72" s="16">
        <v>123</v>
      </c>
      <c r="D72" s="16">
        <v>9</v>
      </c>
      <c r="E72" s="16">
        <v>3</v>
      </c>
      <c r="F72" s="16">
        <v>7.32</v>
      </c>
      <c r="G72" s="16">
        <v>0.92700000000000005</v>
      </c>
      <c r="H72" s="16">
        <v>1E-3</v>
      </c>
      <c r="I72" s="16">
        <v>2.3E-2</v>
      </c>
      <c r="J72" s="16">
        <v>0.439</v>
      </c>
    </row>
    <row r="73" spans="1:10" x14ac:dyDescent="0.3">
      <c r="A73" s="32" t="s">
        <v>227</v>
      </c>
      <c r="B73" s="16">
        <v>8</v>
      </c>
      <c r="C73" s="16">
        <v>111</v>
      </c>
      <c r="D73" s="16">
        <v>9</v>
      </c>
      <c r="E73" s="16">
        <v>0</v>
      </c>
      <c r="F73" s="16">
        <v>14.83</v>
      </c>
      <c r="G73" s="16">
        <v>0.85199999999999998</v>
      </c>
      <c r="H73" s="16">
        <v>1E-3</v>
      </c>
      <c r="I73" s="16">
        <v>3.2000000000000001E-2</v>
      </c>
      <c r="J73" s="16">
        <v>1.04</v>
      </c>
    </row>
    <row r="74" spans="1:10" x14ac:dyDescent="0.3">
      <c r="A74" s="32" t="s">
        <v>227</v>
      </c>
      <c r="B74" s="16">
        <v>10</v>
      </c>
      <c r="C74" s="16">
        <v>102</v>
      </c>
      <c r="D74" s="16">
        <v>24</v>
      </c>
      <c r="E74" s="16">
        <v>3</v>
      </c>
      <c r="F74" s="16">
        <v>34.869999999999997</v>
      </c>
      <c r="G74" s="16">
        <v>0.65100000000000002</v>
      </c>
      <c r="H74" s="16">
        <v>2E-3</v>
      </c>
      <c r="I74" s="16">
        <v>4.2999999999999997E-2</v>
      </c>
      <c r="J74" s="16">
        <v>3.044</v>
      </c>
    </row>
    <row r="75" spans="1:10" x14ac:dyDescent="0.3">
      <c r="A75" s="32" t="s">
        <v>227</v>
      </c>
      <c r="B75" s="16">
        <v>12</v>
      </c>
      <c r="C75" s="16">
        <v>75</v>
      </c>
      <c r="D75" s="16">
        <v>51</v>
      </c>
      <c r="E75" s="16">
        <v>0</v>
      </c>
      <c r="F75" s="16">
        <v>79.16</v>
      </c>
      <c r="G75" s="16">
        <v>0.20799999999999999</v>
      </c>
      <c r="H75" s="16">
        <v>1E-3</v>
      </c>
      <c r="I75" s="16">
        <v>3.7999999999999999E-2</v>
      </c>
      <c r="J75" s="16">
        <v>8.359</v>
      </c>
    </row>
    <row r="76" spans="1:10" x14ac:dyDescent="0.3">
      <c r="A76" s="32" t="s">
        <v>227</v>
      </c>
      <c r="B76" s="16">
        <v>14</v>
      </c>
      <c r="C76" s="16">
        <v>24</v>
      </c>
      <c r="D76" s="16">
        <v>17</v>
      </c>
      <c r="E76" s="16">
        <v>0</v>
      </c>
      <c r="F76" s="16">
        <v>93.92</v>
      </c>
      <c r="G76" s="16">
        <v>6.0999999999999999E-2</v>
      </c>
      <c r="H76" s="16">
        <v>0</v>
      </c>
      <c r="I76" s="16">
        <v>2.1999999999999999E-2</v>
      </c>
      <c r="J76" s="16">
        <v>10.425000000000001</v>
      </c>
    </row>
    <row r="77" spans="1:10" x14ac:dyDescent="0.3">
      <c r="A77" s="32" t="s">
        <v>227</v>
      </c>
      <c r="B77" s="16">
        <v>16</v>
      </c>
      <c r="C77" s="16">
        <v>7</v>
      </c>
      <c r="D77" s="16">
        <v>6</v>
      </c>
      <c r="E77" s="16">
        <v>0</v>
      </c>
      <c r="F77" s="16">
        <v>99.13</v>
      </c>
      <c r="G77" s="16">
        <v>8.9999999999999993E-3</v>
      </c>
      <c r="H77" s="16">
        <v>0</v>
      </c>
      <c r="I77" s="16">
        <v>8.9999999999999993E-3</v>
      </c>
      <c r="J77" s="16">
        <v>11.259</v>
      </c>
    </row>
    <row r="78" spans="1:10" x14ac:dyDescent="0.3">
      <c r="A78" s="32" t="s">
        <v>227</v>
      </c>
      <c r="B78" s="16">
        <v>18</v>
      </c>
      <c r="C78" s="16">
        <v>1</v>
      </c>
      <c r="D78" s="16">
        <v>1</v>
      </c>
      <c r="E78" s="16">
        <v>0</v>
      </c>
      <c r="F78" s="16">
        <v>100</v>
      </c>
      <c r="G78" s="16">
        <v>0</v>
      </c>
      <c r="H78" s="16">
        <v>0</v>
      </c>
      <c r="I78" s="16">
        <v>0</v>
      </c>
      <c r="J78" s="16">
        <v>11.414999999999999</v>
      </c>
    </row>
    <row r="79" spans="1:10" x14ac:dyDescent="0.3">
      <c r="B79" s="16" t="s">
        <v>263</v>
      </c>
    </row>
    <row r="80" spans="1:10" x14ac:dyDescent="0.3">
      <c r="B80" s="16" t="s">
        <v>150</v>
      </c>
      <c r="C80" s="16" t="s">
        <v>151</v>
      </c>
      <c r="D80" s="16" t="s">
        <v>152</v>
      </c>
      <c r="E80" s="16" t="s">
        <v>153</v>
      </c>
      <c r="F80" s="16" t="s">
        <v>154</v>
      </c>
      <c r="G80" s="16" t="s">
        <v>155</v>
      </c>
      <c r="H80" s="16" t="s">
        <v>156</v>
      </c>
      <c r="I80" s="16" t="s">
        <v>157</v>
      </c>
      <c r="J80" s="16" t="s">
        <v>158</v>
      </c>
    </row>
    <row r="81" spans="1:10" x14ac:dyDescent="0.3">
      <c r="A81" s="16" t="s">
        <v>11</v>
      </c>
      <c r="B81" s="16">
        <v>0</v>
      </c>
      <c r="C81" s="16">
        <v>125</v>
      </c>
      <c r="D81" s="16">
        <v>0</v>
      </c>
      <c r="E81" s="16">
        <v>0</v>
      </c>
      <c r="F81" s="16">
        <v>0</v>
      </c>
      <c r="G81" s="16">
        <v>1</v>
      </c>
      <c r="H81" s="16">
        <v>0</v>
      </c>
      <c r="I81" s="16">
        <v>0</v>
      </c>
      <c r="J81" s="16">
        <v>0</v>
      </c>
    </row>
    <row r="82" spans="1:10" x14ac:dyDescent="0.3">
      <c r="A82" s="16" t="s">
        <v>11</v>
      </c>
      <c r="B82" s="16">
        <v>2</v>
      </c>
      <c r="C82" s="16">
        <v>125</v>
      </c>
      <c r="D82" s="16">
        <v>0</v>
      </c>
      <c r="E82" s="16">
        <v>0</v>
      </c>
      <c r="F82" s="16">
        <v>0</v>
      </c>
      <c r="G82" s="16">
        <v>1</v>
      </c>
      <c r="H82" s="16">
        <v>0</v>
      </c>
      <c r="I82" s="16">
        <v>0</v>
      </c>
      <c r="J82" s="16">
        <v>0</v>
      </c>
    </row>
    <row r="83" spans="1:10" x14ac:dyDescent="0.3">
      <c r="A83" s="16" t="s">
        <v>11</v>
      </c>
      <c r="B83" s="16">
        <v>6</v>
      </c>
      <c r="C83" s="16">
        <v>125</v>
      </c>
      <c r="D83" s="16">
        <v>0</v>
      </c>
      <c r="E83" s="16">
        <v>0</v>
      </c>
      <c r="F83" s="16">
        <v>0</v>
      </c>
      <c r="G83" s="16">
        <v>1</v>
      </c>
      <c r="H83" s="16">
        <v>0</v>
      </c>
      <c r="I83" s="16">
        <v>0</v>
      </c>
      <c r="J83" s="16">
        <v>0</v>
      </c>
    </row>
    <row r="84" spans="1:10" x14ac:dyDescent="0.3">
      <c r="A84" s="16" t="s">
        <v>11</v>
      </c>
      <c r="B84" s="16">
        <v>10</v>
      </c>
      <c r="C84" s="16">
        <v>125</v>
      </c>
      <c r="D84" s="16">
        <v>2</v>
      </c>
      <c r="E84" s="16">
        <v>15</v>
      </c>
      <c r="F84" s="16">
        <v>1.6</v>
      </c>
      <c r="G84" s="16">
        <v>0.98399999999999999</v>
      </c>
      <c r="H84" s="16">
        <v>0</v>
      </c>
      <c r="I84" s="16">
        <v>1.0999999999999999E-2</v>
      </c>
      <c r="J84" s="16">
        <v>0.16</v>
      </c>
    </row>
    <row r="85" spans="1:10" x14ac:dyDescent="0.3">
      <c r="A85" s="16" t="s">
        <v>11</v>
      </c>
      <c r="B85" s="16">
        <v>14</v>
      </c>
      <c r="C85" s="16">
        <v>108</v>
      </c>
      <c r="D85" s="16">
        <v>7</v>
      </c>
      <c r="E85" s="16">
        <v>2</v>
      </c>
      <c r="F85" s="16">
        <v>7.98</v>
      </c>
      <c r="G85" s="16">
        <v>0.92</v>
      </c>
      <c r="H85" s="16">
        <v>1E-3</v>
      </c>
      <c r="I85" s="16">
        <v>2.5999999999999999E-2</v>
      </c>
      <c r="J85" s="16">
        <v>1.0529999999999999</v>
      </c>
    </row>
    <row r="86" spans="1:10" x14ac:dyDescent="0.3">
      <c r="A86" s="16" t="s">
        <v>11</v>
      </c>
      <c r="B86" s="16">
        <v>17</v>
      </c>
      <c r="C86" s="16">
        <v>99</v>
      </c>
      <c r="D86" s="16">
        <v>20</v>
      </c>
      <c r="E86" s="16">
        <v>2</v>
      </c>
      <c r="F86" s="16">
        <v>26.57</v>
      </c>
      <c r="G86" s="16">
        <v>0.73399999999999999</v>
      </c>
      <c r="H86" s="16">
        <v>2E-3</v>
      </c>
      <c r="I86" s="16">
        <v>4.2000000000000003E-2</v>
      </c>
      <c r="J86" s="16">
        <v>4.2130000000000001</v>
      </c>
    </row>
    <row r="87" spans="1:10" x14ac:dyDescent="0.3">
      <c r="A87" s="16" t="s">
        <v>11</v>
      </c>
      <c r="B87" s="16">
        <v>21</v>
      </c>
      <c r="C87" s="16">
        <v>77</v>
      </c>
      <c r="D87" s="16">
        <v>22</v>
      </c>
      <c r="E87" s="16">
        <v>1</v>
      </c>
      <c r="F87" s="16">
        <v>47.55</v>
      </c>
      <c r="G87" s="16">
        <v>0.52500000000000002</v>
      </c>
      <c r="H87" s="16">
        <v>2E-3</v>
      </c>
      <c r="I87" s="16">
        <v>4.8000000000000001E-2</v>
      </c>
      <c r="J87" s="16">
        <v>8.6189999999999998</v>
      </c>
    </row>
    <row r="88" spans="1:10" x14ac:dyDescent="0.3">
      <c r="A88" s="16" t="s">
        <v>11</v>
      </c>
      <c r="B88" s="16">
        <v>25</v>
      </c>
      <c r="C88" s="16">
        <v>54</v>
      </c>
      <c r="D88" s="16">
        <v>11</v>
      </c>
      <c r="E88" s="16">
        <v>0</v>
      </c>
      <c r="F88" s="16">
        <v>58.23</v>
      </c>
      <c r="G88" s="16">
        <v>0.41799999999999998</v>
      </c>
      <c r="H88" s="16">
        <v>2E-3</v>
      </c>
      <c r="I88" s="16">
        <v>4.8000000000000001E-2</v>
      </c>
      <c r="J88" s="16">
        <v>11.29</v>
      </c>
    </row>
    <row r="89" spans="1:10" x14ac:dyDescent="0.3">
      <c r="A89" s="16" t="s">
        <v>11</v>
      </c>
      <c r="B89" s="16">
        <v>29</v>
      </c>
      <c r="C89" s="16">
        <v>43</v>
      </c>
      <c r="D89" s="16">
        <v>30</v>
      </c>
      <c r="E89" s="16">
        <v>0</v>
      </c>
      <c r="F89" s="16">
        <v>87.37</v>
      </c>
      <c r="G89" s="16">
        <v>0.126</v>
      </c>
      <c r="H89" s="16">
        <v>1E-3</v>
      </c>
      <c r="I89" s="16">
        <v>3.3000000000000002E-2</v>
      </c>
      <c r="J89" s="16">
        <v>19.741</v>
      </c>
    </row>
    <row r="90" spans="1:10" x14ac:dyDescent="0.3">
      <c r="A90" s="16" t="s">
        <v>11</v>
      </c>
      <c r="B90" s="16">
        <v>33</v>
      </c>
      <c r="C90" s="16">
        <v>13</v>
      </c>
      <c r="D90" s="16">
        <v>8</v>
      </c>
      <c r="E90" s="16">
        <v>0</v>
      </c>
      <c r="F90" s="16">
        <v>95.14</v>
      </c>
      <c r="G90" s="16">
        <v>4.9000000000000002E-2</v>
      </c>
      <c r="H90" s="16">
        <v>0</v>
      </c>
      <c r="I90" s="16">
        <v>2.1000000000000001E-2</v>
      </c>
      <c r="J90" s="16">
        <v>22.305</v>
      </c>
    </row>
    <row r="91" spans="1:10" x14ac:dyDescent="0.3">
      <c r="A91" s="16" t="s">
        <v>11</v>
      </c>
      <c r="B91" s="16">
        <v>37</v>
      </c>
      <c r="C91" s="16">
        <v>5</v>
      </c>
      <c r="D91" s="16">
        <v>5</v>
      </c>
      <c r="E91" s="16">
        <v>0</v>
      </c>
      <c r="F91" s="16">
        <v>100</v>
      </c>
      <c r="G91" s="16">
        <v>0</v>
      </c>
      <c r="H91" s="16">
        <v>0</v>
      </c>
      <c r="I91" s="16">
        <v>0</v>
      </c>
      <c r="J91" s="16">
        <v>24.102</v>
      </c>
    </row>
    <row r="92" spans="1:10" x14ac:dyDescent="0.3">
      <c r="B92" s="16" t="s">
        <v>342</v>
      </c>
    </row>
    <row r="93" spans="1:10" x14ac:dyDescent="0.3">
      <c r="B93" s="16" t="s">
        <v>150</v>
      </c>
      <c r="C93" s="16" t="s">
        <v>151</v>
      </c>
      <c r="D93" s="16" t="s">
        <v>152</v>
      </c>
      <c r="E93" s="16" t="s">
        <v>153</v>
      </c>
      <c r="F93" s="16" t="s">
        <v>154</v>
      </c>
      <c r="G93" s="16" t="s">
        <v>155</v>
      </c>
      <c r="H93" s="16" t="s">
        <v>156</v>
      </c>
      <c r="I93" s="16" t="s">
        <v>157</v>
      </c>
      <c r="J93" s="16" t="s">
        <v>158</v>
      </c>
    </row>
    <row r="94" spans="1:10" x14ac:dyDescent="0.3">
      <c r="A94" s="16" t="s">
        <v>229</v>
      </c>
      <c r="B94" s="16">
        <v>0</v>
      </c>
      <c r="C94" s="16">
        <v>125</v>
      </c>
      <c r="D94" s="16">
        <v>0</v>
      </c>
      <c r="E94" s="16">
        <v>0</v>
      </c>
      <c r="F94" s="16">
        <v>0</v>
      </c>
      <c r="G94" s="16">
        <v>1</v>
      </c>
      <c r="H94" s="16">
        <v>0</v>
      </c>
      <c r="I94" s="16">
        <v>0</v>
      </c>
      <c r="J94" s="16">
        <v>0</v>
      </c>
    </row>
    <row r="95" spans="1:10" x14ac:dyDescent="0.3">
      <c r="A95" s="16" t="s">
        <v>229</v>
      </c>
      <c r="B95" s="16">
        <v>2</v>
      </c>
      <c r="C95" s="16">
        <v>125</v>
      </c>
      <c r="D95" s="16">
        <v>0</v>
      </c>
      <c r="E95" s="16">
        <v>0</v>
      </c>
      <c r="F95" s="16">
        <v>0</v>
      </c>
      <c r="G95" s="16">
        <v>1</v>
      </c>
      <c r="H95" s="16">
        <v>0</v>
      </c>
      <c r="I95" s="16">
        <v>0</v>
      </c>
      <c r="J95" s="16">
        <v>0</v>
      </c>
    </row>
    <row r="96" spans="1:10" x14ac:dyDescent="0.3">
      <c r="A96" s="16" t="s">
        <v>229</v>
      </c>
      <c r="B96" s="16">
        <v>6</v>
      </c>
      <c r="C96" s="16">
        <v>125</v>
      </c>
      <c r="D96" s="16">
        <v>0</v>
      </c>
      <c r="E96" s="16">
        <v>9</v>
      </c>
      <c r="F96" s="16">
        <v>0</v>
      </c>
      <c r="G96" s="16">
        <v>1</v>
      </c>
      <c r="H96" s="16">
        <v>0</v>
      </c>
      <c r="I96" s="16">
        <v>0</v>
      </c>
      <c r="J96" s="16">
        <v>0</v>
      </c>
    </row>
    <row r="97" spans="1:11" x14ac:dyDescent="0.3">
      <c r="A97" s="16" t="s">
        <v>229</v>
      </c>
      <c r="B97" s="16">
        <v>10</v>
      </c>
      <c r="C97" s="16">
        <v>116</v>
      </c>
      <c r="D97" s="16">
        <v>0</v>
      </c>
      <c r="E97" s="16">
        <v>20</v>
      </c>
      <c r="F97" s="16">
        <v>0</v>
      </c>
      <c r="G97" s="16">
        <v>1</v>
      </c>
      <c r="H97" s="16">
        <v>0</v>
      </c>
      <c r="I97" s="16">
        <v>0</v>
      </c>
      <c r="J97" s="16">
        <v>0</v>
      </c>
    </row>
    <row r="98" spans="1:11" x14ac:dyDescent="0.3">
      <c r="A98" s="16" t="s">
        <v>229</v>
      </c>
      <c r="B98" s="16">
        <v>14</v>
      </c>
      <c r="C98" s="16">
        <v>96</v>
      </c>
      <c r="D98" s="16">
        <v>9</v>
      </c>
      <c r="E98" s="16">
        <v>1</v>
      </c>
      <c r="F98" s="16">
        <v>9.3800000000000008</v>
      </c>
      <c r="G98" s="16">
        <v>0.90600000000000003</v>
      </c>
      <c r="H98" s="16">
        <v>1E-3</v>
      </c>
      <c r="I98" s="16">
        <v>0.03</v>
      </c>
      <c r="J98" s="16">
        <v>1.3129999999999999</v>
      </c>
    </row>
    <row r="99" spans="1:11" x14ac:dyDescent="0.3">
      <c r="A99" s="16" t="s">
        <v>229</v>
      </c>
      <c r="B99" s="16">
        <v>17</v>
      </c>
      <c r="C99" s="16">
        <v>86</v>
      </c>
      <c r="D99" s="16">
        <v>27</v>
      </c>
      <c r="E99" s="16">
        <v>0</v>
      </c>
      <c r="F99" s="16">
        <v>37.83</v>
      </c>
      <c r="G99" s="16">
        <v>0.622</v>
      </c>
      <c r="H99" s="16">
        <v>2E-3</v>
      </c>
      <c r="I99" s="16">
        <v>0.05</v>
      </c>
      <c r="J99" s="16">
        <v>6.149</v>
      </c>
    </row>
    <row r="100" spans="1:11" x14ac:dyDescent="0.3">
      <c r="A100" s="16" t="s">
        <v>229</v>
      </c>
      <c r="B100" s="16">
        <v>21</v>
      </c>
      <c r="C100" s="16">
        <v>59</v>
      </c>
      <c r="D100" s="16">
        <v>26</v>
      </c>
      <c r="E100" s="16">
        <v>1</v>
      </c>
      <c r="F100" s="16">
        <v>65.23</v>
      </c>
      <c r="G100" s="16">
        <v>0.34799999999999998</v>
      </c>
      <c r="H100" s="16">
        <v>2E-3</v>
      </c>
      <c r="I100" s="16">
        <v>4.9000000000000002E-2</v>
      </c>
      <c r="J100" s="16">
        <v>11.903</v>
      </c>
    </row>
    <row r="101" spans="1:11" x14ac:dyDescent="0.3">
      <c r="A101" s="16" t="s">
        <v>229</v>
      </c>
      <c r="B101" s="16">
        <v>25</v>
      </c>
      <c r="C101" s="16">
        <v>32</v>
      </c>
      <c r="D101" s="16">
        <v>21</v>
      </c>
      <c r="E101" s="16">
        <v>0</v>
      </c>
      <c r="F101" s="16">
        <v>88.05</v>
      </c>
      <c r="G101" s="16">
        <v>0.12</v>
      </c>
      <c r="H101" s="16">
        <v>1E-3</v>
      </c>
      <c r="I101" s="16">
        <v>3.4000000000000002E-2</v>
      </c>
      <c r="J101" s="16">
        <v>17.608000000000001</v>
      </c>
    </row>
    <row r="102" spans="1:11" x14ac:dyDescent="0.3">
      <c r="A102" s="16" t="s">
        <v>229</v>
      </c>
      <c r="B102" s="16">
        <v>29</v>
      </c>
      <c r="C102" s="16">
        <v>11</v>
      </c>
      <c r="D102" s="16">
        <v>9</v>
      </c>
      <c r="E102" s="16">
        <v>0</v>
      </c>
      <c r="F102" s="16">
        <v>97.83</v>
      </c>
      <c r="G102" s="16">
        <v>2.1999999999999999E-2</v>
      </c>
      <c r="H102" s="16">
        <v>0</v>
      </c>
      <c r="I102" s="16">
        <v>1.4999999999999999E-2</v>
      </c>
      <c r="J102" s="16">
        <v>20.445</v>
      </c>
    </row>
    <row r="103" spans="1:11" x14ac:dyDescent="0.3">
      <c r="A103" s="16" t="s">
        <v>229</v>
      </c>
      <c r="B103" s="16">
        <v>33</v>
      </c>
      <c r="C103" s="16">
        <v>2</v>
      </c>
      <c r="D103" s="16">
        <v>2</v>
      </c>
      <c r="E103" s="16">
        <v>0</v>
      </c>
      <c r="F103" s="16">
        <v>100</v>
      </c>
      <c r="G103" s="16">
        <v>0</v>
      </c>
      <c r="H103" s="16">
        <v>0</v>
      </c>
      <c r="I103" s="16">
        <v>0</v>
      </c>
      <c r="J103" s="16">
        <v>21.161999999999999</v>
      </c>
    </row>
    <row r="108" spans="1:11" x14ac:dyDescent="0.3">
      <c r="A108" s="51" t="s">
        <v>230</v>
      </c>
      <c r="B108" s="32" t="s">
        <v>231</v>
      </c>
    </row>
    <row r="109" spans="1:11" x14ac:dyDescent="0.3">
      <c r="B109" s="16" t="s">
        <v>343</v>
      </c>
    </row>
    <row r="110" spans="1:11" x14ac:dyDescent="0.3">
      <c r="B110" s="16" t="s">
        <v>150</v>
      </c>
      <c r="C110" s="16" t="s">
        <v>151</v>
      </c>
      <c r="D110" s="16" t="s">
        <v>152</v>
      </c>
      <c r="E110" s="16" t="s">
        <v>153</v>
      </c>
      <c r="F110" s="16" t="s">
        <v>154</v>
      </c>
      <c r="G110" s="16" t="s">
        <v>155</v>
      </c>
      <c r="H110" s="16" t="s">
        <v>156</v>
      </c>
      <c r="I110" s="16" t="s">
        <v>157</v>
      </c>
      <c r="J110" s="16" t="s">
        <v>158</v>
      </c>
    </row>
    <row r="111" spans="1:11" x14ac:dyDescent="0.3">
      <c r="A111" s="32" t="s">
        <v>233</v>
      </c>
      <c r="B111" s="16">
        <v>0</v>
      </c>
      <c r="C111" s="16">
        <v>120</v>
      </c>
      <c r="D111" s="16">
        <v>0</v>
      </c>
      <c r="E111" s="16">
        <v>0</v>
      </c>
      <c r="F111" s="16">
        <v>0</v>
      </c>
      <c r="G111" s="16">
        <v>1</v>
      </c>
      <c r="H111" s="16">
        <v>0</v>
      </c>
      <c r="I111" s="16">
        <v>0</v>
      </c>
      <c r="J111" s="16">
        <v>0</v>
      </c>
    </row>
    <row r="112" spans="1:11" x14ac:dyDescent="0.3">
      <c r="A112" s="32" t="s">
        <v>233</v>
      </c>
      <c r="B112" s="16">
        <v>2</v>
      </c>
      <c r="C112" s="16">
        <v>120</v>
      </c>
      <c r="D112" s="16">
        <v>0</v>
      </c>
      <c r="E112" s="16">
        <v>0</v>
      </c>
      <c r="F112" s="16">
        <v>0</v>
      </c>
      <c r="G112" s="16">
        <v>1</v>
      </c>
      <c r="H112" s="16">
        <v>0</v>
      </c>
      <c r="I112" s="16">
        <v>0</v>
      </c>
      <c r="J112" s="16">
        <v>0</v>
      </c>
      <c r="K112" s="32"/>
    </row>
    <row r="113" spans="1:11" x14ac:dyDescent="0.3">
      <c r="A113" s="32" t="s">
        <v>232</v>
      </c>
      <c r="B113" s="16">
        <v>4</v>
      </c>
      <c r="C113" s="16">
        <v>120</v>
      </c>
      <c r="D113" s="16">
        <v>0</v>
      </c>
      <c r="E113" s="16">
        <v>0</v>
      </c>
      <c r="F113" s="16">
        <v>0</v>
      </c>
      <c r="G113" s="16">
        <v>1</v>
      </c>
      <c r="H113" s="16">
        <v>0</v>
      </c>
      <c r="I113" s="16">
        <v>0</v>
      </c>
      <c r="J113" s="16">
        <v>0</v>
      </c>
      <c r="K113" s="32"/>
    </row>
    <row r="114" spans="1:11" x14ac:dyDescent="0.3">
      <c r="A114" s="32" t="s">
        <v>232</v>
      </c>
      <c r="B114" s="16">
        <v>6</v>
      </c>
      <c r="C114" s="16">
        <v>120</v>
      </c>
      <c r="D114" s="16">
        <v>0</v>
      </c>
      <c r="E114" s="16">
        <v>2</v>
      </c>
      <c r="F114" s="16">
        <v>0</v>
      </c>
      <c r="G114" s="16">
        <v>1</v>
      </c>
      <c r="H114" s="16">
        <v>0</v>
      </c>
      <c r="I114" s="16">
        <v>0</v>
      </c>
      <c r="J114" s="16">
        <v>0</v>
      </c>
      <c r="K114" s="32"/>
    </row>
    <row r="115" spans="1:11" x14ac:dyDescent="0.3">
      <c r="A115" s="32" t="s">
        <v>232</v>
      </c>
      <c r="B115" s="16">
        <v>8</v>
      </c>
      <c r="C115" s="16">
        <v>118</v>
      </c>
      <c r="D115" s="16">
        <v>0</v>
      </c>
      <c r="E115" s="16">
        <v>3</v>
      </c>
      <c r="F115" s="16">
        <v>0</v>
      </c>
      <c r="G115" s="16">
        <v>1</v>
      </c>
      <c r="H115" s="16">
        <v>0</v>
      </c>
      <c r="I115" s="16">
        <v>0</v>
      </c>
      <c r="J115" s="16">
        <v>0</v>
      </c>
      <c r="K115" s="32"/>
    </row>
    <row r="116" spans="1:11" x14ac:dyDescent="0.3">
      <c r="A116" s="32" t="s">
        <v>232</v>
      </c>
      <c r="B116" s="16">
        <v>11</v>
      </c>
      <c r="C116" s="16">
        <v>115</v>
      </c>
      <c r="D116" s="16">
        <v>0</v>
      </c>
      <c r="E116" s="16">
        <v>24</v>
      </c>
      <c r="F116" s="16">
        <v>0</v>
      </c>
      <c r="G116" s="16">
        <v>1</v>
      </c>
      <c r="H116" s="16">
        <v>0</v>
      </c>
      <c r="I116" s="16">
        <v>0</v>
      </c>
      <c r="J116" s="16">
        <v>0</v>
      </c>
      <c r="K116" s="32"/>
    </row>
    <row r="117" spans="1:11" x14ac:dyDescent="0.3">
      <c r="A117" s="32" t="s">
        <v>232</v>
      </c>
      <c r="B117" s="16">
        <v>13</v>
      </c>
      <c r="C117" s="16">
        <v>91</v>
      </c>
      <c r="D117" s="16">
        <v>1</v>
      </c>
      <c r="E117" s="16">
        <v>1</v>
      </c>
      <c r="F117" s="16">
        <v>1.0999999999999999</v>
      </c>
      <c r="G117" s="16">
        <v>0.98899999999999999</v>
      </c>
      <c r="H117" s="16">
        <v>0</v>
      </c>
      <c r="I117" s="16">
        <v>1.0999999999999999E-2</v>
      </c>
      <c r="J117" s="16">
        <v>0.14299999999999999</v>
      </c>
      <c r="K117" s="32"/>
    </row>
    <row r="118" spans="1:11" x14ac:dyDescent="0.3">
      <c r="A118" s="32" t="s">
        <v>232</v>
      </c>
      <c r="B118" s="16">
        <v>16</v>
      </c>
      <c r="C118" s="16">
        <v>89</v>
      </c>
      <c r="D118" s="16">
        <v>1</v>
      </c>
      <c r="E118" s="16">
        <v>2</v>
      </c>
      <c r="F118" s="16">
        <v>2.21</v>
      </c>
      <c r="G118" s="16">
        <v>0.97799999999999998</v>
      </c>
      <c r="H118" s="16">
        <v>0</v>
      </c>
      <c r="I118" s="16">
        <v>1.4999999999999999E-2</v>
      </c>
      <c r="J118" s="16">
        <v>0.32100000000000001</v>
      </c>
      <c r="K118" s="32"/>
    </row>
    <row r="119" spans="1:11" x14ac:dyDescent="0.3">
      <c r="A119" s="32" t="s">
        <v>232</v>
      </c>
      <c r="B119" s="16">
        <v>18</v>
      </c>
      <c r="C119" s="16">
        <v>86</v>
      </c>
      <c r="D119" s="16">
        <v>5</v>
      </c>
      <c r="E119" s="16">
        <v>3</v>
      </c>
      <c r="F119" s="16">
        <v>7.9</v>
      </c>
      <c r="G119" s="16">
        <v>0.92100000000000004</v>
      </c>
      <c r="H119" s="16">
        <v>1E-3</v>
      </c>
      <c r="I119" s="16">
        <v>2.9000000000000001E-2</v>
      </c>
      <c r="J119" s="16">
        <v>1.3440000000000001</v>
      </c>
      <c r="K119" s="32"/>
    </row>
    <row r="120" spans="1:11" x14ac:dyDescent="0.3">
      <c r="A120" s="32" t="s">
        <v>232</v>
      </c>
      <c r="B120" s="16">
        <v>20</v>
      </c>
      <c r="C120" s="16">
        <v>78</v>
      </c>
      <c r="D120" s="16">
        <v>4</v>
      </c>
      <c r="E120" s="16">
        <v>0</v>
      </c>
      <c r="F120" s="16">
        <v>12.620000000000001</v>
      </c>
      <c r="G120" s="16">
        <v>0.874</v>
      </c>
      <c r="H120" s="16">
        <v>1E-3</v>
      </c>
      <c r="I120" s="16">
        <v>3.5999999999999997E-2</v>
      </c>
      <c r="J120" s="16">
        <v>2.2890000000000001</v>
      </c>
      <c r="K120" s="32"/>
    </row>
    <row r="121" spans="1:11" x14ac:dyDescent="0.3">
      <c r="A121" s="32" t="s">
        <v>232</v>
      </c>
      <c r="B121" s="16">
        <v>22</v>
      </c>
      <c r="C121" s="16">
        <v>74</v>
      </c>
      <c r="D121" s="16">
        <v>17</v>
      </c>
      <c r="E121" s="16">
        <v>0</v>
      </c>
      <c r="F121" s="16">
        <v>32.690000000000005</v>
      </c>
      <c r="G121" s="16">
        <v>0.67300000000000004</v>
      </c>
      <c r="H121" s="16">
        <v>3.0000000000000001E-3</v>
      </c>
      <c r="I121" s="16">
        <v>5.0999999999999997E-2</v>
      </c>
      <c r="J121" s="16">
        <v>6.7050000000000001</v>
      </c>
      <c r="K121" s="32"/>
    </row>
    <row r="122" spans="1:11" x14ac:dyDescent="0.3">
      <c r="A122" s="32" t="s">
        <v>232</v>
      </c>
      <c r="B122" s="16">
        <v>24</v>
      </c>
      <c r="C122" s="16">
        <v>57</v>
      </c>
      <c r="D122" s="16">
        <v>26</v>
      </c>
      <c r="E122" s="16">
        <v>1</v>
      </c>
      <c r="F122" s="16">
        <v>63.39</v>
      </c>
      <c r="G122" s="16">
        <v>0.36599999999999999</v>
      </c>
      <c r="H122" s="16">
        <v>3.0000000000000001E-3</v>
      </c>
      <c r="I122" s="16">
        <v>5.1999999999999998E-2</v>
      </c>
      <c r="J122" s="16">
        <v>14.073</v>
      </c>
      <c r="K122" s="32"/>
    </row>
    <row r="123" spans="1:11" x14ac:dyDescent="0.3">
      <c r="A123" s="32" t="s">
        <v>232</v>
      </c>
      <c r="B123" s="16">
        <v>26</v>
      </c>
      <c r="C123" s="16">
        <v>30</v>
      </c>
      <c r="D123" s="16">
        <v>21</v>
      </c>
      <c r="E123" s="16">
        <v>0</v>
      </c>
      <c r="F123" s="16">
        <v>89.02</v>
      </c>
      <c r="G123" s="16">
        <v>0.11</v>
      </c>
      <c r="H123" s="16">
        <v>1E-3</v>
      </c>
      <c r="I123" s="16">
        <v>3.4000000000000002E-2</v>
      </c>
      <c r="J123" s="16">
        <v>20.736000000000001</v>
      </c>
      <c r="K123" s="32"/>
    </row>
    <row r="124" spans="1:11" x14ac:dyDescent="0.3">
      <c r="A124" s="32" t="s">
        <v>232</v>
      </c>
      <c r="B124" s="16">
        <v>29</v>
      </c>
      <c r="C124" s="16">
        <v>9</v>
      </c>
      <c r="D124" s="16">
        <v>6</v>
      </c>
      <c r="E124" s="16">
        <v>0</v>
      </c>
      <c r="F124" s="16">
        <v>96.34</v>
      </c>
      <c r="G124" s="16">
        <v>3.6999999999999998E-2</v>
      </c>
      <c r="H124" s="16">
        <v>0</v>
      </c>
      <c r="I124" s="16">
        <v>2.1000000000000001E-2</v>
      </c>
      <c r="J124" s="16">
        <v>22.859000000000002</v>
      </c>
      <c r="K124" s="32"/>
    </row>
    <row r="125" spans="1:11" x14ac:dyDescent="0.3">
      <c r="A125" s="32" t="s">
        <v>232</v>
      </c>
      <c r="B125" s="16">
        <v>32</v>
      </c>
      <c r="C125" s="16">
        <v>3</v>
      </c>
      <c r="D125" s="16">
        <v>2</v>
      </c>
      <c r="E125" s="16">
        <v>0</v>
      </c>
      <c r="F125" s="16">
        <v>98.78</v>
      </c>
      <c r="G125" s="16">
        <v>1.2E-2</v>
      </c>
      <c r="H125" s="16">
        <v>0</v>
      </c>
      <c r="I125" s="16">
        <v>1.2E-2</v>
      </c>
      <c r="J125" s="16">
        <v>23.64</v>
      </c>
      <c r="K125" s="32"/>
    </row>
    <row r="126" spans="1:11" x14ac:dyDescent="0.3">
      <c r="A126" s="32" t="s">
        <v>232</v>
      </c>
      <c r="B126" s="16">
        <v>35</v>
      </c>
      <c r="C126" s="16">
        <v>1</v>
      </c>
      <c r="D126" s="16">
        <v>1</v>
      </c>
      <c r="E126" s="16">
        <v>0</v>
      </c>
      <c r="F126" s="16">
        <v>100</v>
      </c>
      <c r="G126" s="16">
        <v>0</v>
      </c>
      <c r="H126" s="16">
        <v>0</v>
      </c>
      <c r="I126" s="16">
        <v>0</v>
      </c>
      <c r="J126" s="16">
        <v>24.067</v>
      </c>
      <c r="K126" s="32"/>
    </row>
    <row r="127" spans="1:11" x14ac:dyDescent="0.3">
      <c r="B127" s="16" t="s">
        <v>344</v>
      </c>
    </row>
    <row r="128" spans="1:11" x14ac:dyDescent="0.3">
      <c r="A128" s="32" t="s">
        <v>235</v>
      </c>
      <c r="B128" s="16" t="s">
        <v>150</v>
      </c>
      <c r="C128" s="16" t="s">
        <v>151</v>
      </c>
      <c r="D128" s="16" t="s">
        <v>152</v>
      </c>
      <c r="E128" s="16" t="s">
        <v>153</v>
      </c>
      <c r="F128" s="16" t="s">
        <v>154</v>
      </c>
      <c r="G128" s="16" t="s">
        <v>155</v>
      </c>
      <c r="H128" s="16" t="s">
        <v>156</v>
      </c>
      <c r="I128" s="16" t="s">
        <v>157</v>
      </c>
      <c r="J128" s="16" t="s">
        <v>158</v>
      </c>
    </row>
    <row r="129" spans="1:11" x14ac:dyDescent="0.3">
      <c r="A129" s="32" t="s">
        <v>235</v>
      </c>
      <c r="B129" s="16">
        <v>0</v>
      </c>
      <c r="C129" s="16">
        <v>120</v>
      </c>
      <c r="D129" s="16">
        <v>0</v>
      </c>
      <c r="E129" s="16">
        <v>0</v>
      </c>
      <c r="F129" s="16">
        <v>0</v>
      </c>
      <c r="G129" s="16">
        <v>1</v>
      </c>
      <c r="H129" s="16">
        <v>0</v>
      </c>
      <c r="I129" s="16">
        <v>0</v>
      </c>
      <c r="J129" s="16">
        <v>0</v>
      </c>
      <c r="K129" s="32"/>
    </row>
    <row r="130" spans="1:11" x14ac:dyDescent="0.3">
      <c r="A130" s="32" t="s">
        <v>234</v>
      </c>
      <c r="B130" s="16">
        <v>2</v>
      </c>
      <c r="C130" s="16">
        <v>120</v>
      </c>
      <c r="D130" s="16">
        <v>0</v>
      </c>
      <c r="E130" s="16">
        <v>0</v>
      </c>
      <c r="F130" s="16">
        <v>0</v>
      </c>
      <c r="G130" s="16">
        <v>1</v>
      </c>
      <c r="H130" s="16">
        <v>0</v>
      </c>
      <c r="I130" s="16">
        <v>0</v>
      </c>
      <c r="J130" s="16">
        <v>0</v>
      </c>
      <c r="K130" s="32"/>
    </row>
    <row r="131" spans="1:11" x14ac:dyDescent="0.3">
      <c r="A131" s="32" t="s">
        <v>234</v>
      </c>
      <c r="B131" s="16">
        <v>4</v>
      </c>
      <c r="C131" s="16">
        <v>120</v>
      </c>
      <c r="D131" s="16">
        <v>0</v>
      </c>
      <c r="E131" s="16">
        <v>0</v>
      </c>
      <c r="F131" s="16">
        <v>0</v>
      </c>
      <c r="G131" s="16">
        <v>1</v>
      </c>
      <c r="H131" s="16">
        <v>0</v>
      </c>
      <c r="I131" s="16">
        <v>0</v>
      </c>
      <c r="J131" s="16">
        <v>0</v>
      </c>
      <c r="K131" s="32"/>
    </row>
    <row r="132" spans="1:11" x14ac:dyDescent="0.3">
      <c r="A132" s="32" t="s">
        <v>234</v>
      </c>
      <c r="B132" s="16">
        <v>6</v>
      </c>
      <c r="C132" s="16">
        <v>120</v>
      </c>
      <c r="D132" s="16">
        <v>1</v>
      </c>
      <c r="E132" s="16">
        <v>1</v>
      </c>
      <c r="F132" s="16">
        <v>0.83</v>
      </c>
      <c r="G132" s="16">
        <v>0.99199999999999999</v>
      </c>
      <c r="H132" s="16">
        <v>0</v>
      </c>
      <c r="I132" s="16">
        <v>8.0000000000000002E-3</v>
      </c>
      <c r="J132" s="16">
        <v>0.05</v>
      </c>
      <c r="K132" s="32"/>
    </row>
    <row r="133" spans="1:11" x14ac:dyDescent="0.3">
      <c r="A133" s="32" t="s">
        <v>234</v>
      </c>
      <c r="B133" s="16">
        <v>8</v>
      </c>
      <c r="C133" s="16">
        <v>118</v>
      </c>
      <c r="D133" s="16">
        <v>1</v>
      </c>
      <c r="E133" s="16">
        <v>2</v>
      </c>
      <c r="F133" s="16">
        <v>1.67</v>
      </c>
      <c r="G133" s="16">
        <v>0.98299999999999998</v>
      </c>
      <c r="H133" s="16">
        <v>0</v>
      </c>
      <c r="I133" s="16">
        <v>1.2E-2</v>
      </c>
      <c r="J133" s="16">
        <v>0.11700000000000001</v>
      </c>
      <c r="K133" s="32"/>
    </row>
    <row r="134" spans="1:11" x14ac:dyDescent="0.3">
      <c r="A134" s="32" t="s">
        <v>234</v>
      </c>
      <c r="B134" s="16">
        <v>11</v>
      </c>
      <c r="C134" s="16">
        <v>115</v>
      </c>
      <c r="D134" s="16">
        <v>0</v>
      </c>
      <c r="E134" s="16">
        <v>4</v>
      </c>
      <c r="F134" s="16">
        <v>1.67</v>
      </c>
      <c r="G134" s="16">
        <v>0.98299999999999998</v>
      </c>
      <c r="H134" s="16">
        <v>0</v>
      </c>
      <c r="I134" s="16">
        <v>1.2E-2</v>
      </c>
      <c r="J134" s="16">
        <v>0.11700000000000001</v>
      </c>
      <c r="K134" s="32"/>
    </row>
    <row r="135" spans="1:11" x14ac:dyDescent="0.3">
      <c r="A135" s="32" t="s">
        <v>234</v>
      </c>
      <c r="B135" s="16">
        <v>13</v>
      </c>
      <c r="C135" s="16">
        <v>111</v>
      </c>
      <c r="D135" s="16">
        <v>0</v>
      </c>
      <c r="E135" s="16">
        <v>6</v>
      </c>
      <c r="F135" s="16">
        <v>1.67</v>
      </c>
      <c r="G135" s="16">
        <v>0.98299999999999998</v>
      </c>
      <c r="H135" s="16">
        <v>0</v>
      </c>
      <c r="I135" s="16">
        <v>1.2E-2</v>
      </c>
      <c r="J135" s="16">
        <v>0.11700000000000001</v>
      </c>
      <c r="K135" s="32"/>
    </row>
    <row r="136" spans="1:11" x14ac:dyDescent="0.3">
      <c r="A136" s="32" t="s">
        <v>234</v>
      </c>
      <c r="B136" s="16">
        <v>16</v>
      </c>
      <c r="C136" s="16">
        <v>105</v>
      </c>
      <c r="D136" s="16">
        <v>4</v>
      </c>
      <c r="E136" s="16">
        <v>0</v>
      </c>
      <c r="F136" s="16">
        <v>5.42</v>
      </c>
      <c r="G136" s="16">
        <v>0.94599999999999995</v>
      </c>
      <c r="H136" s="16">
        <v>0</v>
      </c>
      <c r="I136" s="16">
        <v>2.1999999999999999E-2</v>
      </c>
      <c r="J136" s="16">
        <v>0.71699999999999997</v>
      </c>
      <c r="K136" s="32"/>
    </row>
    <row r="137" spans="1:11" x14ac:dyDescent="0.3">
      <c r="A137" s="32" t="s">
        <v>234</v>
      </c>
      <c r="B137" s="16">
        <v>18</v>
      </c>
      <c r="C137" s="16">
        <v>101</v>
      </c>
      <c r="D137" s="16">
        <v>10</v>
      </c>
      <c r="E137" s="16">
        <v>2</v>
      </c>
      <c r="F137" s="16">
        <v>14.78</v>
      </c>
      <c r="G137" s="16">
        <v>0.85199999999999998</v>
      </c>
      <c r="H137" s="16">
        <v>1E-3</v>
      </c>
      <c r="I137" s="16">
        <v>3.4000000000000002E-2</v>
      </c>
      <c r="J137" s="16">
        <v>2.4020000000000001</v>
      </c>
      <c r="K137" s="32"/>
    </row>
    <row r="138" spans="1:11" x14ac:dyDescent="0.3">
      <c r="A138" s="32" t="s">
        <v>234</v>
      </c>
      <c r="B138" s="16">
        <v>20</v>
      </c>
      <c r="C138" s="16">
        <v>89</v>
      </c>
      <c r="D138" s="16">
        <v>16</v>
      </c>
      <c r="E138" s="16">
        <v>0</v>
      </c>
      <c r="F138" s="16">
        <v>30.099999999999998</v>
      </c>
      <c r="G138" s="16">
        <v>0.69899999999999995</v>
      </c>
      <c r="H138" s="16">
        <v>2E-3</v>
      </c>
      <c r="I138" s="16">
        <v>4.4999999999999998E-2</v>
      </c>
      <c r="J138" s="16">
        <v>5.4660000000000002</v>
      </c>
      <c r="K138" s="32"/>
    </row>
    <row r="139" spans="1:11" x14ac:dyDescent="0.3">
      <c r="A139" s="32" t="s">
        <v>234</v>
      </c>
      <c r="B139" s="16">
        <v>22</v>
      </c>
      <c r="C139" s="16">
        <v>73</v>
      </c>
      <c r="D139" s="16">
        <v>33</v>
      </c>
      <c r="E139" s="16">
        <v>0</v>
      </c>
      <c r="F139" s="16">
        <v>61.7</v>
      </c>
      <c r="G139" s="16">
        <v>0.38300000000000001</v>
      </c>
      <c r="H139" s="16">
        <v>2E-3</v>
      </c>
      <c r="I139" s="16">
        <v>4.7E-2</v>
      </c>
      <c r="J139" s="16">
        <v>12.417</v>
      </c>
      <c r="K139" s="32"/>
    </row>
    <row r="140" spans="1:11" x14ac:dyDescent="0.3">
      <c r="A140" s="32" t="s">
        <v>234</v>
      </c>
      <c r="B140" s="16">
        <v>24</v>
      </c>
      <c r="C140" s="16">
        <v>40</v>
      </c>
      <c r="D140" s="16">
        <v>19</v>
      </c>
      <c r="E140" s="16">
        <v>0</v>
      </c>
      <c r="F140" s="16">
        <v>79.89</v>
      </c>
      <c r="G140" s="16">
        <v>0.20100000000000001</v>
      </c>
      <c r="H140" s="16">
        <v>2E-3</v>
      </c>
      <c r="I140" s="16">
        <v>3.9E-2</v>
      </c>
      <c r="J140" s="16">
        <v>16.783999999999999</v>
      </c>
      <c r="K140" s="32"/>
    </row>
    <row r="141" spans="1:11" x14ac:dyDescent="0.3">
      <c r="A141" s="32" t="s">
        <v>234</v>
      </c>
      <c r="B141" s="16">
        <v>26</v>
      </c>
      <c r="C141" s="16">
        <v>21</v>
      </c>
      <c r="D141" s="16">
        <v>10</v>
      </c>
      <c r="E141" s="16">
        <v>0</v>
      </c>
      <c r="F141" s="16">
        <v>89.47</v>
      </c>
      <c r="G141" s="16">
        <v>0.105</v>
      </c>
      <c r="H141" s="16">
        <v>1E-3</v>
      </c>
      <c r="I141" s="16">
        <v>0.03</v>
      </c>
      <c r="J141" s="16">
        <v>19.273</v>
      </c>
      <c r="K141" s="32"/>
    </row>
    <row r="142" spans="1:11" x14ac:dyDescent="0.3">
      <c r="A142" s="32" t="s">
        <v>234</v>
      </c>
      <c r="B142" s="16">
        <v>29</v>
      </c>
      <c r="C142" s="16">
        <v>11</v>
      </c>
      <c r="D142" s="16">
        <v>3</v>
      </c>
      <c r="E142" s="16">
        <v>0</v>
      </c>
      <c r="F142" s="16">
        <v>92.34</v>
      </c>
      <c r="G142" s="16">
        <v>7.6999999999999999E-2</v>
      </c>
      <c r="H142" s="16">
        <v>1E-3</v>
      </c>
      <c r="I142" s="16">
        <v>2.5999999999999999E-2</v>
      </c>
      <c r="J142" s="16">
        <v>20.106000000000002</v>
      </c>
      <c r="K142" s="32"/>
    </row>
    <row r="143" spans="1:11" x14ac:dyDescent="0.3">
      <c r="A143" s="32" t="s">
        <v>234</v>
      </c>
      <c r="B143" s="16">
        <v>32</v>
      </c>
      <c r="C143" s="16">
        <v>8</v>
      </c>
      <c r="D143" s="16">
        <v>4</v>
      </c>
      <c r="E143" s="16">
        <v>0</v>
      </c>
      <c r="F143" s="16">
        <v>96.17</v>
      </c>
      <c r="G143" s="16">
        <v>3.7999999999999999E-2</v>
      </c>
      <c r="H143" s="16">
        <v>0</v>
      </c>
      <c r="I143" s="16">
        <v>1.9E-2</v>
      </c>
      <c r="J143" s="16">
        <v>21.332000000000001</v>
      </c>
      <c r="K143" s="32"/>
    </row>
    <row r="144" spans="1:11" x14ac:dyDescent="0.3">
      <c r="A144" s="32" t="s">
        <v>234</v>
      </c>
      <c r="B144" s="16">
        <v>35</v>
      </c>
      <c r="C144" s="16">
        <v>4</v>
      </c>
      <c r="D144" s="16">
        <v>3</v>
      </c>
      <c r="E144" s="16">
        <v>0</v>
      </c>
      <c r="F144" s="16">
        <v>99.039999999999992</v>
      </c>
      <c r="G144" s="16">
        <v>0.01</v>
      </c>
      <c r="H144" s="16">
        <v>0</v>
      </c>
      <c r="I144" s="16">
        <v>0.01</v>
      </c>
      <c r="J144" s="16">
        <v>22.337</v>
      </c>
      <c r="K144" s="32"/>
    </row>
    <row r="145" spans="1:11" x14ac:dyDescent="0.3">
      <c r="A145" s="32" t="s">
        <v>234</v>
      </c>
      <c r="B145" s="16">
        <v>38</v>
      </c>
      <c r="C145" s="16">
        <v>1</v>
      </c>
      <c r="D145" s="16">
        <v>1</v>
      </c>
      <c r="E145" s="16">
        <v>0</v>
      </c>
      <c r="F145" s="16">
        <v>100</v>
      </c>
      <c r="G145" s="16">
        <v>0</v>
      </c>
      <c r="H145" s="16">
        <v>0</v>
      </c>
      <c r="I145" s="16">
        <v>0</v>
      </c>
      <c r="J145" s="16">
        <v>22.701000000000001</v>
      </c>
      <c r="K145" s="32"/>
    </row>
    <row r="146" spans="1:11" x14ac:dyDescent="0.3">
      <c r="B146" s="16" t="s">
        <v>345</v>
      </c>
    </row>
    <row r="147" spans="1:11" x14ac:dyDescent="0.3">
      <c r="A147" s="32" t="s">
        <v>237</v>
      </c>
      <c r="B147" s="16" t="s">
        <v>150</v>
      </c>
      <c r="C147" s="16" t="s">
        <v>151</v>
      </c>
      <c r="D147" s="16" t="s">
        <v>152</v>
      </c>
      <c r="E147" s="16" t="s">
        <v>153</v>
      </c>
      <c r="F147" s="16" t="s">
        <v>154</v>
      </c>
      <c r="G147" s="16" t="s">
        <v>155</v>
      </c>
      <c r="H147" s="16" t="s">
        <v>156</v>
      </c>
      <c r="I147" s="16" t="s">
        <v>157</v>
      </c>
      <c r="J147" s="16" t="s">
        <v>158</v>
      </c>
    </row>
    <row r="148" spans="1:11" x14ac:dyDescent="0.3">
      <c r="A148" s="32" t="s">
        <v>237</v>
      </c>
      <c r="B148" s="16">
        <v>0</v>
      </c>
      <c r="C148" s="16">
        <v>120</v>
      </c>
      <c r="D148" s="16">
        <v>0</v>
      </c>
      <c r="E148" s="16">
        <v>0</v>
      </c>
      <c r="F148" s="16">
        <v>0</v>
      </c>
      <c r="G148" s="16">
        <v>1</v>
      </c>
      <c r="H148" s="16">
        <v>0</v>
      </c>
      <c r="I148" s="16">
        <v>0</v>
      </c>
      <c r="J148" s="16">
        <v>0</v>
      </c>
      <c r="K148" s="32"/>
    </row>
    <row r="149" spans="1:11" x14ac:dyDescent="0.3">
      <c r="A149" s="32" t="s">
        <v>236</v>
      </c>
      <c r="B149" s="16">
        <v>2</v>
      </c>
      <c r="C149" s="16">
        <v>120</v>
      </c>
      <c r="D149" s="16">
        <v>0</v>
      </c>
      <c r="E149" s="16">
        <v>0</v>
      </c>
      <c r="F149" s="16">
        <v>0</v>
      </c>
      <c r="G149" s="16">
        <v>1</v>
      </c>
      <c r="H149" s="16">
        <v>0</v>
      </c>
      <c r="I149" s="16">
        <v>0</v>
      </c>
      <c r="J149" s="16">
        <v>0</v>
      </c>
      <c r="K149" s="32"/>
    </row>
    <row r="150" spans="1:11" x14ac:dyDescent="0.3">
      <c r="A150" s="32" t="s">
        <v>236</v>
      </c>
      <c r="B150" s="16">
        <v>3</v>
      </c>
      <c r="C150" s="16">
        <v>120</v>
      </c>
      <c r="D150" s="16">
        <v>0</v>
      </c>
      <c r="E150" s="16">
        <v>0</v>
      </c>
      <c r="F150" s="16">
        <v>0</v>
      </c>
      <c r="G150" s="16">
        <v>1</v>
      </c>
      <c r="H150" s="16">
        <v>0</v>
      </c>
      <c r="I150" s="16">
        <v>0</v>
      </c>
      <c r="J150" s="16">
        <v>0</v>
      </c>
      <c r="K150" s="32"/>
    </row>
    <row r="151" spans="1:11" x14ac:dyDescent="0.3">
      <c r="A151" s="32" t="s">
        <v>236</v>
      </c>
      <c r="B151" s="16">
        <v>4</v>
      </c>
      <c r="C151" s="16">
        <v>120</v>
      </c>
      <c r="D151" s="16">
        <v>0</v>
      </c>
      <c r="E151" s="16">
        <v>0</v>
      </c>
      <c r="F151" s="16">
        <v>0</v>
      </c>
      <c r="G151" s="16">
        <v>1</v>
      </c>
      <c r="H151" s="16">
        <v>0</v>
      </c>
      <c r="I151" s="16">
        <v>0</v>
      </c>
      <c r="J151" s="16">
        <v>0</v>
      </c>
      <c r="K151" s="32"/>
    </row>
    <row r="152" spans="1:11" x14ac:dyDescent="0.3">
      <c r="A152" s="32" t="s">
        <v>236</v>
      </c>
      <c r="B152" s="16">
        <v>5</v>
      </c>
      <c r="C152" s="16">
        <v>120</v>
      </c>
      <c r="D152" s="16">
        <v>0</v>
      </c>
      <c r="E152" s="16">
        <v>1</v>
      </c>
      <c r="F152" s="16">
        <v>0</v>
      </c>
      <c r="G152" s="16">
        <v>1</v>
      </c>
      <c r="H152" s="16">
        <v>0</v>
      </c>
      <c r="I152" s="16">
        <v>0</v>
      </c>
      <c r="J152" s="16">
        <v>0</v>
      </c>
      <c r="K152" s="32"/>
    </row>
    <row r="153" spans="1:11" x14ac:dyDescent="0.3">
      <c r="A153" s="32" t="s">
        <v>236</v>
      </c>
      <c r="B153" s="16">
        <v>6</v>
      </c>
      <c r="C153" s="16">
        <v>119</v>
      </c>
      <c r="D153" s="16">
        <v>0</v>
      </c>
      <c r="E153" s="16">
        <v>1</v>
      </c>
      <c r="F153" s="16">
        <v>0</v>
      </c>
      <c r="G153" s="16">
        <v>1</v>
      </c>
      <c r="H153" s="16">
        <v>0</v>
      </c>
      <c r="I153" s="16">
        <v>0</v>
      </c>
      <c r="J153" s="16">
        <v>0</v>
      </c>
      <c r="K153" s="32"/>
    </row>
    <row r="154" spans="1:11" x14ac:dyDescent="0.3">
      <c r="A154" s="32" t="s">
        <v>236</v>
      </c>
      <c r="B154" s="16">
        <v>8</v>
      </c>
      <c r="C154" s="16">
        <v>118</v>
      </c>
      <c r="D154" s="16">
        <v>4</v>
      </c>
      <c r="E154" s="16">
        <v>19</v>
      </c>
      <c r="F154" s="16">
        <v>3.39</v>
      </c>
      <c r="G154" s="16">
        <v>0.96599999999999997</v>
      </c>
      <c r="H154" s="16">
        <v>0</v>
      </c>
      <c r="I154" s="16">
        <v>1.7000000000000001E-2</v>
      </c>
      <c r="J154" s="16">
        <v>0.27100000000000002</v>
      </c>
      <c r="K154" s="32"/>
    </row>
    <row r="155" spans="1:11" x14ac:dyDescent="0.3">
      <c r="A155" s="32" t="s">
        <v>236</v>
      </c>
      <c r="B155" s="16">
        <v>11</v>
      </c>
      <c r="C155" s="16">
        <v>95</v>
      </c>
      <c r="D155" s="16">
        <v>10</v>
      </c>
      <c r="E155" s="16">
        <v>2</v>
      </c>
      <c r="F155" s="16">
        <v>13.56</v>
      </c>
      <c r="G155" s="16">
        <v>0.86399999999999999</v>
      </c>
      <c r="H155" s="16">
        <v>1E-3</v>
      </c>
      <c r="I155" s="16">
        <v>3.4000000000000002E-2</v>
      </c>
      <c r="J155" s="16">
        <v>1.39</v>
      </c>
      <c r="K155" s="32"/>
    </row>
    <row r="156" spans="1:11" x14ac:dyDescent="0.3">
      <c r="A156" s="32" t="s">
        <v>236</v>
      </c>
      <c r="B156" s="16">
        <v>13</v>
      </c>
      <c r="C156" s="16">
        <v>83</v>
      </c>
      <c r="D156" s="16">
        <v>18</v>
      </c>
      <c r="E156" s="16">
        <v>6</v>
      </c>
      <c r="F156" s="16">
        <v>32.31</v>
      </c>
      <c r="G156" s="16">
        <v>0.67700000000000005</v>
      </c>
      <c r="H156" s="16">
        <v>2E-3</v>
      </c>
      <c r="I156" s="16">
        <v>4.7E-2</v>
      </c>
      <c r="J156" s="16">
        <v>3.827</v>
      </c>
      <c r="K156" s="32"/>
    </row>
    <row r="157" spans="1:11" x14ac:dyDescent="0.3">
      <c r="A157" s="32" t="s">
        <v>236</v>
      </c>
      <c r="B157" s="16">
        <v>16</v>
      </c>
      <c r="C157" s="16">
        <v>59</v>
      </c>
      <c r="D157" s="16">
        <v>36</v>
      </c>
      <c r="E157" s="16">
        <v>4</v>
      </c>
      <c r="F157" s="16">
        <v>73.61</v>
      </c>
      <c r="G157" s="16">
        <v>0.26400000000000001</v>
      </c>
      <c r="H157" s="16">
        <v>2E-3</v>
      </c>
      <c r="I157" s="16">
        <v>4.7E-2</v>
      </c>
      <c r="J157" s="16">
        <v>10.436</v>
      </c>
      <c r="K157" s="32"/>
    </row>
    <row r="158" spans="1:11" x14ac:dyDescent="0.3">
      <c r="A158" s="32" t="s">
        <v>236</v>
      </c>
      <c r="B158" s="16">
        <v>18</v>
      </c>
      <c r="C158" s="16">
        <v>19</v>
      </c>
      <c r="D158" s="16">
        <v>16</v>
      </c>
      <c r="E158" s="16">
        <v>2</v>
      </c>
      <c r="F158" s="16">
        <v>95.83</v>
      </c>
      <c r="G158" s="16">
        <v>4.2000000000000003E-2</v>
      </c>
      <c r="H158" s="16">
        <v>1E-3</v>
      </c>
      <c r="I158" s="16">
        <v>2.3E-2</v>
      </c>
      <c r="J158" s="16">
        <v>14.436</v>
      </c>
      <c r="K158" s="32"/>
    </row>
    <row r="159" spans="1:11" x14ac:dyDescent="0.3">
      <c r="A159" s="32" t="s">
        <v>236</v>
      </c>
      <c r="B159" s="16">
        <v>20</v>
      </c>
      <c r="C159" s="16">
        <v>1</v>
      </c>
      <c r="D159" s="16">
        <v>1</v>
      </c>
      <c r="E159" s="16">
        <v>0</v>
      </c>
      <c r="F159" s="16">
        <v>100</v>
      </c>
      <c r="G159" s="16">
        <v>0</v>
      </c>
      <c r="H159" s="16">
        <v>0</v>
      </c>
      <c r="I159" s="16">
        <v>0</v>
      </c>
      <c r="J159" s="16">
        <v>15.269</v>
      </c>
      <c r="K159" s="32"/>
    </row>
    <row r="160" spans="1:11" x14ac:dyDescent="0.3">
      <c r="B160" s="16" t="s">
        <v>346</v>
      </c>
      <c r="K160" s="32"/>
    </row>
    <row r="161" spans="1:11" x14ac:dyDescent="0.3">
      <c r="A161" s="32" t="s">
        <v>239</v>
      </c>
      <c r="B161" s="16" t="s">
        <v>150</v>
      </c>
      <c r="C161" s="16" t="s">
        <v>151</v>
      </c>
      <c r="D161" s="16" t="s">
        <v>152</v>
      </c>
      <c r="E161" s="16" t="s">
        <v>153</v>
      </c>
      <c r="F161" s="16" t="s">
        <v>154</v>
      </c>
      <c r="G161" s="16" t="s">
        <v>155</v>
      </c>
      <c r="H161" s="16" t="s">
        <v>156</v>
      </c>
      <c r="I161" s="16" t="s">
        <v>157</v>
      </c>
      <c r="J161" s="16" t="s">
        <v>158</v>
      </c>
      <c r="K161" s="32"/>
    </row>
    <row r="162" spans="1:11" x14ac:dyDescent="0.3">
      <c r="A162" s="32" t="s">
        <v>239</v>
      </c>
      <c r="B162" s="16">
        <v>0</v>
      </c>
      <c r="C162" s="16">
        <v>120</v>
      </c>
      <c r="D162" s="16">
        <v>0</v>
      </c>
      <c r="E162" s="16">
        <v>0</v>
      </c>
      <c r="F162" s="16">
        <v>0</v>
      </c>
      <c r="G162" s="16">
        <v>1</v>
      </c>
      <c r="H162" s="16">
        <v>0</v>
      </c>
      <c r="I162" s="16">
        <v>0</v>
      </c>
      <c r="J162" s="16">
        <v>0</v>
      </c>
      <c r="K162" s="32"/>
    </row>
    <row r="163" spans="1:11" x14ac:dyDescent="0.3">
      <c r="A163" s="32" t="s">
        <v>238</v>
      </c>
      <c r="B163" s="16">
        <v>2</v>
      </c>
      <c r="C163" s="16">
        <v>120</v>
      </c>
      <c r="D163" s="16">
        <v>0</v>
      </c>
      <c r="E163" s="16">
        <v>0</v>
      </c>
      <c r="F163" s="16">
        <v>0</v>
      </c>
      <c r="G163" s="16">
        <v>1</v>
      </c>
      <c r="H163" s="16">
        <v>0</v>
      </c>
      <c r="I163" s="16">
        <v>0</v>
      </c>
      <c r="J163" s="16">
        <v>0</v>
      </c>
      <c r="K163" s="32"/>
    </row>
    <row r="164" spans="1:11" x14ac:dyDescent="0.3">
      <c r="A164" s="32" t="s">
        <v>238</v>
      </c>
      <c r="B164" s="16">
        <v>3</v>
      </c>
      <c r="C164" s="16">
        <v>120</v>
      </c>
      <c r="D164" s="16">
        <v>0</v>
      </c>
      <c r="E164" s="16">
        <v>1</v>
      </c>
      <c r="F164" s="16">
        <v>0</v>
      </c>
      <c r="G164" s="16">
        <v>1</v>
      </c>
      <c r="H164" s="16">
        <v>0</v>
      </c>
      <c r="I164" s="16">
        <v>0</v>
      </c>
      <c r="J164" s="16">
        <v>0</v>
      </c>
      <c r="K164" s="32"/>
    </row>
    <row r="165" spans="1:11" x14ac:dyDescent="0.3">
      <c r="A165" s="32" t="s">
        <v>238</v>
      </c>
      <c r="B165" s="16">
        <v>4</v>
      </c>
      <c r="C165" s="16">
        <v>119</v>
      </c>
      <c r="D165" s="16">
        <v>0</v>
      </c>
      <c r="E165" s="16">
        <v>0</v>
      </c>
      <c r="F165" s="16">
        <v>0</v>
      </c>
      <c r="G165" s="16">
        <v>1</v>
      </c>
      <c r="H165" s="16">
        <v>0</v>
      </c>
      <c r="I165" s="16">
        <v>0</v>
      </c>
      <c r="J165" s="16">
        <v>0</v>
      </c>
      <c r="K165" s="32"/>
    </row>
    <row r="166" spans="1:11" x14ac:dyDescent="0.3">
      <c r="A166" s="32" t="s">
        <v>238</v>
      </c>
      <c r="B166" s="16">
        <v>5</v>
      </c>
      <c r="C166" s="16">
        <v>119</v>
      </c>
      <c r="D166" s="16">
        <v>0</v>
      </c>
      <c r="E166" s="16">
        <v>3</v>
      </c>
      <c r="F166" s="16">
        <v>0</v>
      </c>
      <c r="G166" s="16">
        <v>1</v>
      </c>
      <c r="H166" s="16">
        <v>0</v>
      </c>
      <c r="I166" s="16">
        <v>0</v>
      </c>
      <c r="J166" s="16">
        <v>0</v>
      </c>
      <c r="K166" s="32"/>
    </row>
    <row r="167" spans="1:11" x14ac:dyDescent="0.3">
      <c r="A167" s="32" t="s">
        <v>238</v>
      </c>
      <c r="B167" s="16">
        <v>6</v>
      </c>
      <c r="C167" s="16">
        <v>116</v>
      </c>
      <c r="D167" s="16">
        <v>0</v>
      </c>
      <c r="E167" s="16">
        <v>0</v>
      </c>
      <c r="F167" s="16">
        <v>0</v>
      </c>
      <c r="G167" s="16">
        <v>1</v>
      </c>
      <c r="H167" s="16">
        <v>0</v>
      </c>
      <c r="I167" s="16">
        <v>0</v>
      </c>
      <c r="J167" s="16">
        <v>0</v>
      </c>
      <c r="K167" s="32"/>
    </row>
    <row r="168" spans="1:11" x14ac:dyDescent="0.3">
      <c r="A168" s="32" t="s">
        <v>238</v>
      </c>
      <c r="B168" s="16">
        <v>8</v>
      </c>
      <c r="C168" s="16">
        <v>116</v>
      </c>
      <c r="D168" s="16">
        <v>9</v>
      </c>
      <c r="E168" s="16">
        <v>0</v>
      </c>
      <c r="F168" s="16">
        <v>7.76</v>
      </c>
      <c r="G168" s="16">
        <v>0.92200000000000004</v>
      </c>
      <c r="H168" s="16">
        <v>1E-3</v>
      </c>
      <c r="I168" s="16">
        <v>2.5000000000000001E-2</v>
      </c>
      <c r="J168" s="16">
        <v>0.621</v>
      </c>
      <c r="K168" s="32"/>
    </row>
    <row r="169" spans="1:11" x14ac:dyDescent="0.3">
      <c r="A169" s="32" t="s">
        <v>238</v>
      </c>
      <c r="B169" s="16">
        <v>11</v>
      </c>
      <c r="C169" s="16">
        <v>107</v>
      </c>
      <c r="D169" s="16">
        <v>26</v>
      </c>
      <c r="E169" s="16">
        <v>1</v>
      </c>
      <c r="F169" s="16">
        <v>30.17</v>
      </c>
      <c r="G169" s="16">
        <v>0.69799999999999995</v>
      </c>
      <c r="H169" s="16">
        <v>2E-3</v>
      </c>
      <c r="I169" s="16">
        <v>4.2999999999999997E-2</v>
      </c>
      <c r="J169" s="16">
        <v>3.0859999999999999</v>
      </c>
      <c r="K169" s="32"/>
    </row>
    <row r="170" spans="1:11" x14ac:dyDescent="0.3">
      <c r="A170" s="32" t="s">
        <v>238</v>
      </c>
      <c r="B170" s="16">
        <v>13</v>
      </c>
      <c r="C170" s="16">
        <v>80</v>
      </c>
      <c r="D170" s="16">
        <v>36</v>
      </c>
      <c r="E170" s="16">
        <v>5</v>
      </c>
      <c r="F170" s="16">
        <v>61.59</v>
      </c>
      <c r="G170" s="16">
        <v>0.38400000000000001</v>
      </c>
      <c r="H170" s="16">
        <v>2E-3</v>
      </c>
      <c r="I170" s="16">
        <v>4.4999999999999998E-2</v>
      </c>
      <c r="J170" s="16">
        <v>7.1710000000000003</v>
      </c>
      <c r="K170" s="32"/>
    </row>
    <row r="171" spans="1:11" x14ac:dyDescent="0.3">
      <c r="A171" s="32" t="s">
        <v>238</v>
      </c>
      <c r="B171" s="16">
        <v>16</v>
      </c>
      <c r="C171" s="16">
        <v>39</v>
      </c>
      <c r="D171" s="16">
        <v>38</v>
      </c>
      <c r="E171" s="16">
        <v>0</v>
      </c>
      <c r="F171" s="16">
        <v>99.02</v>
      </c>
      <c r="G171" s="16">
        <v>0.01</v>
      </c>
      <c r="H171" s="16">
        <v>0</v>
      </c>
      <c r="I171" s="16">
        <v>0.01</v>
      </c>
      <c r="J171" s="16">
        <v>13.157999999999999</v>
      </c>
      <c r="K171" s="32"/>
    </row>
    <row r="172" spans="1:11" x14ac:dyDescent="0.3">
      <c r="A172" s="32" t="s">
        <v>238</v>
      </c>
      <c r="B172" s="16">
        <v>18</v>
      </c>
      <c r="C172" s="16">
        <v>1</v>
      </c>
      <c r="D172" s="16">
        <v>1</v>
      </c>
      <c r="E172" s="16">
        <v>0</v>
      </c>
      <c r="F172" s="16">
        <v>100</v>
      </c>
      <c r="G172" s="16">
        <v>0</v>
      </c>
      <c r="H172" s="16">
        <v>0</v>
      </c>
      <c r="I172" s="16">
        <v>0</v>
      </c>
      <c r="J172" s="16">
        <v>13.336</v>
      </c>
      <c r="K172" s="32"/>
    </row>
    <row r="173" spans="1:11" x14ac:dyDescent="0.3">
      <c r="K173" s="32"/>
    </row>
    <row r="174" spans="1:11" x14ac:dyDescent="0.3">
      <c r="K174" s="32"/>
    </row>
    <row r="175" spans="1:11" x14ac:dyDescent="0.3">
      <c r="K175" s="32"/>
    </row>
    <row r="176" spans="1:11" x14ac:dyDescent="0.3">
      <c r="K176" s="32"/>
    </row>
    <row r="177" spans="11:11" x14ac:dyDescent="0.3">
      <c r="K177" s="32"/>
    </row>
    <row r="178" spans="11:11" x14ac:dyDescent="0.3">
      <c r="K178" s="32"/>
    </row>
  </sheetData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7"/>
  <sheetViews>
    <sheetView topLeftCell="A25" zoomScaleNormal="100" workbookViewId="0">
      <selection activeCell="J58" sqref="J58"/>
    </sheetView>
  </sheetViews>
  <sheetFormatPr defaultRowHeight="14.25" x14ac:dyDescent="0.3"/>
  <cols>
    <col min="1" max="1" width="9" style="32"/>
    <col min="2" max="15" width="9.125" style="32" bestFit="1" customWidth="1"/>
    <col min="16" max="16" width="9" style="32"/>
    <col min="17" max="17" width="9.125" style="32" bestFit="1" customWidth="1"/>
    <col min="18" max="18" width="12.25" style="32" bestFit="1" customWidth="1"/>
    <col min="19" max="16384" width="9" style="32"/>
  </cols>
  <sheetData>
    <row r="1" spans="1:18" x14ac:dyDescent="0.3">
      <c r="A1" s="51" t="s">
        <v>103</v>
      </c>
      <c r="B1" s="32" t="s">
        <v>104</v>
      </c>
    </row>
    <row r="2" spans="1:18" ht="15" x14ac:dyDescent="0.25">
      <c r="B2" s="33" t="s">
        <v>105</v>
      </c>
      <c r="E2" s="33" t="s">
        <v>108</v>
      </c>
      <c r="G2" s="37"/>
      <c r="H2" s="12" t="s">
        <v>109</v>
      </c>
      <c r="I2" s="33"/>
      <c r="J2" s="33"/>
      <c r="K2" s="12" t="s">
        <v>110</v>
      </c>
      <c r="L2" s="33"/>
      <c r="M2" s="33"/>
      <c r="N2" s="12" t="s">
        <v>111</v>
      </c>
      <c r="Q2" s="20" t="s">
        <v>112</v>
      </c>
    </row>
    <row r="3" spans="1:18" x14ac:dyDescent="0.2">
      <c r="B3" s="6" t="s">
        <v>333</v>
      </c>
      <c r="C3" s="50" t="s">
        <v>335</v>
      </c>
      <c r="D3" s="37"/>
      <c r="E3" s="6" t="s">
        <v>333</v>
      </c>
      <c r="F3" s="50" t="s">
        <v>335</v>
      </c>
      <c r="G3" s="37"/>
      <c r="H3" s="6" t="s">
        <v>333</v>
      </c>
      <c r="I3" s="50" t="s">
        <v>335</v>
      </c>
      <c r="J3" s="37"/>
      <c r="K3" s="6" t="s">
        <v>333</v>
      </c>
      <c r="L3" s="50" t="s">
        <v>335</v>
      </c>
      <c r="N3" s="6" t="s">
        <v>333</v>
      </c>
      <c r="O3" s="50" t="s">
        <v>335</v>
      </c>
      <c r="Q3" s="6" t="s">
        <v>333</v>
      </c>
      <c r="R3" s="50" t="s">
        <v>335</v>
      </c>
    </row>
    <row r="4" spans="1:18" x14ac:dyDescent="0.2">
      <c r="B4" s="32">
        <v>1</v>
      </c>
      <c r="C4" s="32">
        <v>1.5279769050338063</v>
      </c>
      <c r="D4" s="37"/>
      <c r="E4" s="32">
        <v>1</v>
      </c>
      <c r="F4" s="32">
        <v>0.98127128589101464</v>
      </c>
      <c r="H4" s="37">
        <v>1</v>
      </c>
      <c r="I4" s="37">
        <v>1.8250200199494819</v>
      </c>
      <c r="J4" s="37"/>
      <c r="K4" s="37">
        <v>1</v>
      </c>
      <c r="L4" s="37">
        <v>1.0023282840309298</v>
      </c>
      <c r="N4" s="32">
        <v>1</v>
      </c>
      <c r="O4" s="32">
        <v>1.6307094047699069</v>
      </c>
      <c r="Q4" s="31">
        <v>1</v>
      </c>
      <c r="R4" s="31">
        <v>1.5281426054601568</v>
      </c>
    </row>
    <row r="5" spans="1:18" x14ac:dyDescent="0.2">
      <c r="B5" s="32">
        <v>1</v>
      </c>
      <c r="C5" s="32">
        <v>1.4863555677413203</v>
      </c>
      <c r="D5" s="37"/>
      <c r="E5" s="32">
        <v>1</v>
      </c>
      <c r="F5" s="32">
        <v>1.1074382702611167</v>
      </c>
      <c r="H5" s="37">
        <v>1</v>
      </c>
      <c r="I5" s="37">
        <v>0.93677597400086654</v>
      </c>
      <c r="J5" s="37"/>
      <c r="K5" s="37">
        <v>1</v>
      </c>
      <c r="L5" s="37">
        <v>1.6927746476432928</v>
      </c>
      <c r="N5" s="32">
        <v>1</v>
      </c>
      <c r="O5" s="32">
        <v>2.0332860590513575</v>
      </c>
      <c r="Q5" s="31">
        <v>1</v>
      </c>
      <c r="R5" s="31">
        <v>1.2457254273446521</v>
      </c>
    </row>
    <row r="6" spans="1:18" x14ac:dyDescent="0.2">
      <c r="B6" s="32">
        <v>1</v>
      </c>
      <c r="C6" s="32">
        <v>0.96745519620923881</v>
      </c>
      <c r="D6" s="37"/>
      <c r="E6" s="32">
        <v>1</v>
      </c>
      <c r="F6" s="32">
        <v>0.52821524792713781</v>
      </c>
      <c r="H6" s="37">
        <v>1</v>
      </c>
      <c r="I6" s="37">
        <v>0.73012098715937079</v>
      </c>
      <c r="J6" s="37"/>
      <c r="K6" s="37">
        <v>1</v>
      </c>
      <c r="L6" s="37">
        <v>1.1934824180564687</v>
      </c>
      <c r="N6" s="32">
        <v>1</v>
      </c>
      <c r="O6" s="32">
        <v>1.8278017591993259</v>
      </c>
      <c r="Q6" s="31">
        <v>1</v>
      </c>
      <c r="R6" s="31">
        <v>1.2660035787142601</v>
      </c>
    </row>
    <row r="7" spans="1:18" x14ac:dyDescent="0.2">
      <c r="B7" s="32">
        <v>1</v>
      </c>
      <c r="C7" s="32">
        <v>1.2267675023551314</v>
      </c>
      <c r="D7" s="37"/>
      <c r="E7" s="32">
        <v>1</v>
      </c>
      <c r="F7" s="32">
        <v>1.9512612585444089</v>
      </c>
      <c r="H7" s="37"/>
      <c r="I7" s="37"/>
      <c r="J7" s="37"/>
      <c r="M7" s="37"/>
      <c r="N7" s="37"/>
      <c r="O7" s="37"/>
      <c r="Q7" s="31">
        <v>1</v>
      </c>
      <c r="R7" s="31">
        <v>1.3225053522400332</v>
      </c>
    </row>
    <row r="8" spans="1:18" x14ac:dyDescent="0.3">
      <c r="B8" s="32">
        <v>1</v>
      </c>
      <c r="C8" s="32">
        <v>1.189089136571212</v>
      </c>
      <c r="D8" s="35"/>
      <c r="E8" s="32">
        <v>1</v>
      </c>
      <c r="F8" s="32">
        <v>0.97169807054636859</v>
      </c>
      <c r="H8" s="35"/>
      <c r="I8" s="35"/>
      <c r="J8" s="35"/>
      <c r="M8" s="35"/>
      <c r="N8" s="35"/>
      <c r="O8" s="35"/>
      <c r="Q8" s="31"/>
      <c r="R8" s="31"/>
    </row>
    <row r="9" spans="1:18" x14ac:dyDescent="0.3">
      <c r="B9" s="32">
        <v>1</v>
      </c>
      <c r="C9" s="32">
        <v>1.5201420549571594</v>
      </c>
      <c r="D9" s="35"/>
      <c r="E9" s="32">
        <v>1</v>
      </c>
      <c r="F9" s="32">
        <v>1.497545255859936</v>
      </c>
      <c r="J9" s="35"/>
      <c r="M9" s="35"/>
    </row>
    <row r="10" spans="1:18" x14ac:dyDescent="0.2">
      <c r="A10" s="32" t="s">
        <v>72</v>
      </c>
      <c r="B10" s="35">
        <f>AVERAGE(B4:B9)</f>
        <v>1</v>
      </c>
      <c r="C10" s="35">
        <f>AVERAGE(C4:C9)</f>
        <v>1.3196310604779782</v>
      </c>
      <c r="D10" s="38"/>
      <c r="E10" s="35">
        <f>AVERAGE(E4:E9)</f>
        <v>1</v>
      </c>
      <c r="F10" s="35">
        <f>AVERAGE(F4:F9)</f>
        <v>1.1729048981716639</v>
      </c>
      <c r="H10" s="35">
        <f>AVERAGE(H4:H9)</f>
        <v>1</v>
      </c>
      <c r="I10" s="35">
        <f>AVERAGE(I4:I9)</f>
        <v>1.1639723270365732</v>
      </c>
      <c r="J10" s="38"/>
      <c r="K10" s="35">
        <f>AVERAGE(K4:K9)</f>
        <v>1</v>
      </c>
      <c r="L10" s="35">
        <f>AVERAGE(L4:L9)</f>
        <v>1.2961951165768972</v>
      </c>
      <c r="M10" s="38"/>
      <c r="N10" s="35">
        <f>AVERAGE(N4:N9)</f>
        <v>1</v>
      </c>
      <c r="O10" s="35">
        <f>AVERAGE(O4:O9)</f>
        <v>1.8305990743401968</v>
      </c>
      <c r="Q10" s="35">
        <f>AVERAGE(Q4:Q9)</f>
        <v>1</v>
      </c>
      <c r="R10" s="35">
        <f>AVERAGE(R4:R9)</f>
        <v>1.3405942409397755</v>
      </c>
    </row>
    <row r="11" spans="1:18" x14ac:dyDescent="0.2">
      <c r="A11" s="32" t="s">
        <v>106</v>
      </c>
      <c r="B11" s="35">
        <f>STDEV(B4:B9)</f>
        <v>0</v>
      </c>
      <c r="C11" s="35">
        <f>STDEV(C4:C9)</f>
        <v>0.22851800142258447</v>
      </c>
      <c r="E11" s="35">
        <f>STDEV(E4:E9)</f>
        <v>0</v>
      </c>
      <c r="F11" s="35">
        <f>STDEV(F4:F9)</f>
        <v>0.49159907219477705</v>
      </c>
      <c r="H11" s="35">
        <f>STDEV(H4:H9)</f>
        <v>0</v>
      </c>
      <c r="I11" s="35">
        <f>STDEV(I4:I9)</f>
        <v>0.58173414041615601</v>
      </c>
      <c r="J11" s="38"/>
      <c r="K11" s="35">
        <f>STDEV(K4:K9)</f>
        <v>0</v>
      </c>
      <c r="L11" s="35">
        <f>STDEV(L4:L9)</f>
        <v>0.35649890474501389</v>
      </c>
      <c r="M11" s="37"/>
      <c r="N11" s="35">
        <f>STDEV(N4:N9)</f>
        <v>0</v>
      </c>
      <c r="O11" s="35">
        <f>STDEV(O4:O9)</f>
        <v>0.20130290452974012</v>
      </c>
      <c r="Q11" s="35">
        <f>STDEV(Q4:Q9)</f>
        <v>0</v>
      </c>
      <c r="R11" s="35">
        <f>STDEV(R4:R9)</f>
        <v>0.12918392006857082</v>
      </c>
    </row>
    <row r="12" spans="1:18" x14ac:dyDescent="0.2">
      <c r="A12" s="32" t="s">
        <v>107</v>
      </c>
      <c r="C12" s="38">
        <f>TTEST(B4:B9,C4:C9,2,2)</f>
        <v>6.4803942251198598E-3</v>
      </c>
      <c r="D12" s="34"/>
      <c r="E12" s="34"/>
      <c r="F12" s="38">
        <f>TTEST(E4:E9,F4:F9,2,2)</f>
        <v>0.40912773423006532</v>
      </c>
      <c r="H12" s="34"/>
      <c r="I12" s="38">
        <f>TTEST(H4:H9,I4:I9,2,2)</f>
        <v>0.65095515130754689</v>
      </c>
      <c r="J12" s="38"/>
      <c r="K12" s="34"/>
      <c r="L12" s="38">
        <f>TTEST(K4:K9,L4:L9,2,2)</f>
        <v>0.22353428786728938</v>
      </c>
      <c r="M12" s="37"/>
      <c r="N12" s="34"/>
      <c r="O12" s="38">
        <f>TTEST(N4:N9,O4:O9,2,2)</f>
        <v>2.0280549283848131E-3</v>
      </c>
      <c r="Q12" s="34"/>
      <c r="R12" s="38">
        <f>TTEST(Q4:Q9,R4:R9,2,2)</f>
        <v>1.8777739186144702E-3</v>
      </c>
    </row>
    <row r="13" spans="1:18" x14ac:dyDescent="0.2">
      <c r="C13" s="37"/>
    </row>
    <row r="14" spans="1:18" x14ac:dyDescent="0.2">
      <c r="C14" s="37"/>
    </row>
    <row r="15" spans="1:18" x14ac:dyDescent="0.2">
      <c r="B15" s="37"/>
      <c r="G15" s="37"/>
    </row>
    <row r="16" spans="1:18" x14ac:dyDescent="0.2">
      <c r="B16" s="37"/>
      <c r="C16" s="37"/>
      <c r="D16" s="37"/>
      <c r="E16" s="37"/>
      <c r="G16" s="37"/>
      <c r="H16" s="37"/>
      <c r="I16" s="37"/>
      <c r="J16" s="37"/>
    </row>
    <row r="17" spans="1:15" x14ac:dyDescent="0.2">
      <c r="A17" s="51" t="s">
        <v>113</v>
      </c>
      <c r="B17" s="32" t="s">
        <v>104</v>
      </c>
      <c r="C17" s="37"/>
      <c r="D17" s="37"/>
      <c r="E17" s="37"/>
      <c r="H17" s="37"/>
      <c r="I17" s="37"/>
      <c r="J17" s="37"/>
    </row>
    <row r="18" spans="1:15" ht="15" x14ac:dyDescent="0.25">
      <c r="B18" s="12" t="s">
        <v>114</v>
      </c>
      <c r="C18" s="33"/>
      <c r="D18" s="33"/>
      <c r="E18" s="33"/>
      <c r="F18" s="33"/>
      <c r="G18" s="12" t="s">
        <v>115</v>
      </c>
      <c r="H18" s="33"/>
      <c r="I18" s="33"/>
      <c r="J18" s="33"/>
      <c r="K18" s="33"/>
      <c r="L18" s="12" t="s">
        <v>116</v>
      </c>
      <c r="M18" s="37"/>
    </row>
    <row r="19" spans="1:15" x14ac:dyDescent="0.3">
      <c r="B19" s="50" t="s">
        <v>329</v>
      </c>
      <c r="C19" s="6" t="s">
        <v>330</v>
      </c>
      <c r="D19" s="50" t="s">
        <v>334</v>
      </c>
      <c r="E19" s="50" t="s">
        <v>335</v>
      </c>
      <c r="G19" s="50" t="s">
        <v>329</v>
      </c>
      <c r="H19" s="6" t="s">
        <v>330</v>
      </c>
      <c r="I19" s="50" t="s">
        <v>334</v>
      </c>
      <c r="J19" s="50" t="s">
        <v>335</v>
      </c>
      <c r="L19" s="50" t="s">
        <v>329</v>
      </c>
      <c r="M19" s="6" t="s">
        <v>330</v>
      </c>
      <c r="N19" s="50" t="s">
        <v>334</v>
      </c>
      <c r="O19" s="50" t="s">
        <v>335</v>
      </c>
    </row>
    <row r="20" spans="1:15" x14ac:dyDescent="0.2">
      <c r="B20" s="37">
        <v>1</v>
      </c>
      <c r="C20" s="37">
        <v>1.4658599999999999</v>
      </c>
      <c r="D20" s="37">
        <v>1.1739390999999999</v>
      </c>
      <c r="E20" s="37">
        <v>1.1306868000000001</v>
      </c>
      <c r="G20" s="37">
        <v>1</v>
      </c>
      <c r="H20" s="37">
        <v>1.390903</v>
      </c>
      <c r="I20" s="37">
        <v>1.0762486</v>
      </c>
      <c r="J20" s="37">
        <v>1.2490384999999999</v>
      </c>
      <c r="L20" s="37">
        <v>1</v>
      </c>
      <c r="M20" s="37">
        <v>1.3000582000000001</v>
      </c>
      <c r="N20" s="37">
        <v>1.055579</v>
      </c>
      <c r="O20" s="37">
        <v>1.0749823000000001</v>
      </c>
    </row>
    <row r="21" spans="1:15" x14ac:dyDescent="0.2">
      <c r="B21" s="37">
        <v>1</v>
      </c>
      <c r="C21" s="37">
        <v>1.1367985</v>
      </c>
      <c r="D21" s="37">
        <v>0.71110890000000004</v>
      </c>
      <c r="E21" s="37">
        <v>1.2841834000000001</v>
      </c>
      <c r="G21" s="37">
        <v>1</v>
      </c>
      <c r="H21" s="37">
        <v>0.78252034999999998</v>
      </c>
      <c r="I21" s="37">
        <v>0.56644654000000005</v>
      </c>
      <c r="J21" s="37">
        <v>1.6824622</v>
      </c>
      <c r="L21" s="37">
        <v>1</v>
      </c>
      <c r="M21" s="37">
        <v>0.91909770000000002</v>
      </c>
      <c r="N21" s="37">
        <v>0.63410615999999997</v>
      </c>
      <c r="O21" s="37">
        <v>0.88488080000000002</v>
      </c>
    </row>
    <row r="22" spans="1:15" x14ac:dyDescent="0.2">
      <c r="B22" s="37">
        <v>1</v>
      </c>
      <c r="C22" s="37">
        <v>1.356412</v>
      </c>
      <c r="D22" s="37">
        <v>0.71546113</v>
      </c>
      <c r="E22" s="37">
        <v>1.3049526</v>
      </c>
      <c r="G22" s="37">
        <v>1</v>
      </c>
      <c r="H22" s="37">
        <v>1.2068433000000001</v>
      </c>
      <c r="I22" s="37">
        <v>0.80772763000000003</v>
      </c>
      <c r="J22" s="37">
        <v>1.6560098000000001</v>
      </c>
      <c r="L22" s="37">
        <v>1</v>
      </c>
      <c r="M22" s="37">
        <v>0.96906300000000001</v>
      </c>
      <c r="N22" s="37">
        <v>0.76736930000000003</v>
      </c>
      <c r="O22" s="37">
        <v>0.89129113999999998</v>
      </c>
    </row>
    <row r="23" spans="1:15" x14ac:dyDescent="0.2">
      <c r="B23" s="37">
        <v>1</v>
      </c>
      <c r="C23" s="37">
        <v>1.467876</v>
      </c>
      <c r="D23" s="37">
        <v>1.1160125999999999</v>
      </c>
      <c r="E23" s="37">
        <v>1.5067611000000001</v>
      </c>
      <c r="G23" s="37">
        <v>1</v>
      </c>
      <c r="H23" s="37">
        <v>1.5583707</v>
      </c>
      <c r="I23" s="37">
        <v>1.2717445000000001</v>
      </c>
      <c r="J23" s="37">
        <v>1.6628860000000001</v>
      </c>
      <c r="L23" s="37">
        <v>1</v>
      </c>
      <c r="M23" s="37">
        <v>1.1795912</v>
      </c>
      <c r="N23" s="37">
        <v>0.94216305</v>
      </c>
      <c r="O23" s="37">
        <v>1.1673746</v>
      </c>
    </row>
    <row r="24" spans="1:15" x14ac:dyDescent="0.2">
      <c r="A24" s="32" t="s">
        <v>2</v>
      </c>
      <c r="B24" s="37">
        <v>1</v>
      </c>
      <c r="C24" s="42">
        <v>1.3567366249999999</v>
      </c>
      <c r="D24" s="42">
        <v>0.92913043249999994</v>
      </c>
      <c r="E24" s="42">
        <v>1.3066459750000001</v>
      </c>
      <c r="G24" s="37">
        <v>1</v>
      </c>
      <c r="H24" s="42">
        <v>1.2346593375000001</v>
      </c>
      <c r="I24" s="42">
        <v>0.93054181750000009</v>
      </c>
      <c r="J24" s="42">
        <v>1.5625991250000002</v>
      </c>
      <c r="L24" s="37">
        <v>1</v>
      </c>
      <c r="M24" s="42">
        <v>1.091952525</v>
      </c>
      <c r="N24" s="42">
        <v>0.84980437750000004</v>
      </c>
      <c r="O24" s="42">
        <v>1.00463221</v>
      </c>
    </row>
    <row r="25" spans="1:15" x14ac:dyDescent="0.2">
      <c r="A25" s="32" t="s">
        <v>4</v>
      </c>
      <c r="B25" s="37">
        <v>0</v>
      </c>
      <c r="C25" s="42">
        <v>0.15559858167379231</v>
      </c>
      <c r="D25" s="42">
        <v>0.25036252893028882</v>
      </c>
      <c r="E25" s="42">
        <v>0.15439681485808626</v>
      </c>
      <c r="G25" s="37">
        <v>0</v>
      </c>
      <c r="H25" s="42">
        <v>0.33386849918430728</v>
      </c>
      <c r="I25" s="42">
        <v>0.30838203188079588</v>
      </c>
      <c r="J25" s="42">
        <v>0.20934057880247403</v>
      </c>
      <c r="L25" s="37">
        <v>0</v>
      </c>
      <c r="M25" s="42">
        <v>0.1788566793119267</v>
      </c>
      <c r="N25" s="42">
        <v>0.18636396529916752</v>
      </c>
      <c r="O25" s="42">
        <v>0.13978652654631812</v>
      </c>
    </row>
    <row r="26" spans="1:15" x14ac:dyDescent="0.2">
      <c r="A26" s="32" t="s">
        <v>142</v>
      </c>
      <c r="B26" s="37"/>
      <c r="C26" s="38">
        <v>3.7493588896905343E-3</v>
      </c>
      <c r="D26" s="38">
        <v>0.59183008830918271</v>
      </c>
      <c r="E26" s="38">
        <v>7.3486198938527789E-3</v>
      </c>
      <c r="G26" s="37"/>
      <c r="H26" s="38">
        <v>0.20942501143568273</v>
      </c>
      <c r="I26" s="38">
        <v>0.66819263188143574</v>
      </c>
      <c r="J26" s="38">
        <v>1.7037613095411319E-3</v>
      </c>
      <c r="L26" s="37"/>
      <c r="M26" s="38">
        <v>0.34349822691543319</v>
      </c>
      <c r="N26" s="38">
        <v>0.1581203782124572</v>
      </c>
      <c r="O26" s="38">
        <v>0.94931168526874898</v>
      </c>
    </row>
    <row r="27" spans="1:15" x14ac:dyDescent="0.2">
      <c r="A27" s="32" t="s">
        <v>144</v>
      </c>
      <c r="B27" s="37"/>
      <c r="C27" s="37"/>
      <c r="D27" s="37"/>
      <c r="E27" s="38">
        <v>4.2512581072211029E-2</v>
      </c>
      <c r="G27" s="37"/>
      <c r="H27" s="37"/>
      <c r="I27" s="37"/>
      <c r="J27" s="38">
        <v>1.4647448778048966E-2</v>
      </c>
      <c r="L27" s="37"/>
      <c r="M27" s="37"/>
      <c r="N27" s="37"/>
      <c r="O27" s="38">
        <v>0.23208681125625222</v>
      </c>
    </row>
    <row r="28" spans="1:15" x14ac:dyDescent="0.2">
      <c r="A28" s="32" t="s">
        <v>143</v>
      </c>
      <c r="B28" s="37"/>
      <c r="C28" s="37"/>
      <c r="D28" s="37"/>
      <c r="E28" s="38">
        <v>0.66373051294769725</v>
      </c>
      <c r="G28" s="37"/>
      <c r="H28" s="37"/>
      <c r="I28" s="37"/>
      <c r="J28" s="38">
        <v>0.14709434820218026</v>
      </c>
      <c r="L28" s="37"/>
      <c r="M28" s="37"/>
      <c r="N28" s="37"/>
      <c r="O28" s="38">
        <v>0.47088607454988862</v>
      </c>
    </row>
    <row r="29" spans="1:15" x14ac:dyDescent="0.2">
      <c r="B29" s="37"/>
      <c r="C29" s="37"/>
      <c r="D29" s="37"/>
      <c r="E29" s="38"/>
      <c r="G29" s="37"/>
      <c r="H29" s="37"/>
      <c r="I29" s="37"/>
      <c r="J29" s="38"/>
      <c r="L29" s="37"/>
      <c r="M29" s="37"/>
      <c r="N29" s="37"/>
      <c r="O29" s="38"/>
    </row>
    <row r="30" spans="1:15" x14ac:dyDescent="0.2">
      <c r="O30" s="37"/>
    </row>
    <row r="31" spans="1:15" ht="15" x14ac:dyDescent="0.25">
      <c r="B31" s="12" t="s">
        <v>117</v>
      </c>
      <c r="C31" s="33"/>
      <c r="D31" s="33"/>
      <c r="E31" s="33"/>
      <c r="F31" s="33"/>
      <c r="G31" s="12" t="s">
        <v>118</v>
      </c>
      <c r="H31" s="33"/>
      <c r="I31" s="33"/>
      <c r="J31" s="33"/>
      <c r="K31" s="33"/>
      <c r="L31" s="12" t="s">
        <v>119</v>
      </c>
      <c r="O31" s="37"/>
    </row>
    <row r="32" spans="1:15" x14ac:dyDescent="0.3">
      <c r="B32" s="50" t="s">
        <v>329</v>
      </c>
      <c r="C32" s="6" t="s">
        <v>330</v>
      </c>
      <c r="D32" s="50" t="s">
        <v>334</v>
      </c>
      <c r="E32" s="50" t="s">
        <v>335</v>
      </c>
      <c r="G32" s="50" t="s">
        <v>329</v>
      </c>
      <c r="H32" s="6" t="s">
        <v>330</v>
      </c>
      <c r="I32" s="50" t="s">
        <v>334</v>
      </c>
      <c r="J32" s="50" t="s">
        <v>335</v>
      </c>
      <c r="K32" s="31"/>
      <c r="L32" s="50" t="s">
        <v>329</v>
      </c>
      <c r="M32" s="6" t="s">
        <v>330</v>
      </c>
      <c r="N32" s="50" t="s">
        <v>334</v>
      </c>
      <c r="O32" s="50" t="s">
        <v>335</v>
      </c>
    </row>
    <row r="33" spans="1:15" x14ac:dyDescent="0.2">
      <c r="B33" s="37">
        <v>1</v>
      </c>
      <c r="C33" s="37">
        <v>1.0282708</v>
      </c>
      <c r="D33" s="37">
        <v>0.90185139999999997</v>
      </c>
      <c r="E33" s="37">
        <v>1.0027695999999999</v>
      </c>
      <c r="G33" s="37">
        <v>1</v>
      </c>
      <c r="H33" s="37">
        <v>0.36661303000000001</v>
      </c>
      <c r="I33" s="37">
        <v>0.39667436</v>
      </c>
      <c r="J33" s="37">
        <v>0.65308840000000001</v>
      </c>
      <c r="K33" s="31"/>
      <c r="L33" s="37">
        <v>1</v>
      </c>
      <c r="M33" s="37">
        <v>1.1678964000000001</v>
      </c>
      <c r="N33" s="37">
        <v>0.39429977999999999</v>
      </c>
      <c r="O33" s="37">
        <v>0.99471253000000004</v>
      </c>
    </row>
    <row r="34" spans="1:15" x14ac:dyDescent="0.2">
      <c r="B34" s="37">
        <v>1</v>
      </c>
      <c r="C34" s="37">
        <v>1.0608617</v>
      </c>
      <c r="D34" s="37">
        <v>0.73525149999999995</v>
      </c>
      <c r="E34" s="37">
        <v>1.2958635000000001</v>
      </c>
      <c r="G34" s="37">
        <v>1</v>
      </c>
      <c r="H34" s="37">
        <v>0.82665049999999995</v>
      </c>
      <c r="I34" s="37">
        <v>0.65141165000000001</v>
      </c>
      <c r="J34" s="37">
        <v>0.93296489999999999</v>
      </c>
      <c r="K34" s="31"/>
      <c r="L34" s="37">
        <v>1</v>
      </c>
      <c r="M34" s="37">
        <v>0.88818660000000005</v>
      </c>
      <c r="N34" s="37">
        <v>0.57006394999999999</v>
      </c>
      <c r="O34" s="37">
        <v>1.3074459</v>
      </c>
    </row>
    <row r="35" spans="1:15" x14ac:dyDescent="0.2">
      <c r="B35" s="37">
        <v>1</v>
      </c>
      <c r="C35" s="37">
        <v>1.3073595</v>
      </c>
      <c r="D35" s="37">
        <v>0.91556519999999997</v>
      </c>
      <c r="E35" s="37">
        <v>1.1790311</v>
      </c>
      <c r="G35" s="37">
        <v>1</v>
      </c>
      <c r="H35" s="37">
        <v>1.2783445</v>
      </c>
      <c r="I35" s="37">
        <v>0.93234930000000005</v>
      </c>
      <c r="J35" s="37">
        <v>1.2493238</v>
      </c>
      <c r="K35" s="31"/>
      <c r="L35" s="37">
        <v>1</v>
      </c>
      <c r="M35" s="37">
        <v>1.1980157</v>
      </c>
      <c r="N35" s="37">
        <v>0.76379790000000003</v>
      </c>
      <c r="O35" s="37">
        <v>1.4024125000000001</v>
      </c>
    </row>
    <row r="36" spans="1:15" x14ac:dyDescent="0.2">
      <c r="B36" s="37">
        <v>1</v>
      </c>
      <c r="C36" s="37">
        <v>1.2534270999999999</v>
      </c>
      <c r="D36" s="37">
        <v>0.88229939999999996</v>
      </c>
      <c r="E36" s="37">
        <v>1.3210907999999999</v>
      </c>
      <c r="G36" s="37">
        <v>1</v>
      </c>
      <c r="H36" s="37">
        <v>1.4770331000000001</v>
      </c>
      <c r="I36" s="37">
        <v>1.1405624000000001</v>
      </c>
      <c r="J36" s="37">
        <v>1.4632877</v>
      </c>
      <c r="K36" s="31"/>
      <c r="L36" s="37">
        <v>1</v>
      </c>
      <c r="M36" s="37">
        <v>1.3052516000000001</v>
      </c>
      <c r="N36" s="37">
        <v>0.95838886000000001</v>
      </c>
      <c r="O36" s="37">
        <v>1.4016862999999999</v>
      </c>
    </row>
    <row r="37" spans="1:15" x14ac:dyDescent="0.2">
      <c r="A37" s="32" t="s">
        <v>2</v>
      </c>
      <c r="B37" s="37">
        <v>1</v>
      </c>
      <c r="C37" s="42">
        <v>1.162479775</v>
      </c>
      <c r="D37" s="42">
        <v>0.85874187499999999</v>
      </c>
      <c r="E37" s="42">
        <v>1.19968875</v>
      </c>
      <c r="G37" s="37">
        <v>1</v>
      </c>
      <c r="H37" s="42">
        <v>0.98716028249999987</v>
      </c>
      <c r="I37" s="42">
        <v>0.78024942750000004</v>
      </c>
      <c r="J37" s="42">
        <v>1.0746662</v>
      </c>
      <c r="L37" s="37">
        <v>1</v>
      </c>
      <c r="M37" s="42">
        <v>1.139837575</v>
      </c>
      <c r="N37" s="42">
        <v>0.67163762250000003</v>
      </c>
      <c r="O37" s="42">
        <v>1.2765643074999999</v>
      </c>
    </row>
    <row r="38" spans="1:15" x14ac:dyDescent="0.2">
      <c r="A38" s="32" t="s">
        <v>4</v>
      </c>
      <c r="B38" s="37">
        <v>0</v>
      </c>
      <c r="C38" s="42">
        <v>0.13856386346854366</v>
      </c>
      <c r="D38" s="42">
        <v>8.3450885978016046E-2</v>
      </c>
      <c r="E38" s="42">
        <v>0.14513434055156202</v>
      </c>
      <c r="G38" s="37">
        <v>0</v>
      </c>
      <c r="H38" s="42">
        <v>0.49517872487617121</v>
      </c>
      <c r="I38" s="42">
        <v>0.32490450632202228</v>
      </c>
      <c r="J38" s="42">
        <v>0.35559295426772247</v>
      </c>
      <c r="L38" s="37">
        <v>0</v>
      </c>
      <c r="M38" s="42">
        <v>0.17782201286122012</v>
      </c>
      <c r="N38" s="42">
        <v>0.24355237546528541</v>
      </c>
      <c r="O38" s="42">
        <v>0.19312118630360375</v>
      </c>
    </row>
    <row r="39" spans="1:15" x14ac:dyDescent="0.2">
      <c r="A39" s="32" t="s">
        <v>142</v>
      </c>
      <c r="B39" s="37"/>
      <c r="C39" s="38">
        <v>5.743432153734368E-2</v>
      </c>
      <c r="D39" s="38">
        <v>1.4758769559974889E-2</v>
      </c>
      <c r="E39" s="38">
        <v>3.321344764648243E-2</v>
      </c>
      <c r="G39" s="37"/>
      <c r="H39" s="38">
        <v>0.96032452756591691</v>
      </c>
      <c r="I39" s="38">
        <v>0.22489844922525598</v>
      </c>
      <c r="J39" s="38">
        <v>0.68914270792866072</v>
      </c>
      <c r="L39" s="37"/>
      <c r="M39" s="38">
        <v>0.16683108673693237</v>
      </c>
      <c r="N39" s="38">
        <v>3.5744844131516504E-2</v>
      </c>
      <c r="O39" s="38">
        <v>2.8645479208061493E-2</v>
      </c>
    </row>
    <row r="40" spans="1:15" x14ac:dyDescent="0.2">
      <c r="A40" s="32" t="s">
        <v>144</v>
      </c>
      <c r="B40" s="37"/>
      <c r="C40" s="37"/>
      <c r="D40" s="37"/>
      <c r="E40" s="38">
        <v>6.5531875691581375E-3</v>
      </c>
      <c r="G40" s="37"/>
      <c r="H40" s="37"/>
      <c r="I40" s="37"/>
      <c r="J40" s="38">
        <v>0.2673665493440015</v>
      </c>
      <c r="L40" s="37"/>
      <c r="M40" s="37"/>
      <c r="N40" s="37"/>
      <c r="O40" s="38">
        <v>8.0546742188186277E-3</v>
      </c>
    </row>
    <row r="41" spans="1:15" x14ac:dyDescent="0.2">
      <c r="A41" s="32" t="s">
        <v>143</v>
      </c>
      <c r="B41" s="37"/>
      <c r="C41" s="37"/>
      <c r="D41" s="37"/>
      <c r="E41" s="38">
        <v>0.72347743348417692</v>
      </c>
      <c r="G41" s="37"/>
      <c r="H41" s="37"/>
      <c r="I41" s="37"/>
      <c r="J41" s="38">
        <v>0.78370829833151801</v>
      </c>
      <c r="L41" s="37"/>
      <c r="M41" s="37"/>
      <c r="N41" s="37"/>
      <c r="O41" s="38">
        <v>0.33771525202358776</v>
      </c>
    </row>
    <row r="42" spans="1:15" x14ac:dyDescent="0.2">
      <c r="B42" s="37"/>
      <c r="C42" s="37"/>
      <c r="D42" s="37"/>
      <c r="E42" s="37"/>
      <c r="G42" s="37"/>
      <c r="H42" s="37"/>
      <c r="I42" s="37"/>
      <c r="J42" s="37"/>
      <c r="K42" s="31"/>
      <c r="L42" s="37"/>
      <c r="M42" s="37"/>
      <c r="N42" s="37"/>
      <c r="O42" s="37"/>
    </row>
    <row r="43" spans="1:15" x14ac:dyDescent="0.3">
      <c r="H43" s="31"/>
      <c r="I43" s="31"/>
      <c r="J43" s="31"/>
      <c r="K43" s="31"/>
      <c r="L43" s="31"/>
      <c r="M43" s="31"/>
      <c r="N43" s="31"/>
      <c r="O43" s="31"/>
    </row>
    <row r="44" spans="1:15" ht="15" x14ac:dyDescent="0.25">
      <c r="B44" s="12" t="s">
        <v>120</v>
      </c>
      <c r="C44" s="33"/>
      <c r="D44" s="33"/>
      <c r="E44" s="33"/>
      <c r="F44" s="33"/>
      <c r="G44" s="12" t="s">
        <v>121</v>
      </c>
      <c r="H44" s="20"/>
      <c r="I44" s="20"/>
      <c r="J44" s="20"/>
      <c r="K44" s="20"/>
      <c r="L44" s="12" t="s">
        <v>122</v>
      </c>
      <c r="M44" s="31"/>
      <c r="N44" s="31"/>
      <c r="O44" s="31"/>
    </row>
    <row r="45" spans="1:15" x14ac:dyDescent="0.3">
      <c r="B45" s="50" t="s">
        <v>329</v>
      </c>
      <c r="C45" s="6" t="s">
        <v>330</v>
      </c>
      <c r="D45" s="50" t="s">
        <v>334</v>
      </c>
      <c r="E45" s="50" t="s">
        <v>335</v>
      </c>
      <c r="G45" s="50" t="s">
        <v>329</v>
      </c>
      <c r="H45" s="6" t="s">
        <v>330</v>
      </c>
      <c r="I45" s="50" t="s">
        <v>334</v>
      </c>
      <c r="J45" s="50" t="s">
        <v>335</v>
      </c>
      <c r="K45" s="31"/>
      <c r="L45" s="50" t="s">
        <v>329</v>
      </c>
      <c r="M45" s="6" t="s">
        <v>330</v>
      </c>
      <c r="N45" s="50" t="s">
        <v>334</v>
      </c>
      <c r="O45" s="50" t="s">
        <v>335</v>
      </c>
    </row>
    <row r="46" spans="1:15" x14ac:dyDescent="0.2">
      <c r="B46" s="37">
        <v>1</v>
      </c>
      <c r="C46" s="37">
        <v>1.0431946999999999</v>
      </c>
      <c r="D46" s="37">
        <v>1.0487599999999999</v>
      </c>
      <c r="E46" s="37">
        <v>0.94058090000000005</v>
      </c>
      <c r="G46" s="37">
        <v>1</v>
      </c>
      <c r="H46" s="37">
        <v>1.3123241999999999</v>
      </c>
      <c r="I46" s="37">
        <v>1.2692749999999999</v>
      </c>
      <c r="J46" s="37">
        <v>1.300629</v>
      </c>
      <c r="K46" s="31"/>
      <c r="L46" s="37">
        <v>1</v>
      </c>
      <c r="M46" s="37">
        <v>1.4534054999999999</v>
      </c>
      <c r="N46" s="37">
        <v>1.2786858999999999</v>
      </c>
      <c r="O46" s="37">
        <v>1.3222370000000001</v>
      </c>
    </row>
    <row r="47" spans="1:15" x14ac:dyDescent="0.2">
      <c r="B47" s="37">
        <v>1</v>
      </c>
      <c r="C47" s="37">
        <v>0.71223890000000001</v>
      </c>
      <c r="D47" s="37">
        <v>0.6378857</v>
      </c>
      <c r="E47" s="37">
        <v>0.77813840000000001</v>
      </c>
      <c r="G47" s="37">
        <v>1</v>
      </c>
      <c r="H47" s="37">
        <v>0.94312483000000003</v>
      </c>
      <c r="I47" s="37">
        <v>0.76076520000000003</v>
      </c>
      <c r="J47" s="37">
        <v>1.3678110999999999</v>
      </c>
      <c r="L47" s="37">
        <v>1</v>
      </c>
      <c r="M47" s="37">
        <v>0.97228210000000004</v>
      </c>
      <c r="N47" s="37">
        <v>0.80233399999999999</v>
      </c>
      <c r="O47" s="37">
        <v>1.2644823000000001</v>
      </c>
    </row>
    <row r="48" spans="1:15" x14ac:dyDescent="0.2">
      <c r="B48" s="37">
        <v>1</v>
      </c>
      <c r="C48" s="37">
        <v>1.2266823</v>
      </c>
      <c r="D48" s="37">
        <v>0.94665295000000005</v>
      </c>
      <c r="E48" s="37">
        <v>1.2631418000000001</v>
      </c>
      <c r="G48" s="37">
        <v>1</v>
      </c>
      <c r="H48" s="37">
        <v>1.5429032</v>
      </c>
      <c r="I48" s="37">
        <v>1.2703287999999999</v>
      </c>
      <c r="J48" s="37">
        <v>1.8510150999999999</v>
      </c>
      <c r="L48" s="37">
        <v>1</v>
      </c>
      <c r="M48" s="37">
        <v>1.46536</v>
      </c>
      <c r="N48" s="37">
        <v>0.97561419999999999</v>
      </c>
      <c r="O48" s="37">
        <v>1.4951194999999999</v>
      </c>
    </row>
    <row r="49" spans="1:15" x14ac:dyDescent="0.2">
      <c r="B49" s="37">
        <v>1</v>
      </c>
      <c r="C49" s="37">
        <v>1.3083587999999999</v>
      </c>
      <c r="D49" s="37">
        <v>0.97547035999999998</v>
      </c>
      <c r="E49" s="37">
        <v>1.372735</v>
      </c>
      <c r="G49" s="37">
        <v>1</v>
      </c>
      <c r="H49" s="37">
        <v>1.2359172</v>
      </c>
      <c r="I49" s="37">
        <v>1.2575972</v>
      </c>
      <c r="J49" s="37">
        <v>1.4296701000000001</v>
      </c>
      <c r="L49" s="37">
        <v>1</v>
      </c>
      <c r="M49" s="37">
        <v>2.2319374000000001</v>
      </c>
      <c r="N49" s="37">
        <v>1.7231224000000001</v>
      </c>
      <c r="O49" s="37">
        <v>2.3967806999999999</v>
      </c>
    </row>
    <row r="50" spans="1:15" x14ac:dyDescent="0.2">
      <c r="A50" s="32" t="s">
        <v>2</v>
      </c>
      <c r="B50" s="37">
        <v>1</v>
      </c>
      <c r="C50" s="42">
        <v>1.072618675</v>
      </c>
      <c r="D50" s="42">
        <v>0.90219225250000001</v>
      </c>
      <c r="E50" s="42">
        <v>1.088649025</v>
      </c>
      <c r="G50" s="37">
        <v>1</v>
      </c>
      <c r="H50" s="42">
        <v>1.2585673575</v>
      </c>
      <c r="I50" s="42">
        <v>1.13949155</v>
      </c>
      <c r="J50" s="42">
        <v>1.4872813249999999</v>
      </c>
      <c r="L50" s="37">
        <v>1</v>
      </c>
      <c r="M50" s="42">
        <v>1.53074625</v>
      </c>
      <c r="N50" s="42">
        <v>1.1949391249999999</v>
      </c>
      <c r="O50" s="42">
        <v>1.6196548749999999</v>
      </c>
    </row>
    <row r="51" spans="1:15" x14ac:dyDescent="0.2">
      <c r="A51" s="32" t="s">
        <v>4</v>
      </c>
      <c r="B51" s="37">
        <v>0</v>
      </c>
      <c r="C51" s="42">
        <v>0.26460559304809794</v>
      </c>
      <c r="D51" s="42">
        <v>0.18137115992960084</v>
      </c>
      <c r="E51" s="42">
        <v>0.27658246967695277</v>
      </c>
      <c r="G51" s="37">
        <v>0</v>
      </c>
      <c r="H51" s="42">
        <v>0.24748985651679895</v>
      </c>
      <c r="I51" s="42">
        <v>0.25255014197033593</v>
      </c>
      <c r="J51" s="42">
        <v>0.24814883800601756</v>
      </c>
      <c r="L51" s="37">
        <v>0</v>
      </c>
      <c r="M51" s="42">
        <v>0.52083528713441618</v>
      </c>
      <c r="N51" s="42">
        <v>0.40341595622679949</v>
      </c>
      <c r="O51" s="42">
        <v>0.52726924112511642</v>
      </c>
    </row>
    <row r="52" spans="1:15" x14ac:dyDescent="0.2">
      <c r="A52" s="32" t="s">
        <v>142</v>
      </c>
      <c r="B52" s="37"/>
      <c r="C52" s="38">
        <v>0.60289687915812062</v>
      </c>
      <c r="D52" s="38">
        <v>0.32223266932748418</v>
      </c>
      <c r="E52" s="38">
        <v>0.54519335038092009</v>
      </c>
      <c r="G52" s="37"/>
      <c r="H52" s="38">
        <v>8.1652596877063152E-2</v>
      </c>
      <c r="I52" s="38">
        <v>0.31162384549273375</v>
      </c>
      <c r="J52" s="38">
        <v>7.7364522986745144E-3</v>
      </c>
      <c r="L52" s="37"/>
      <c r="M52" s="38">
        <v>8.7679872733584602E-2</v>
      </c>
      <c r="N52" s="38">
        <v>0.37114600557527472</v>
      </c>
      <c r="O52" s="38">
        <v>5.7024871162401326E-2</v>
      </c>
    </row>
    <row r="53" spans="1:15" x14ac:dyDescent="0.2">
      <c r="A53" s="32" t="s">
        <v>144</v>
      </c>
      <c r="B53" s="37"/>
      <c r="C53" s="37"/>
      <c r="D53" s="37"/>
      <c r="E53" s="38">
        <v>0.30259527787340135</v>
      </c>
      <c r="G53" s="37"/>
      <c r="H53" s="37"/>
      <c r="I53" s="37"/>
      <c r="J53" s="38">
        <v>9.7077697482446837E-2</v>
      </c>
      <c r="L53" s="37"/>
      <c r="M53" s="37"/>
      <c r="N53" s="37"/>
      <c r="O53" s="38">
        <v>0.24798040804779889</v>
      </c>
    </row>
    <row r="54" spans="1:15" x14ac:dyDescent="0.2">
      <c r="A54" s="32" t="s">
        <v>143</v>
      </c>
      <c r="B54" s="37"/>
      <c r="C54" s="37"/>
      <c r="D54" s="37"/>
      <c r="E54" s="38">
        <v>0.9359724037105821</v>
      </c>
      <c r="G54" s="37"/>
      <c r="H54" s="37"/>
      <c r="I54" s="37"/>
      <c r="J54" s="38">
        <v>0.23964507676859603</v>
      </c>
      <c r="L54" s="37"/>
      <c r="M54" s="37"/>
      <c r="N54" s="37"/>
      <c r="O54" s="38">
        <v>0.81837478125689223</v>
      </c>
    </row>
    <row r="59" spans="1:15" x14ac:dyDescent="0.3">
      <c r="A59" s="51" t="s">
        <v>123</v>
      </c>
      <c r="B59" s="32" t="s">
        <v>104</v>
      </c>
    </row>
    <row r="60" spans="1:15" ht="15" x14ac:dyDescent="0.25">
      <c r="B60" s="12" t="s">
        <v>98</v>
      </c>
      <c r="C60" s="33"/>
      <c r="D60" s="33"/>
      <c r="E60" s="33"/>
      <c r="F60" s="33"/>
      <c r="G60" s="12" t="s">
        <v>99</v>
      </c>
      <c r="H60" s="33"/>
      <c r="I60" s="33"/>
      <c r="J60" s="33"/>
      <c r="K60" s="33"/>
      <c r="L60" s="12" t="s">
        <v>100</v>
      </c>
    </row>
    <row r="61" spans="1:15" x14ac:dyDescent="0.3">
      <c r="B61" s="50" t="s">
        <v>329</v>
      </c>
      <c r="C61" s="6" t="s">
        <v>330</v>
      </c>
      <c r="D61" s="50" t="s">
        <v>334</v>
      </c>
      <c r="E61" s="50" t="s">
        <v>335</v>
      </c>
      <c r="G61" s="50" t="s">
        <v>329</v>
      </c>
      <c r="H61" s="6" t="s">
        <v>330</v>
      </c>
      <c r="I61" s="50" t="s">
        <v>334</v>
      </c>
      <c r="J61" s="50" t="s">
        <v>335</v>
      </c>
      <c r="L61" s="50" t="s">
        <v>329</v>
      </c>
      <c r="M61" s="6" t="s">
        <v>330</v>
      </c>
      <c r="N61" s="50" t="s">
        <v>334</v>
      </c>
      <c r="O61" s="50" t="s">
        <v>335</v>
      </c>
    </row>
    <row r="62" spans="1:15" x14ac:dyDescent="0.2">
      <c r="B62" s="32">
        <v>1</v>
      </c>
      <c r="C62" s="37">
        <v>1.0456927</v>
      </c>
      <c r="D62" s="37">
        <v>0.65912170000000003</v>
      </c>
      <c r="E62" s="37">
        <v>1.5505694999999999</v>
      </c>
      <c r="G62" s="32">
        <v>1</v>
      </c>
      <c r="H62" s="37">
        <v>1.1649517</v>
      </c>
      <c r="I62" s="37">
        <v>1.1373727</v>
      </c>
      <c r="J62" s="37">
        <v>1.5447626000000001</v>
      </c>
      <c r="L62" s="32">
        <v>1</v>
      </c>
      <c r="M62" s="37">
        <v>0.83244059999999998</v>
      </c>
      <c r="N62" s="37">
        <v>0.64136462999999999</v>
      </c>
      <c r="O62" s="37">
        <v>1.2127452000000001</v>
      </c>
    </row>
    <row r="63" spans="1:15" x14ac:dyDescent="0.2">
      <c r="B63" s="32">
        <v>1</v>
      </c>
      <c r="C63" s="37">
        <v>0.48343733</v>
      </c>
      <c r="D63" s="37">
        <v>1.5194818999999999</v>
      </c>
      <c r="E63" s="37">
        <v>1.4741576000000001</v>
      </c>
      <c r="G63" s="32">
        <v>1</v>
      </c>
      <c r="H63" s="37">
        <v>0.91208420000000001</v>
      </c>
      <c r="I63" s="37">
        <v>1.4565535000000001</v>
      </c>
      <c r="J63" s="37">
        <v>1.2155800000000001</v>
      </c>
      <c r="L63" s="32">
        <v>1</v>
      </c>
      <c r="M63" s="37">
        <v>0.52574299999999996</v>
      </c>
      <c r="N63" s="37">
        <v>0.98135430000000001</v>
      </c>
      <c r="O63" s="37">
        <v>1.4304441999999999</v>
      </c>
    </row>
    <row r="64" spans="1:15" x14ac:dyDescent="0.2">
      <c r="B64" s="32">
        <v>1</v>
      </c>
      <c r="C64" s="37">
        <v>0.94800835999999999</v>
      </c>
      <c r="D64" s="37">
        <v>1.4901648000000001</v>
      </c>
      <c r="E64" s="37">
        <v>1.4495579999999999</v>
      </c>
      <c r="G64" s="32">
        <v>1</v>
      </c>
      <c r="H64" s="37">
        <v>1.0774161</v>
      </c>
      <c r="I64" s="37">
        <v>1.318192</v>
      </c>
      <c r="J64" s="37">
        <v>1.4072492999999999</v>
      </c>
      <c r="L64" s="32">
        <v>1</v>
      </c>
      <c r="M64" s="37">
        <v>1.092284</v>
      </c>
      <c r="N64" s="37">
        <v>0.89042752999999997</v>
      </c>
      <c r="O64" s="37">
        <v>1.2565812999999999</v>
      </c>
    </row>
    <row r="65" spans="1:15" x14ac:dyDescent="0.2">
      <c r="B65" s="32">
        <v>1</v>
      </c>
      <c r="C65" s="37">
        <v>0.8147297</v>
      </c>
      <c r="D65" s="37">
        <v>1.1062318</v>
      </c>
      <c r="E65" s="37">
        <v>0.57361720000000005</v>
      </c>
      <c r="G65" s="32">
        <v>1</v>
      </c>
      <c r="H65" s="37">
        <v>1.0028081</v>
      </c>
      <c r="I65" s="37">
        <v>1.2087961</v>
      </c>
      <c r="J65" s="37">
        <v>0.68705433999999999</v>
      </c>
      <c r="L65" s="32">
        <v>1</v>
      </c>
      <c r="M65" s="37">
        <v>0.92061424000000003</v>
      </c>
      <c r="N65" s="37">
        <v>0.7665381</v>
      </c>
      <c r="O65" s="37">
        <v>0.72734529999999997</v>
      </c>
    </row>
    <row r="66" spans="1:15" x14ac:dyDescent="0.3">
      <c r="A66" s="32" t="s">
        <v>2</v>
      </c>
      <c r="B66" s="32">
        <v>1</v>
      </c>
      <c r="C66" s="35">
        <v>0.82296702250000009</v>
      </c>
      <c r="D66" s="35">
        <v>1.19375005</v>
      </c>
      <c r="E66" s="35">
        <v>1.2619755749999999</v>
      </c>
      <c r="G66" s="32">
        <v>1</v>
      </c>
      <c r="H66" s="35">
        <v>1.0393150250000001</v>
      </c>
      <c r="I66" s="35">
        <v>1.280228575</v>
      </c>
      <c r="J66" s="35">
        <v>1.2136615600000003</v>
      </c>
      <c r="L66" s="32">
        <v>1</v>
      </c>
      <c r="M66" s="35">
        <v>0.84277045999999989</v>
      </c>
      <c r="N66" s="35">
        <v>0.81992113999999994</v>
      </c>
      <c r="O66" s="35">
        <v>1.1567789999999998</v>
      </c>
    </row>
    <row r="67" spans="1:15" x14ac:dyDescent="0.3">
      <c r="A67" s="32" t="s">
        <v>4</v>
      </c>
      <c r="B67" s="32">
        <v>0</v>
      </c>
      <c r="C67" s="35">
        <v>0.24535031354693351</v>
      </c>
      <c r="D67" s="35">
        <v>0.40309215605895454</v>
      </c>
      <c r="E67" s="35">
        <v>0.46091650866562528</v>
      </c>
      <c r="G67" s="32">
        <v>0</v>
      </c>
      <c r="H67" s="35">
        <v>0.10763627706981123</v>
      </c>
      <c r="I67" s="35">
        <v>0.13909481217336075</v>
      </c>
      <c r="J67" s="35">
        <v>0.37613072033339212</v>
      </c>
      <c r="L67" s="32">
        <v>0</v>
      </c>
      <c r="M67" s="35">
        <v>0.23729712537217418</v>
      </c>
      <c r="N67" s="35">
        <v>0.14805853842477273</v>
      </c>
      <c r="O67" s="35">
        <v>0.30132964176267246</v>
      </c>
    </row>
    <row r="68" spans="1:15" x14ac:dyDescent="0.2">
      <c r="A68" s="32" t="s">
        <v>142</v>
      </c>
      <c r="C68" s="38">
        <v>0.1990948324283463</v>
      </c>
      <c r="D68" s="38">
        <v>0.37351549523311306</v>
      </c>
      <c r="E68" s="38">
        <v>0.2989920500816548</v>
      </c>
      <c r="H68" s="38">
        <v>0.49260153453450162</v>
      </c>
      <c r="I68" s="38">
        <v>6.8856143732985179E-3</v>
      </c>
      <c r="J68" s="38">
        <v>0.29924611578724686</v>
      </c>
      <c r="M68" s="38">
        <v>0.23334129305613321</v>
      </c>
      <c r="N68" s="38">
        <v>5.0986331745912043E-2</v>
      </c>
      <c r="O68" s="38">
        <v>0.338172830565799</v>
      </c>
    </row>
    <row r="69" spans="1:15" x14ac:dyDescent="0.2">
      <c r="A69" s="32" t="s">
        <v>144</v>
      </c>
      <c r="C69" s="37"/>
      <c r="E69" s="38">
        <v>0.8310485907206957</v>
      </c>
      <c r="H69" s="37"/>
      <c r="J69" s="38">
        <v>0.75119195889239243</v>
      </c>
      <c r="M69" s="37"/>
      <c r="O69" s="38">
        <v>9.1576908173362254E-2</v>
      </c>
    </row>
    <row r="70" spans="1:15" x14ac:dyDescent="0.2">
      <c r="A70" s="32" t="s">
        <v>143</v>
      </c>
      <c r="C70" s="37"/>
      <c r="E70" s="38">
        <v>0.14365265895986595</v>
      </c>
      <c r="H70" s="37"/>
      <c r="J70" s="38">
        <v>0.40709914324118718</v>
      </c>
      <c r="M70" s="37"/>
      <c r="O70" s="38">
        <v>0.15266414235685774</v>
      </c>
    </row>
    <row r="71" spans="1:15" x14ac:dyDescent="0.2">
      <c r="C71" s="37"/>
    </row>
    <row r="72" spans="1:15" x14ac:dyDescent="0.2">
      <c r="C72" s="37"/>
    </row>
    <row r="73" spans="1:15" ht="15" x14ac:dyDescent="0.25">
      <c r="B73" s="12" t="s">
        <v>101</v>
      </c>
      <c r="C73" s="33"/>
      <c r="D73" s="33"/>
      <c r="E73" s="33"/>
      <c r="F73" s="33"/>
      <c r="G73" s="12" t="s">
        <v>102</v>
      </c>
    </row>
    <row r="74" spans="1:15" x14ac:dyDescent="0.3">
      <c r="B74" s="50" t="s">
        <v>329</v>
      </c>
      <c r="C74" s="6" t="s">
        <v>330</v>
      </c>
      <c r="D74" s="50" t="s">
        <v>334</v>
      </c>
      <c r="E74" s="50" t="s">
        <v>335</v>
      </c>
      <c r="G74" s="50" t="s">
        <v>329</v>
      </c>
      <c r="H74" s="6" t="s">
        <v>330</v>
      </c>
      <c r="I74" s="50" t="s">
        <v>334</v>
      </c>
      <c r="J74" s="50" t="s">
        <v>335</v>
      </c>
    </row>
    <row r="75" spans="1:15" x14ac:dyDescent="0.2">
      <c r="B75" s="32">
        <v>1</v>
      </c>
      <c r="C75" s="37">
        <v>1.0406896999999999</v>
      </c>
      <c r="D75" s="37">
        <v>0.92764239999999998</v>
      </c>
      <c r="E75" s="37">
        <v>1.4332867</v>
      </c>
      <c r="G75" s="32">
        <v>1</v>
      </c>
      <c r="H75" s="37">
        <v>0.92146355000000002</v>
      </c>
      <c r="I75" s="37">
        <v>0.94369360000000002</v>
      </c>
      <c r="J75" s="37">
        <v>1.0096084000000001</v>
      </c>
    </row>
    <row r="76" spans="1:15" x14ac:dyDescent="0.2">
      <c r="B76" s="32">
        <v>1</v>
      </c>
      <c r="C76" s="37">
        <v>1.0165994</v>
      </c>
      <c r="D76" s="37">
        <v>1.0296196</v>
      </c>
      <c r="E76" s="37">
        <v>1.0882163</v>
      </c>
      <c r="G76" s="32">
        <v>1</v>
      </c>
      <c r="H76" s="37">
        <v>0.62366650000000001</v>
      </c>
      <c r="I76" s="37">
        <v>1.3616406000000001</v>
      </c>
      <c r="J76" s="37">
        <v>0.80972516999999999</v>
      </c>
    </row>
    <row r="77" spans="1:15" x14ac:dyDescent="0.2">
      <c r="B77" s="32">
        <v>1</v>
      </c>
      <c r="C77" s="37">
        <v>1.0022998000000001</v>
      </c>
      <c r="D77" s="37">
        <v>0.92097335999999996</v>
      </c>
      <c r="E77" s="37">
        <v>1.3563098</v>
      </c>
      <c r="G77" s="32">
        <v>1</v>
      </c>
      <c r="H77" s="37">
        <v>0.87264675000000003</v>
      </c>
      <c r="I77" s="37">
        <v>1.3539413</v>
      </c>
      <c r="J77" s="37">
        <v>0.96568529999999997</v>
      </c>
    </row>
    <row r="78" spans="1:15" x14ac:dyDescent="0.2">
      <c r="B78" s="32">
        <v>1</v>
      </c>
      <c r="C78" s="37">
        <v>0.99668310000000004</v>
      </c>
      <c r="D78" s="37">
        <v>1.2396277</v>
      </c>
      <c r="E78" s="37">
        <v>0.63448610000000005</v>
      </c>
      <c r="G78" s="32">
        <v>1</v>
      </c>
      <c r="H78" s="37">
        <v>1.0720253</v>
      </c>
      <c r="I78" s="37">
        <v>1.3472364999999999</v>
      </c>
      <c r="J78" s="37">
        <v>0.65241400000000005</v>
      </c>
    </row>
    <row r="79" spans="1:15" x14ac:dyDescent="0.3">
      <c r="A79" s="32" t="s">
        <v>2</v>
      </c>
      <c r="B79" s="32">
        <v>1</v>
      </c>
      <c r="C79" s="35">
        <v>1.0140680000000002</v>
      </c>
      <c r="D79" s="35">
        <v>1.0294657650000001</v>
      </c>
      <c r="E79" s="35">
        <v>1.1280747250000001</v>
      </c>
      <c r="G79" s="32">
        <v>1</v>
      </c>
      <c r="H79" s="35">
        <v>0.87245052499999998</v>
      </c>
      <c r="I79" s="35">
        <v>1.251628</v>
      </c>
      <c r="J79" s="35">
        <v>0.85935821750000008</v>
      </c>
      <c r="M79" s="35"/>
      <c r="N79" s="35"/>
      <c r="O79" s="35"/>
    </row>
    <row r="80" spans="1:15" x14ac:dyDescent="0.3">
      <c r="A80" s="32" t="s">
        <v>4</v>
      </c>
      <c r="B80" s="32">
        <v>0</v>
      </c>
      <c r="C80" s="35">
        <v>1.9628620057626684E-2</v>
      </c>
      <c r="D80" s="35">
        <v>0.14866815640967884</v>
      </c>
      <c r="E80" s="35">
        <v>0.3607695589137786</v>
      </c>
      <c r="G80" s="32">
        <v>0</v>
      </c>
      <c r="H80" s="35">
        <v>0.18630252908947337</v>
      </c>
      <c r="I80" s="35">
        <v>0.20537393821292638</v>
      </c>
      <c r="J80" s="35">
        <v>0.16244990445782484</v>
      </c>
      <c r="M80" s="35"/>
      <c r="N80" s="35"/>
      <c r="O80" s="35"/>
    </row>
    <row r="81" spans="1:15" x14ac:dyDescent="0.2">
      <c r="A81" s="32" t="s">
        <v>142</v>
      </c>
      <c r="C81" s="38">
        <v>0.20172411296473466</v>
      </c>
      <c r="D81" s="38">
        <v>0.70552595096579984</v>
      </c>
      <c r="E81" s="38">
        <v>0.50434481341211956</v>
      </c>
      <c r="H81" s="38">
        <v>0.21995380342786131</v>
      </c>
      <c r="I81" s="38">
        <v>4.9761182507305983E-2</v>
      </c>
      <c r="J81" s="38">
        <v>0.13407486104627067</v>
      </c>
      <c r="M81" s="38"/>
      <c r="N81" s="38"/>
      <c r="O81" s="38"/>
    </row>
    <row r="82" spans="1:15" x14ac:dyDescent="0.2">
      <c r="A82" s="32" t="s">
        <v>144</v>
      </c>
      <c r="C82" s="37"/>
      <c r="E82" s="38">
        <v>0.63128481078686116</v>
      </c>
      <c r="H82" s="37"/>
      <c r="J82" s="38">
        <v>2.4130126101040202E-2</v>
      </c>
      <c r="M82" s="37"/>
      <c r="O82" s="38"/>
    </row>
    <row r="83" spans="1:15" x14ac:dyDescent="0.2">
      <c r="A83" s="32" t="s">
        <v>143</v>
      </c>
      <c r="C83" s="37"/>
      <c r="E83" s="38">
        <v>0.55125163712724612</v>
      </c>
      <c r="H83" s="37"/>
      <c r="J83" s="38">
        <v>0.91908856222423041</v>
      </c>
      <c r="M83" s="37"/>
      <c r="O83" s="38"/>
    </row>
    <row r="88" spans="1:15" x14ac:dyDescent="0.3">
      <c r="A88" s="32" t="s">
        <v>133</v>
      </c>
    </row>
    <row r="89" spans="1:15" ht="15" x14ac:dyDescent="0.25">
      <c r="B89" s="12" t="s">
        <v>134</v>
      </c>
      <c r="C89" s="33"/>
      <c r="D89" s="33"/>
      <c r="E89" s="33"/>
      <c r="F89" s="33"/>
      <c r="G89" s="12" t="s">
        <v>51</v>
      </c>
    </row>
    <row r="90" spans="1:15" x14ac:dyDescent="0.2">
      <c r="B90" s="37" t="s">
        <v>347</v>
      </c>
      <c r="C90" s="37" t="s">
        <v>348</v>
      </c>
      <c r="D90" s="37" t="s">
        <v>349</v>
      </c>
      <c r="E90" s="37" t="s">
        <v>350</v>
      </c>
      <c r="G90" s="37" t="s">
        <v>347</v>
      </c>
      <c r="H90" s="37" t="s">
        <v>348</v>
      </c>
      <c r="I90" s="37" t="s">
        <v>349</v>
      </c>
      <c r="J90" s="37" t="s">
        <v>350</v>
      </c>
    </row>
    <row r="91" spans="1:15" x14ac:dyDescent="0.2">
      <c r="B91" s="32">
        <v>1</v>
      </c>
      <c r="C91" s="34">
        <v>0.18294518000000001</v>
      </c>
      <c r="D91" s="34">
        <v>2.1058167999999999</v>
      </c>
      <c r="E91" s="34">
        <v>1.8534120000000001E-2</v>
      </c>
      <c r="G91" s="32">
        <v>1</v>
      </c>
      <c r="H91" s="34">
        <v>0.23932376999999999</v>
      </c>
      <c r="I91" s="38">
        <v>5.1735512999999997E-2</v>
      </c>
      <c r="J91" s="34">
        <v>1.7775572999999999E-2</v>
      </c>
    </row>
    <row r="92" spans="1:15" x14ac:dyDescent="0.2">
      <c r="B92" s="32">
        <v>1</v>
      </c>
      <c r="C92" s="38">
        <v>0.26785809999999999</v>
      </c>
      <c r="D92" s="36">
        <v>0.66192439999999997</v>
      </c>
      <c r="E92" s="34">
        <v>8.9411809999999994E-3</v>
      </c>
      <c r="G92" s="32">
        <v>1</v>
      </c>
      <c r="H92" s="38">
        <v>0.29654709000000001</v>
      </c>
      <c r="I92" s="36">
        <v>2.8361205E-2</v>
      </c>
      <c r="J92" s="34">
        <v>3.6621996999999999E-3</v>
      </c>
    </row>
    <row r="93" spans="1:15" x14ac:dyDescent="0.2">
      <c r="B93" s="32">
        <v>1</v>
      </c>
      <c r="C93" s="38">
        <v>3.9688420000000002E-2</v>
      </c>
      <c r="D93" s="38">
        <v>0.25007354999999998</v>
      </c>
      <c r="E93" s="38">
        <v>6.7739914999999998E-3</v>
      </c>
      <c r="G93" s="32">
        <v>1</v>
      </c>
      <c r="H93" s="38">
        <v>9.9443320000000002E-2</v>
      </c>
      <c r="I93" s="38">
        <v>1.4438136000000001E-2</v>
      </c>
      <c r="J93" s="36">
        <v>7.7604373999999999E-4</v>
      </c>
    </row>
    <row r="94" spans="1:15" x14ac:dyDescent="0.2">
      <c r="B94" s="32">
        <v>1</v>
      </c>
      <c r="C94" s="38">
        <v>0.54963839999999997</v>
      </c>
      <c r="D94" s="38">
        <v>2.6634438</v>
      </c>
      <c r="E94" s="38">
        <v>2.6045654000000001E-2</v>
      </c>
      <c r="G94" s="32">
        <v>1</v>
      </c>
      <c r="H94" s="38">
        <v>4.4963035999999998E-2</v>
      </c>
      <c r="I94" s="38">
        <v>0.16446211999999999</v>
      </c>
      <c r="J94" s="38">
        <v>4.3777806999999999E-4</v>
      </c>
    </row>
    <row r="95" spans="1:15" x14ac:dyDescent="0.2">
      <c r="G95" s="32">
        <v>1</v>
      </c>
      <c r="H95" s="38">
        <v>0.89931357000000001</v>
      </c>
      <c r="I95" s="36"/>
      <c r="J95" s="38">
        <v>4.2189990000000002E-3</v>
      </c>
    </row>
    <row r="96" spans="1:15" x14ac:dyDescent="0.3">
      <c r="A96" s="32" t="s">
        <v>2</v>
      </c>
      <c r="B96" s="32">
        <v>1</v>
      </c>
      <c r="C96" s="35">
        <v>0.26003252500000001</v>
      </c>
      <c r="D96" s="35">
        <v>1.4203146374999998</v>
      </c>
      <c r="E96" s="35">
        <v>1.5073736625E-2</v>
      </c>
      <c r="G96" s="32">
        <v>1</v>
      </c>
      <c r="H96" s="35">
        <v>0.31591815719999994</v>
      </c>
      <c r="I96" s="35">
        <v>6.4749243499999998E-2</v>
      </c>
      <c r="J96" s="35">
        <v>5.3741187019999996E-3</v>
      </c>
    </row>
    <row r="97" spans="1:10" x14ac:dyDescent="0.3">
      <c r="A97" s="32" t="s">
        <v>4</v>
      </c>
      <c r="B97" s="32">
        <v>0</v>
      </c>
      <c r="C97" s="35">
        <v>0.2148074997340613</v>
      </c>
      <c r="D97" s="35">
        <v>1.1488984992386724</v>
      </c>
      <c r="E97" s="35">
        <v>8.9228401984174626E-3</v>
      </c>
      <c r="G97" s="32">
        <v>0</v>
      </c>
      <c r="H97" s="35">
        <v>0.34163949527109932</v>
      </c>
      <c r="I97" s="35">
        <v>6.8233207470617313E-2</v>
      </c>
      <c r="J97" s="35">
        <v>7.133911779172164E-3</v>
      </c>
    </row>
    <row r="98" spans="1:10" x14ac:dyDescent="0.2">
      <c r="A98" s="32" t="s">
        <v>7</v>
      </c>
      <c r="C98" s="38">
        <f>TTEST($B$91:$B$94,C91:C94,2,2)</f>
        <v>4.6157508056163542E-4</v>
      </c>
      <c r="D98" s="38">
        <f>TTEST($B$91:$B$94,D91:D94,2,2)</f>
        <v>0.49193914544532091</v>
      </c>
      <c r="E98" s="38">
        <f t="shared" ref="E98" si="0">TTEST($B$91:$B$94,E91:E94,2,2)</f>
        <v>5.8288092326511212E-13</v>
      </c>
      <c r="H98" s="38">
        <f>TTEST($G$91:$G$95,H91:H95,2,2)</f>
        <v>2.0629162089285721E-3</v>
      </c>
      <c r="I98" s="38">
        <f>TTEST($G$91:$G$95,I91:I95,2,2)</f>
        <v>8.9515742863434578E-9</v>
      </c>
      <c r="J98" s="38">
        <f>TTEST($G$91:$G$95,J91:J95,2,2)</f>
        <v>1.254738283739707E-17</v>
      </c>
    </row>
    <row r="99" spans="1:10" x14ac:dyDescent="0.2">
      <c r="C99" s="37"/>
      <c r="E99" s="38"/>
    </row>
    <row r="100" spans="1:10" x14ac:dyDescent="0.2">
      <c r="C100" s="37"/>
      <c r="E100" s="38"/>
    </row>
    <row r="107" spans="1:10" ht="15" x14ac:dyDescent="0.3">
      <c r="H107" s="43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8"/>
  <sheetViews>
    <sheetView tabSelected="1" workbookViewId="0">
      <selection activeCell="J27" sqref="J27"/>
    </sheetView>
  </sheetViews>
  <sheetFormatPr defaultRowHeight="14.25" x14ac:dyDescent="0.3"/>
  <cols>
    <col min="1" max="16384" width="9" style="16"/>
  </cols>
  <sheetData>
    <row r="1" spans="1:5" x14ac:dyDescent="0.3">
      <c r="A1" s="51" t="s">
        <v>124</v>
      </c>
      <c r="B1" s="6" t="s">
        <v>375</v>
      </c>
    </row>
    <row r="2" spans="1:5" x14ac:dyDescent="0.3">
      <c r="B2" s="6" t="s">
        <v>29</v>
      </c>
      <c r="C2" s="6" t="s">
        <v>125</v>
      </c>
      <c r="D2" s="6" t="s">
        <v>37</v>
      </c>
      <c r="E2" s="6" t="s">
        <v>126</v>
      </c>
    </row>
    <row r="3" spans="1:5" x14ac:dyDescent="0.3">
      <c r="B3" s="5">
        <v>0.16999999999999993</v>
      </c>
      <c r="C3" s="5">
        <v>8.6999999999999966E-2</v>
      </c>
      <c r="D3" s="5">
        <v>1.2409999999999999</v>
      </c>
      <c r="E3" s="5">
        <v>0.86300000000000021</v>
      </c>
    </row>
    <row r="4" spans="1:5" x14ac:dyDescent="0.3">
      <c r="B4" s="5">
        <v>0.12000000000000011</v>
      </c>
      <c r="C4" s="5">
        <v>4.9999999999999822E-2</v>
      </c>
      <c r="D4" s="5">
        <v>3.1760000000000002</v>
      </c>
      <c r="E4" s="5">
        <v>1.4479999999999997</v>
      </c>
    </row>
    <row r="5" spans="1:5" x14ac:dyDescent="0.3">
      <c r="B5" s="5">
        <v>0.18499999999999983</v>
      </c>
      <c r="C5" s="5">
        <v>7.6999999999999957E-2</v>
      </c>
      <c r="D5" s="5">
        <v>4.9260000000000002</v>
      </c>
      <c r="E5" s="5">
        <v>0.88900000000000023</v>
      </c>
    </row>
    <row r="6" spans="1:5" x14ac:dyDescent="0.3">
      <c r="B6" s="5">
        <v>0.12399999999999989</v>
      </c>
      <c r="C6" s="5">
        <v>8.4999999999999964E-2</v>
      </c>
      <c r="D6" s="5">
        <v>7.5360000000000005</v>
      </c>
      <c r="E6" s="5">
        <v>1.099</v>
      </c>
    </row>
    <row r="7" spans="1:5" x14ac:dyDescent="0.3">
      <c r="B7" s="5">
        <v>0.13000000000000012</v>
      </c>
      <c r="C7" s="5">
        <v>4.2000000000000037E-2</v>
      </c>
      <c r="D7" s="5">
        <v>5.2240000000000002</v>
      </c>
      <c r="E7" s="5">
        <v>1.2809999999999999</v>
      </c>
    </row>
    <row r="8" spans="1:5" x14ac:dyDescent="0.3">
      <c r="B8" s="5">
        <v>0.12000000000000011</v>
      </c>
      <c r="C8" s="5">
        <v>8.8000000000000078E-2</v>
      </c>
      <c r="D8" s="5">
        <v>1.98</v>
      </c>
      <c r="E8" s="5">
        <v>1.8640000000000001</v>
      </c>
    </row>
    <row r="9" spans="1:5" x14ac:dyDescent="0.3">
      <c r="B9" s="5">
        <v>0.10899999999999999</v>
      </c>
      <c r="C9" s="5">
        <v>7.0999999999999952E-2</v>
      </c>
      <c r="D9" s="5">
        <v>2.2800000000000002</v>
      </c>
      <c r="E9" s="5">
        <v>1.5550000000000002</v>
      </c>
    </row>
    <row r="10" spans="1:5" x14ac:dyDescent="0.3">
      <c r="B10" s="5">
        <v>0.15999999999999992</v>
      </c>
      <c r="C10" s="5">
        <v>6.2999999999999945E-2</v>
      </c>
      <c r="D10" s="5">
        <v>1.712</v>
      </c>
      <c r="E10" s="5">
        <v>4.3039999999999994</v>
      </c>
    </row>
    <row r="11" spans="1:5" x14ac:dyDescent="0.3">
      <c r="B11" s="14">
        <v>0.16599999999999993</v>
      </c>
      <c r="C11" s="14">
        <v>8.6999999999999966E-2</v>
      </c>
      <c r="D11" s="14">
        <v>1.2289999999999999</v>
      </c>
      <c r="E11" s="14">
        <v>0.88500000000000023</v>
      </c>
    </row>
    <row r="12" spans="1:5" x14ac:dyDescent="0.3">
      <c r="B12" s="14">
        <v>0.14100000000000001</v>
      </c>
      <c r="C12" s="14">
        <v>4.8999999999999932E-2</v>
      </c>
      <c r="D12" s="14">
        <v>3.452</v>
      </c>
      <c r="E12" s="14">
        <v>1.427</v>
      </c>
    </row>
    <row r="13" spans="1:5" x14ac:dyDescent="0.3">
      <c r="B13" s="14">
        <v>0.17599999999999971</v>
      </c>
      <c r="C13" s="14">
        <v>6.6000000000000059E-2</v>
      </c>
      <c r="D13" s="14">
        <v>4.9180000000000001</v>
      </c>
      <c r="E13" s="14">
        <v>0.871</v>
      </c>
    </row>
    <row r="14" spans="1:5" x14ac:dyDescent="0.3">
      <c r="B14" s="14">
        <v>0.1319999999999999</v>
      </c>
      <c r="C14" s="14">
        <v>0.10400000000000009</v>
      </c>
      <c r="D14" s="14">
        <v>7.008</v>
      </c>
      <c r="E14" s="14">
        <v>1.1989999999999998</v>
      </c>
    </row>
    <row r="15" spans="1:5" x14ac:dyDescent="0.3">
      <c r="B15" s="14">
        <v>0.11699999999999999</v>
      </c>
      <c r="C15" s="14">
        <v>7.8999999999999959E-2</v>
      </c>
      <c r="D15" s="14">
        <v>5.2549999999999999</v>
      </c>
      <c r="E15" s="14">
        <v>1.3620000000000001</v>
      </c>
    </row>
    <row r="16" spans="1:5" x14ac:dyDescent="0.3">
      <c r="B16" s="14">
        <v>0.11999999999999988</v>
      </c>
      <c r="C16" s="14">
        <v>8.0999999999999961E-2</v>
      </c>
      <c r="D16" s="14">
        <v>2.036</v>
      </c>
      <c r="E16" s="14">
        <v>1.9870000000000001</v>
      </c>
    </row>
    <row r="17" spans="1:5" x14ac:dyDescent="0.3">
      <c r="B17" s="14">
        <v>0.11399999999999988</v>
      </c>
      <c r="C17" s="14">
        <v>6.2999999999999945E-2</v>
      </c>
      <c r="D17" s="14">
        <v>2.3680000000000003</v>
      </c>
      <c r="E17" s="14">
        <v>1.5660000000000001</v>
      </c>
    </row>
    <row r="18" spans="1:5" x14ac:dyDescent="0.3">
      <c r="B18" s="14">
        <v>0.13800000000000012</v>
      </c>
      <c r="C18" s="14">
        <v>7.6000000000000068E-2</v>
      </c>
      <c r="D18" s="14">
        <v>1.7710000000000001</v>
      </c>
      <c r="E18" s="14">
        <v>4.1270000000000007</v>
      </c>
    </row>
    <row r="19" spans="1:5" x14ac:dyDescent="0.3">
      <c r="B19" s="15">
        <v>9.000000000000008E-2</v>
      </c>
      <c r="C19" s="15">
        <v>9.5999999999999863E-2</v>
      </c>
      <c r="D19" s="15">
        <v>3.883</v>
      </c>
      <c r="E19" s="15">
        <v>1.621</v>
      </c>
    </row>
    <row r="20" spans="1:5" x14ac:dyDescent="0.3">
      <c r="B20" s="15">
        <v>9.099999999999997E-2</v>
      </c>
      <c r="C20" s="15">
        <v>7.4000000000000066E-2</v>
      </c>
      <c r="D20" s="15">
        <v>2.3790000000000004</v>
      </c>
      <c r="E20" s="15">
        <v>1.381</v>
      </c>
    </row>
    <row r="21" spans="1:5" x14ac:dyDescent="0.3">
      <c r="B21" s="15">
        <v>4.8999999999999932E-2</v>
      </c>
      <c r="C21" s="15">
        <v>9.8999999999999977E-2</v>
      </c>
      <c r="D21" s="15">
        <v>5.4750000000000005</v>
      </c>
      <c r="E21" s="15">
        <v>0.57299999999999995</v>
      </c>
    </row>
    <row r="22" spans="1:5" x14ac:dyDescent="0.3">
      <c r="B22" s="15">
        <v>6.7000000000000171E-2</v>
      </c>
      <c r="C22" s="15">
        <v>6.0000000000000053E-2</v>
      </c>
      <c r="D22" s="15">
        <v>3.5229999999999997</v>
      </c>
      <c r="E22" s="15">
        <v>0.72799999999999998</v>
      </c>
    </row>
    <row r="23" spans="1:5" x14ac:dyDescent="0.3">
      <c r="B23" s="15">
        <v>9.2999999999999972E-2</v>
      </c>
      <c r="C23" s="15">
        <v>0.1399999999999999</v>
      </c>
      <c r="D23" s="15">
        <v>4.0280000000000005</v>
      </c>
      <c r="E23" s="15">
        <v>0.83800000000000008</v>
      </c>
    </row>
    <row r="24" spans="1:5" x14ac:dyDescent="0.3">
      <c r="B24" s="15">
        <v>5.8999999999999941E-2</v>
      </c>
      <c r="C24" s="15">
        <v>9.4999999999999973E-2</v>
      </c>
      <c r="D24" s="15">
        <v>4.6880000000000006</v>
      </c>
      <c r="E24" s="15">
        <v>1.5750000000000002</v>
      </c>
    </row>
    <row r="25" spans="1:5" x14ac:dyDescent="0.3">
      <c r="B25" s="15">
        <v>5.600000000000005E-2</v>
      </c>
      <c r="C25" s="15">
        <v>0.24399999999999999</v>
      </c>
      <c r="D25" s="15">
        <v>4.8609999999999998</v>
      </c>
      <c r="E25" s="15">
        <v>2.16</v>
      </c>
    </row>
    <row r="26" spans="1:5" x14ac:dyDescent="0.3">
      <c r="E26" s="15">
        <v>0.45399999999999996</v>
      </c>
    </row>
    <row r="27" spans="1:5" x14ac:dyDescent="0.3">
      <c r="A27" s="16" t="s">
        <v>2</v>
      </c>
      <c r="B27" s="17">
        <v>0.11856521739130432</v>
      </c>
      <c r="C27" s="17">
        <v>8.5913043478260856E-2</v>
      </c>
      <c r="D27" s="17">
        <v>3.6934347826086964</v>
      </c>
      <c r="E27" s="17">
        <v>1.5023750000000005</v>
      </c>
    </row>
    <row r="28" spans="1:5" x14ac:dyDescent="0.3">
      <c r="A28" s="16" t="s">
        <v>4</v>
      </c>
      <c r="B28" s="17">
        <v>3.864621125374091E-2</v>
      </c>
      <c r="C28" s="17">
        <v>4.0406922273156766E-2</v>
      </c>
      <c r="D28" s="17">
        <v>1.7895632993475081</v>
      </c>
      <c r="E28" s="17">
        <v>0.94357211251802964</v>
      </c>
    </row>
    <row r="29" spans="1:5" x14ac:dyDescent="0.3">
      <c r="A29" s="16" t="s">
        <v>147</v>
      </c>
      <c r="C29" s="2">
        <v>7.5483686300472832E-3</v>
      </c>
      <c r="D29" s="2">
        <v>2.4825223054076605E-12</v>
      </c>
      <c r="E29" s="2">
        <v>9.3719227255583966E-9</v>
      </c>
    </row>
    <row r="30" spans="1:5" x14ac:dyDescent="0.3">
      <c r="A30" s="16" t="s">
        <v>148</v>
      </c>
      <c r="E30" s="2">
        <v>3.5747258159093199E-6</v>
      </c>
    </row>
    <row r="31" spans="1:5" x14ac:dyDescent="0.3">
      <c r="A31" s="16" t="s">
        <v>127</v>
      </c>
      <c r="E31" s="2">
        <v>5.3354341758584316E-9</v>
      </c>
    </row>
    <row r="36" spans="1:5" x14ac:dyDescent="0.3">
      <c r="A36" s="51" t="s">
        <v>128</v>
      </c>
      <c r="B36" s="16" t="s">
        <v>129</v>
      </c>
    </row>
    <row r="37" spans="1:5" x14ac:dyDescent="0.3">
      <c r="B37" s="16" t="s">
        <v>351</v>
      </c>
      <c r="C37" s="16" t="s">
        <v>130</v>
      </c>
      <c r="D37" s="16" t="s">
        <v>131</v>
      </c>
      <c r="E37" s="16" t="s">
        <v>132</v>
      </c>
    </row>
    <row r="38" spans="1:5" x14ac:dyDescent="0.3">
      <c r="B38" s="13">
        <v>148030</v>
      </c>
      <c r="C38" s="13">
        <v>146195</v>
      </c>
      <c r="D38" s="13">
        <v>91629</v>
      </c>
      <c r="E38" s="13">
        <v>132728</v>
      </c>
    </row>
    <row r="39" spans="1:5" x14ac:dyDescent="0.3">
      <c r="B39" s="13">
        <v>153889</v>
      </c>
      <c r="C39" s="13">
        <v>149112</v>
      </c>
      <c r="D39" s="13">
        <v>102419</v>
      </c>
      <c r="E39" s="13">
        <v>136298</v>
      </c>
    </row>
    <row r="40" spans="1:5" x14ac:dyDescent="0.3">
      <c r="B40" s="13">
        <v>179807</v>
      </c>
      <c r="C40" s="13">
        <v>198200</v>
      </c>
      <c r="D40" s="13">
        <v>106039</v>
      </c>
      <c r="E40" s="13">
        <v>125245</v>
      </c>
    </row>
    <row r="41" spans="1:5" x14ac:dyDescent="0.3">
      <c r="B41" s="13">
        <v>168340</v>
      </c>
      <c r="C41" s="13">
        <v>152395</v>
      </c>
      <c r="D41" s="13">
        <v>86858</v>
      </c>
      <c r="E41" s="13">
        <v>156214</v>
      </c>
    </row>
    <row r="42" spans="1:5" x14ac:dyDescent="0.3">
      <c r="B42" s="13">
        <v>172214</v>
      </c>
      <c r="C42" s="13">
        <v>169405</v>
      </c>
      <c r="D42" s="13">
        <v>79748</v>
      </c>
      <c r="E42" s="13">
        <v>128651</v>
      </c>
    </row>
    <row r="43" spans="1:5" x14ac:dyDescent="0.3">
      <c r="B43" s="13">
        <v>138069</v>
      </c>
      <c r="C43" s="13">
        <v>148300</v>
      </c>
      <c r="D43" s="13">
        <v>97429</v>
      </c>
      <c r="E43" s="13">
        <v>127446</v>
      </c>
    </row>
    <row r="44" spans="1:5" x14ac:dyDescent="0.3">
      <c r="B44" s="13">
        <v>137213</v>
      </c>
      <c r="C44" s="13">
        <v>164316</v>
      </c>
      <c r="D44" s="13">
        <v>109903</v>
      </c>
      <c r="E44" s="13">
        <v>140550</v>
      </c>
    </row>
    <row r="45" spans="1:5" x14ac:dyDescent="0.3">
      <c r="B45" s="13">
        <v>140655</v>
      </c>
      <c r="C45" s="18">
        <v>161160</v>
      </c>
      <c r="D45" s="13">
        <v>109822</v>
      </c>
      <c r="E45" s="13">
        <v>105402</v>
      </c>
    </row>
    <row r="46" spans="1:5" x14ac:dyDescent="0.3">
      <c r="B46" s="13">
        <v>137994</v>
      </c>
      <c r="C46" s="18">
        <v>127599</v>
      </c>
      <c r="D46" s="18">
        <v>90123</v>
      </c>
      <c r="E46" s="18">
        <v>96715</v>
      </c>
    </row>
    <row r="47" spans="1:5" x14ac:dyDescent="0.3">
      <c r="B47" s="13">
        <v>163967</v>
      </c>
      <c r="C47" s="18">
        <v>141866</v>
      </c>
      <c r="D47" s="18">
        <v>102081</v>
      </c>
      <c r="E47" s="18">
        <v>109604</v>
      </c>
    </row>
    <row r="48" spans="1:5" x14ac:dyDescent="0.3">
      <c r="B48" s="18">
        <v>160503</v>
      </c>
      <c r="C48" s="18">
        <v>123076</v>
      </c>
      <c r="D48" s="18">
        <v>96472</v>
      </c>
      <c r="E48" s="18">
        <v>106582</v>
      </c>
    </row>
    <row r="49" spans="1:5" x14ac:dyDescent="0.3">
      <c r="B49" s="18">
        <v>172264</v>
      </c>
      <c r="C49" s="18">
        <v>121817</v>
      </c>
      <c r="D49" s="18">
        <v>98846</v>
      </c>
      <c r="E49" s="18">
        <v>124706</v>
      </c>
    </row>
    <row r="50" spans="1:5" x14ac:dyDescent="0.3">
      <c r="B50" s="18">
        <v>173050</v>
      </c>
      <c r="C50" s="18">
        <v>124766</v>
      </c>
      <c r="D50" s="18">
        <v>74524</v>
      </c>
      <c r="E50" s="18">
        <v>117956</v>
      </c>
    </row>
    <row r="51" spans="1:5" x14ac:dyDescent="0.3">
      <c r="B51" s="18">
        <v>168948</v>
      </c>
      <c r="C51" s="18">
        <v>162862</v>
      </c>
      <c r="D51" s="18">
        <v>79829</v>
      </c>
      <c r="E51" s="18">
        <v>112204</v>
      </c>
    </row>
    <row r="52" spans="1:5" x14ac:dyDescent="0.3">
      <c r="B52" s="18">
        <v>173198</v>
      </c>
      <c r="C52" s="18">
        <v>140685</v>
      </c>
      <c r="D52" s="18">
        <v>98861</v>
      </c>
      <c r="E52" s="18">
        <v>98149</v>
      </c>
    </row>
    <row r="53" spans="1:5" x14ac:dyDescent="0.3">
      <c r="B53" s="18">
        <v>163742</v>
      </c>
      <c r="C53" s="18">
        <v>125792</v>
      </c>
      <c r="D53" s="18">
        <v>102873</v>
      </c>
      <c r="E53" s="18">
        <v>85028</v>
      </c>
    </row>
    <row r="54" spans="1:5" x14ac:dyDescent="0.3">
      <c r="B54" s="18">
        <v>147523</v>
      </c>
      <c r="C54" s="19">
        <v>135201</v>
      </c>
      <c r="D54" s="19">
        <v>121604</v>
      </c>
      <c r="E54" s="18">
        <v>113005</v>
      </c>
    </row>
    <row r="55" spans="1:5" x14ac:dyDescent="0.3">
      <c r="B55" s="19">
        <v>163094</v>
      </c>
      <c r="C55" s="19">
        <v>146114</v>
      </c>
      <c r="D55" s="19">
        <v>89778</v>
      </c>
      <c r="E55" s="19">
        <v>122366</v>
      </c>
    </row>
    <row r="56" spans="1:5" x14ac:dyDescent="0.3">
      <c r="B56" s="19">
        <v>148513</v>
      </c>
      <c r="C56" s="19">
        <v>151924</v>
      </c>
      <c r="D56" s="19">
        <v>134263</v>
      </c>
      <c r="E56" s="19">
        <v>127110</v>
      </c>
    </row>
    <row r="57" spans="1:5" x14ac:dyDescent="0.3">
      <c r="B57" s="19">
        <v>122714</v>
      </c>
      <c r="C57" s="19">
        <v>133662</v>
      </c>
      <c r="D57" s="19">
        <v>118982</v>
      </c>
      <c r="E57" s="19">
        <v>123272</v>
      </c>
    </row>
    <row r="58" spans="1:5" x14ac:dyDescent="0.3">
      <c r="B58" s="19">
        <v>155881</v>
      </c>
      <c r="C58" s="19">
        <v>116939</v>
      </c>
      <c r="D58" s="19">
        <v>115849</v>
      </c>
      <c r="E58" s="19">
        <v>130448</v>
      </c>
    </row>
    <row r="59" spans="1:5" x14ac:dyDescent="0.3">
      <c r="B59" s="19">
        <v>140931</v>
      </c>
      <c r="C59" s="19">
        <v>133480</v>
      </c>
      <c r="D59" s="19">
        <v>115465</v>
      </c>
      <c r="E59" s="19">
        <v>103281</v>
      </c>
    </row>
    <row r="60" spans="1:5" x14ac:dyDescent="0.3">
      <c r="B60" s="19">
        <v>151572</v>
      </c>
      <c r="C60" s="19">
        <v>131815</v>
      </c>
      <c r="D60" s="19">
        <v>125960</v>
      </c>
      <c r="E60" s="19">
        <v>107905</v>
      </c>
    </row>
    <row r="61" spans="1:5" x14ac:dyDescent="0.3">
      <c r="B61" s="19">
        <v>129952</v>
      </c>
      <c r="C61" s="19">
        <v>143354</v>
      </c>
      <c r="D61" s="19">
        <v>108928</v>
      </c>
      <c r="E61" s="19">
        <v>122759</v>
      </c>
    </row>
    <row r="62" spans="1:5" x14ac:dyDescent="0.3">
      <c r="B62" s="19">
        <v>138492</v>
      </c>
      <c r="C62" s="19">
        <v>134608</v>
      </c>
      <c r="E62" s="19">
        <v>108122</v>
      </c>
    </row>
    <row r="63" spans="1:5" x14ac:dyDescent="0.3">
      <c r="B63" s="19">
        <v>156863</v>
      </c>
    </row>
    <row r="64" spans="1:5" x14ac:dyDescent="0.3">
      <c r="A64" s="16" t="s">
        <v>2</v>
      </c>
      <c r="B64" s="1">
        <v>154131.46153846153</v>
      </c>
      <c r="C64" s="1">
        <v>143385.72</v>
      </c>
      <c r="D64" s="1">
        <v>102428.54166666667</v>
      </c>
      <c r="E64" s="1">
        <v>118469.84</v>
      </c>
    </row>
    <row r="65" spans="1:5" x14ac:dyDescent="0.3">
      <c r="A65" s="16" t="s">
        <v>4</v>
      </c>
      <c r="B65" s="1">
        <v>15328.792594932636</v>
      </c>
      <c r="C65" s="1">
        <v>18262.045831724306</v>
      </c>
      <c r="D65" s="1">
        <v>15159.219943735121</v>
      </c>
      <c r="E65" s="1">
        <v>15667.272347370044</v>
      </c>
    </row>
    <row r="66" spans="1:5" x14ac:dyDescent="0.3">
      <c r="A66" s="16" t="s">
        <v>146</v>
      </c>
      <c r="C66" s="2">
        <v>2.7029961493144239E-2</v>
      </c>
      <c r="D66" s="2">
        <v>4.9768939706505091E-16</v>
      </c>
      <c r="E66" s="2">
        <v>8.9441006836368317E-11</v>
      </c>
    </row>
    <row r="67" spans="1:5" x14ac:dyDescent="0.3">
      <c r="A67" s="32" t="s">
        <v>148</v>
      </c>
      <c r="E67" s="2">
        <f>TTEST(D38:D61,E38:E62,2,2)</f>
        <v>6.7679195853953989E-4</v>
      </c>
    </row>
    <row r="68" spans="1:5" x14ac:dyDescent="0.3">
      <c r="A68" s="16" t="s">
        <v>127</v>
      </c>
      <c r="E68" s="2">
        <v>4.3929430950257253E-6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0"/>
  <sheetViews>
    <sheetView topLeftCell="A25" workbookViewId="0">
      <selection activeCell="A53" sqref="A53"/>
    </sheetView>
  </sheetViews>
  <sheetFormatPr defaultRowHeight="14.25" x14ac:dyDescent="0.3"/>
  <cols>
    <col min="1" max="16384" width="9" style="32"/>
  </cols>
  <sheetData>
    <row r="1" spans="1:15" x14ac:dyDescent="0.3">
      <c r="A1" s="5" t="s">
        <v>277</v>
      </c>
      <c r="B1" s="32" t="s">
        <v>276</v>
      </c>
    </row>
    <row r="2" spans="1:15" ht="15" x14ac:dyDescent="0.25">
      <c r="B2" s="12" t="s">
        <v>45</v>
      </c>
      <c r="G2" s="33" t="s">
        <v>46</v>
      </c>
      <c r="L2" s="12" t="s">
        <v>47</v>
      </c>
    </row>
    <row r="3" spans="1:15" x14ac:dyDescent="0.2">
      <c r="B3" s="37" t="s">
        <v>278</v>
      </c>
      <c r="C3" s="37" t="s">
        <v>279</v>
      </c>
      <c r="D3" s="37" t="s">
        <v>305</v>
      </c>
      <c r="E3" s="37" t="s">
        <v>306</v>
      </c>
      <c r="G3" s="37" t="s">
        <v>278</v>
      </c>
      <c r="H3" s="37" t="s">
        <v>279</v>
      </c>
      <c r="I3" s="37" t="s">
        <v>305</v>
      </c>
      <c r="J3" s="37" t="s">
        <v>306</v>
      </c>
      <c r="L3" s="37" t="s">
        <v>278</v>
      </c>
      <c r="M3" s="37" t="s">
        <v>279</v>
      </c>
      <c r="N3" s="37" t="s">
        <v>305</v>
      </c>
      <c r="O3" s="37" t="s">
        <v>306</v>
      </c>
    </row>
    <row r="4" spans="1:15" x14ac:dyDescent="0.2">
      <c r="B4" s="37">
        <v>1</v>
      </c>
      <c r="C4" s="37">
        <v>0.71275747</v>
      </c>
      <c r="D4" s="37">
        <v>0.46906315999999998</v>
      </c>
      <c r="E4" s="37">
        <v>0.50162583999999999</v>
      </c>
      <c r="G4" s="32">
        <v>1</v>
      </c>
      <c r="H4" s="32">
        <v>0.42321378339082327</v>
      </c>
      <c r="I4" s="32">
        <v>0.84476745989764179</v>
      </c>
      <c r="J4" s="32">
        <v>0.18012174030247566</v>
      </c>
      <c r="L4" s="37">
        <v>1</v>
      </c>
      <c r="M4" s="37">
        <v>1.4749003999999999</v>
      </c>
      <c r="N4" s="37">
        <v>1.0025660999999999</v>
      </c>
      <c r="O4" s="37">
        <v>1.923627</v>
      </c>
    </row>
    <row r="5" spans="1:15" x14ac:dyDescent="0.2">
      <c r="B5" s="37">
        <v>1</v>
      </c>
      <c r="C5" s="37">
        <v>0.69726144999999995</v>
      </c>
      <c r="D5" s="37">
        <v>0.6970596</v>
      </c>
      <c r="E5" s="37">
        <v>0.51151055000000001</v>
      </c>
      <c r="G5" s="32">
        <v>1</v>
      </c>
      <c r="H5" s="32">
        <v>0.89832199297565873</v>
      </c>
      <c r="I5" s="32">
        <v>0.99097490227167273</v>
      </c>
      <c r="J5" s="32">
        <v>0.3476823210436672</v>
      </c>
      <c r="L5" s="37">
        <v>1</v>
      </c>
      <c r="M5" s="37">
        <v>0.96091139999999997</v>
      </c>
      <c r="N5" s="37">
        <v>1.6144608</v>
      </c>
      <c r="O5" s="37">
        <v>1.5092961</v>
      </c>
    </row>
    <row r="6" spans="1:15" x14ac:dyDescent="0.2">
      <c r="B6" s="37">
        <v>1</v>
      </c>
      <c r="C6" s="37">
        <v>0.85920626</v>
      </c>
      <c r="D6" s="37">
        <v>0.62599519999999997</v>
      </c>
      <c r="E6" s="37">
        <v>0.50378215000000004</v>
      </c>
      <c r="G6" s="32">
        <v>1</v>
      </c>
      <c r="H6" s="32">
        <v>0.96774563776105538</v>
      </c>
      <c r="I6" s="32">
        <v>1.4777548352982719</v>
      </c>
      <c r="J6" s="32">
        <v>0.34035569319525161</v>
      </c>
      <c r="L6" s="37">
        <v>1</v>
      </c>
      <c r="M6" s="37">
        <v>1.0339990999999999</v>
      </c>
      <c r="N6" s="37">
        <v>0.80392509999999995</v>
      </c>
      <c r="O6" s="37">
        <v>0.91459345999999997</v>
      </c>
    </row>
    <row r="7" spans="1:15" x14ac:dyDescent="0.2">
      <c r="B7" s="37"/>
      <c r="C7" s="37"/>
      <c r="D7" s="37"/>
      <c r="E7" s="37"/>
      <c r="G7" s="32">
        <v>1</v>
      </c>
      <c r="H7" s="32">
        <v>0.34925996999999998</v>
      </c>
      <c r="I7" s="32">
        <v>0.40908757000000001</v>
      </c>
      <c r="J7" s="32">
        <v>0.34366593000000001</v>
      </c>
      <c r="L7" s="37"/>
      <c r="M7" s="37"/>
      <c r="N7" s="37"/>
      <c r="O7" s="37"/>
    </row>
    <row r="8" spans="1:15" x14ac:dyDescent="0.2">
      <c r="G8" s="32">
        <v>1</v>
      </c>
      <c r="H8" s="32">
        <v>0.37723625</v>
      </c>
      <c r="I8" s="32">
        <v>1.0925777999999999</v>
      </c>
      <c r="J8" s="32">
        <v>0.51017670000000004</v>
      </c>
      <c r="K8" s="37"/>
    </row>
    <row r="9" spans="1:15" x14ac:dyDescent="0.2">
      <c r="G9" s="32">
        <v>1</v>
      </c>
      <c r="H9" s="32">
        <v>0.40387276</v>
      </c>
      <c r="I9" s="32">
        <v>0.87840419999999997</v>
      </c>
      <c r="J9" s="32">
        <v>0.22163062</v>
      </c>
      <c r="K9" s="37"/>
    </row>
    <row r="10" spans="1:15" x14ac:dyDescent="0.3">
      <c r="G10" s="32">
        <v>1</v>
      </c>
      <c r="H10" s="32">
        <v>0.25100929999999999</v>
      </c>
      <c r="I10" s="32">
        <v>0.60664879999999999</v>
      </c>
      <c r="J10" s="32">
        <v>0.2466383</v>
      </c>
    </row>
    <row r="11" spans="1:15" x14ac:dyDescent="0.2">
      <c r="G11" s="32">
        <v>1</v>
      </c>
      <c r="H11" s="32">
        <v>0.35863137</v>
      </c>
      <c r="I11" s="32">
        <v>0.66765220000000003</v>
      </c>
      <c r="J11" s="32">
        <v>0.20280028999999999</v>
      </c>
      <c r="K11" s="37"/>
    </row>
    <row r="12" spans="1:15" x14ac:dyDescent="0.2">
      <c r="G12" s="32">
        <v>1</v>
      </c>
      <c r="H12" s="32">
        <v>0.4313264</v>
      </c>
      <c r="I12" s="32">
        <v>0.60932224999999995</v>
      </c>
      <c r="J12" s="32">
        <v>0.19927550999999999</v>
      </c>
      <c r="K12" s="37"/>
    </row>
    <row r="13" spans="1:15" x14ac:dyDescent="0.3">
      <c r="A13" s="32" t="s">
        <v>25</v>
      </c>
      <c r="B13" s="35">
        <f>AVERAGE(B4:B6)</f>
        <v>1</v>
      </c>
      <c r="C13" s="35">
        <f>AVERAGE(C4:C6)</f>
        <v>0.75640839333333332</v>
      </c>
      <c r="D13" s="35">
        <f>AVERAGE(D4:D6)</f>
        <v>0.59737265333333334</v>
      </c>
      <c r="E13" s="35">
        <f t="shared" ref="E13" si="0">AVERAGE(E4:E6)</f>
        <v>0.50563951333333346</v>
      </c>
      <c r="G13" s="35">
        <f>AVERAGE(G4:G12)</f>
        <v>1</v>
      </c>
      <c r="H13" s="35">
        <f t="shared" ref="H13:J13" si="1">AVERAGE(H4:H12)</f>
        <v>0.49562416268083748</v>
      </c>
      <c r="I13" s="35">
        <f t="shared" si="1"/>
        <v>0.84191000194084298</v>
      </c>
      <c r="J13" s="35">
        <f t="shared" si="1"/>
        <v>0.28803856717126602</v>
      </c>
      <c r="L13" s="35">
        <f>AVERAGE(L4:L6)</f>
        <v>1</v>
      </c>
      <c r="M13" s="35">
        <f t="shared" ref="M13:O13" si="2">AVERAGE(M4:M6)</f>
        <v>1.1566036333333332</v>
      </c>
      <c r="N13" s="35">
        <f t="shared" si="2"/>
        <v>1.1403173333333332</v>
      </c>
      <c r="O13" s="35">
        <f t="shared" si="2"/>
        <v>1.4491721866666667</v>
      </c>
    </row>
    <row r="14" spans="1:15" x14ac:dyDescent="0.3">
      <c r="A14" s="32" t="s">
        <v>13</v>
      </c>
      <c r="B14" s="35">
        <f>STDEV(B4:B6)</f>
        <v>0</v>
      </c>
      <c r="C14" s="35">
        <f>STDEV(C4:C6)</f>
        <v>8.9362087611992561E-2</v>
      </c>
      <c r="D14" s="35">
        <f t="shared" ref="D14:E14" si="3">STDEV(D4:D6)</f>
        <v>0.11666204094062733</v>
      </c>
      <c r="E14" s="35">
        <f t="shared" si="3"/>
        <v>5.1975207416645628E-3</v>
      </c>
      <c r="G14" s="35">
        <f>STDEV(G4:G12)</f>
        <v>0</v>
      </c>
      <c r="H14" s="35">
        <f t="shared" ref="H14:J14" si="4">STDEV(H4:H12)</f>
        <v>0.25419029437204188</v>
      </c>
      <c r="I14" s="35">
        <f t="shared" si="4"/>
        <v>0.3197341215329822</v>
      </c>
      <c r="J14" s="35">
        <f t="shared" si="4"/>
        <v>0.10703311164519042</v>
      </c>
      <c r="L14" s="35">
        <f>STDEV(L4:L6)</f>
        <v>0</v>
      </c>
      <c r="M14" s="35">
        <f t="shared" ref="M14:O14" si="5">STDEV(M4:M6)</f>
        <v>0.27806487862666768</v>
      </c>
      <c r="N14" s="35">
        <f t="shared" si="5"/>
        <v>0.42246133782544337</v>
      </c>
      <c r="O14" s="35">
        <f t="shared" si="5"/>
        <v>0.50719654467190389</v>
      </c>
    </row>
    <row r="15" spans="1:15" x14ac:dyDescent="0.3">
      <c r="A15" s="32" t="s">
        <v>142</v>
      </c>
      <c r="C15" s="34">
        <f>TTEST(B4:B6,C4:C6,2,2)</f>
        <v>9.1621828660295359E-3</v>
      </c>
      <c r="D15" s="34">
        <f>TTEST(B4:B6,D4:D6,2,2)</f>
        <v>3.9358643421028659E-3</v>
      </c>
      <c r="E15" s="34">
        <f>TTEST(B4:B6,E4:E6,2,2)</f>
        <v>8.1435166782545167E-9</v>
      </c>
      <c r="H15" s="34">
        <f>TTEST($G$4:$G$12,H4:H12,2,2)</f>
        <v>2.0255922058215311E-5</v>
      </c>
      <c r="I15" s="34">
        <f t="shared" ref="I15:J15" si="6">TTEST($G$4:$G$12,I4:I12,2,2)</f>
        <v>0.1574181085247936</v>
      </c>
      <c r="J15" s="34">
        <f t="shared" si="6"/>
        <v>9.9044306922836982E-13</v>
      </c>
      <c r="M15" s="34">
        <f>TTEST(L4:L6,M4:M6,2,2)</f>
        <v>0.38455951127769639</v>
      </c>
      <c r="N15" s="34">
        <f>TTEST(L4:L6,N4:N6,2,2)</f>
        <v>0.59590950381448438</v>
      </c>
      <c r="O15" s="34">
        <f>TTEST(L4:L6,O4:O6,2,2)</f>
        <v>0.19983613312699575</v>
      </c>
    </row>
    <row r="16" spans="1:15" x14ac:dyDescent="0.3">
      <c r="A16" s="32" t="s">
        <v>143</v>
      </c>
      <c r="E16" s="34">
        <f>TTEST($C$4:$C$6,E4:E6,2,2)</f>
        <v>8.3255461351295947E-3</v>
      </c>
      <c r="J16" s="34">
        <f>TTEST($H$4:$H$12,J4:J12,2,2)</f>
        <v>3.8273996665941716E-2</v>
      </c>
      <c r="O16" s="34">
        <f>TTEST($C$4:$C$6,O4:O6,2,2)</f>
        <v>8.0263714389600935E-2</v>
      </c>
    </row>
    <row r="21" spans="1:15" ht="15" x14ac:dyDescent="0.25">
      <c r="B21" s="12" t="s">
        <v>48</v>
      </c>
      <c r="C21" s="33"/>
      <c r="D21" s="33"/>
      <c r="E21" s="33"/>
      <c r="F21" s="33"/>
      <c r="G21" s="12" t="s">
        <v>49</v>
      </c>
      <c r="H21" s="12"/>
      <c r="I21" s="12"/>
      <c r="J21" s="12"/>
      <c r="K21" s="12"/>
      <c r="L21" s="12" t="s">
        <v>50</v>
      </c>
      <c r="M21" s="37"/>
      <c r="N21" s="37"/>
      <c r="O21" s="37"/>
    </row>
    <row r="22" spans="1:15" x14ac:dyDescent="0.2">
      <c r="B22" s="37" t="s">
        <v>278</v>
      </c>
      <c r="C22" s="37" t="s">
        <v>279</v>
      </c>
      <c r="D22" s="37" t="s">
        <v>305</v>
      </c>
      <c r="E22" s="37" t="s">
        <v>306</v>
      </c>
      <c r="G22" s="37" t="s">
        <v>278</v>
      </c>
      <c r="H22" s="37" t="s">
        <v>279</v>
      </c>
      <c r="I22" s="37" t="s">
        <v>305</v>
      </c>
      <c r="J22" s="37" t="s">
        <v>306</v>
      </c>
      <c r="L22" s="37" t="s">
        <v>278</v>
      </c>
      <c r="M22" s="37" t="s">
        <v>279</v>
      </c>
      <c r="N22" s="37" t="s">
        <v>305</v>
      </c>
      <c r="O22" s="37" t="s">
        <v>306</v>
      </c>
    </row>
    <row r="23" spans="1:15" x14ac:dyDescent="0.2">
      <c r="B23" s="37">
        <v>1</v>
      </c>
      <c r="C23" s="37">
        <v>0.83435170000000003</v>
      </c>
      <c r="D23" s="37">
        <v>0.97034819999999999</v>
      </c>
      <c r="E23" s="37">
        <v>1.7402527000000001</v>
      </c>
      <c r="G23" s="31">
        <v>1</v>
      </c>
      <c r="H23" s="37">
        <v>0.97678315956095452</v>
      </c>
      <c r="I23" s="32">
        <v>1.0066635569134694</v>
      </c>
      <c r="J23" s="37">
        <v>1.0409719411350429E-2</v>
      </c>
      <c r="K23" s="37"/>
      <c r="L23" s="37">
        <v>1</v>
      </c>
      <c r="M23" s="32">
        <v>0.40991753811495074</v>
      </c>
      <c r="N23" s="37">
        <v>0.68232781086142702</v>
      </c>
      <c r="O23" s="37">
        <v>0.17408034028810188</v>
      </c>
    </row>
    <row r="24" spans="1:15" x14ac:dyDescent="0.2">
      <c r="B24" s="37">
        <v>1</v>
      </c>
      <c r="C24" s="37">
        <v>1.095974</v>
      </c>
      <c r="D24" s="37">
        <v>1.4783322999999999</v>
      </c>
      <c r="E24" s="37">
        <v>1.5777664</v>
      </c>
      <c r="G24" s="31">
        <v>1</v>
      </c>
      <c r="H24" s="37">
        <v>1.5037530903681844</v>
      </c>
      <c r="I24" s="32">
        <v>0.71081473307056131</v>
      </c>
      <c r="J24" s="32">
        <v>1.7255919296959545E-2</v>
      </c>
      <c r="L24" s="32">
        <v>1</v>
      </c>
      <c r="M24" s="32">
        <v>1.4976848717326137</v>
      </c>
      <c r="N24" s="32">
        <v>1.0971077093508652</v>
      </c>
      <c r="O24" s="32">
        <v>0.50148360236643286</v>
      </c>
    </row>
    <row r="25" spans="1:15" x14ac:dyDescent="0.2">
      <c r="B25" s="37">
        <v>1</v>
      </c>
      <c r="C25" s="37">
        <v>0.73647339999999994</v>
      </c>
      <c r="D25" s="37">
        <v>0.86764540000000001</v>
      </c>
      <c r="E25" s="37">
        <v>0.79134789999999999</v>
      </c>
      <c r="G25" s="31">
        <v>1</v>
      </c>
      <c r="H25" s="37">
        <v>1.4261972835510794</v>
      </c>
      <c r="I25" s="37">
        <v>6.7709290000000005E-2</v>
      </c>
      <c r="J25" s="32">
        <v>4.3744881171971249E-2</v>
      </c>
      <c r="L25" s="32">
        <v>1</v>
      </c>
      <c r="M25" s="32">
        <v>1.7557459562904816</v>
      </c>
      <c r="N25" s="32">
        <v>0.82299308184219833</v>
      </c>
      <c r="O25" s="32">
        <v>0.26446401953284066</v>
      </c>
    </row>
    <row r="26" spans="1:15" x14ac:dyDescent="0.2">
      <c r="C26" s="37"/>
      <c r="D26" s="37"/>
      <c r="E26" s="37"/>
      <c r="F26" s="37"/>
      <c r="G26" s="31">
        <v>1</v>
      </c>
      <c r="H26" s="37">
        <v>1.4152292</v>
      </c>
      <c r="I26" s="37">
        <v>0.12353119999999999</v>
      </c>
      <c r="J26" s="32">
        <v>4.4293730000000003E-2</v>
      </c>
      <c r="L26" s="32">
        <v>1</v>
      </c>
      <c r="M26" s="32">
        <v>0.49310935</v>
      </c>
      <c r="N26" s="32">
        <v>0.27076232</v>
      </c>
      <c r="O26" s="32">
        <v>0.22172411</v>
      </c>
    </row>
    <row r="27" spans="1:15" x14ac:dyDescent="0.2">
      <c r="B27" s="37"/>
      <c r="G27" s="37">
        <v>1</v>
      </c>
      <c r="H27" s="37">
        <v>1.5300701999999999</v>
      </c>
      <c r="I27" s="37">
        <v>0.46078202000000001</v>
      </c>
      <c r="J27" s="32">
        <v>5.4566749999999997E-2</v>
      </c>
      <c r="L27" s="32">
        <v>1</v>
      </c>
      <c r="M27" s="32">
        <v>0.58832525999999996</v>
      </c>
      <c r="N27" s="32">
        <v>0.82059519999999997</v>
      </c>
      <c r="O27" s="32">
        <v>0.31513390000000002</v>
      </c>
    </row>
    <row r="28" spans="1:15" x14ac:dyDescent="0.2">
      <c r="G28" s="37">
        <v>1</v>
      </c>
      <c r="H28" s="37">
        <v>0.81965244000000004</v>
      </c>
      <c r="I28" s="37">
        <v>0.49987506999999998</v>
      </c>
      <c r="J28" s="32">
        <v>1.9535368999999999E-3</v>
      </c>
      <c r="L28" s="32">
        <v>1</v>
      </c>
      <c r="M28" s="32">
        <v>0.58486179999999999</v>
      </c>
      <c r="N28" s="32">
        <v>0.35581380000000001</v>
      </c>
      <c r="O28" s="32">
        <v>0.23951700000000001</v>
      </c>
    </row>
    <row r="29" spans="1:15" x14ac:dyDescent="0.2">
      <c r="G29" s="37">
        <v>1</v>
      </c>
      <c r="H29" s="37">
        <v>0.58356534999999998</v>
      </c>
      <c r="I29" s="37">
        <v>0.17363798999999999</v>
      </c>
      <c r="J29" s="32">
        <v>6.2287180000000003E-3</v>
      </c>
      <c r="L29" s="32">
        <v>1</v>
      </c>
      <c r="M29" s="32">
        <v>0.43424475000000001</v>
      </c>
      <c r="N29" s="32">
        <v>0.30190495000000001</v>
      </c>
      <c r="O29" s="32">
        <v>0.32592872000000001</v>
      </c>
    </row>
    <row r="30" spans="1:15" x14ac:dyDescent="0.2">
      <c r="G30" s="37">
        <v>1</v>
      </c>
      <c r="H30" s="37">
        <v>0.70334379999999996</v>
      </c>
      <c r="I30" s="37">
        <v>0.21453691999999999</v>
      </c>
      <c r="J30" s="32">
        <v>6.4666610000000003E-3</v>
      </c>
      <c r="L30" s="32">
        <v>1</v>
      </c>
      <c r="M30" s="32">
        <v>0.51275367000000005</v>
      </c>
      <c r="N30" s="32">
        <v>0.30216488000000002</v>
      </c>
      <c r="O30" s="32">
        <v>0.18412455999999999</v>
      </c>
    </row>
    <row r="31" spans="1:15" x14ac:dyDescent="0.2">
      <c r="G31" s="37">
        <v>1</v>
      </c>
      <c r="H31" s="37">
        <v>0.75573736000000002</v>
      </c>
      <c r="J31" s="32">
        <v>6.6314772999999999E-3</v>
      </c>
      <c r="L31" s="32">
        <v>1</v>
      </c>
      <c r="M31" s="32">
        <v>0.6415788</v>
      </c>
      <c r="N31" s="32">
        <v>0.29212797000000001</v>
      </c>
      <c r="O31" s="32">
        <v>0.18666145000000001</v>
      </c>
    </row>
    <row r="32" spans="1:15" x14ac:dyDescent="0.3">
      <c r="A32" s="32" t="s">
        <v>25</v>
      </c>
      <c r="B32" s="35">
        <f>AVERAGE(B23:B25)</f>
        <v>1</v>
      </c>
      <c r="C32" s="35">
        <f t="shared" ref="C32:E32" si="7">AVERAGE(C23:C25)</f>
        <v>0.88893303333333329</v>
      </c>
      <c r="D32" s="35">
        <f t="shared" si="7"/>
        <v>1.1054419666666666</v>
      </c>
      <c r="E32" s="35">
        <f t="shared" si="7"/>
        <v>1.3697889999999999</v>
      </c>
      <c r="G32" s="35">
        <f>AVERAGE(G23:G31)</f>
        <v>1</v>
      </c>
      <c r="H32" s="35">
        <f t="shared" ref="H32:J32" si="8">AVERAGE(H23:H31)</f>
        <v>1.0793702092755799</v>
      </c>
      <c r="I32" s="35">
        <f t="shared" si="8"/>
        <v>0.40719384749800386</v>
      </c>
      <c r="J32" s="35">
        <f t="shared" si="8"/>
        <v>2.1283488120031245E-2</v>
      </c>
      <c r="L32" s="35">
        <f>AVERAGE(L23:L31)</f>
        <v>1</v>
      </c>
      <c r="M32" s="35">
        <f t="shared" ref="M32:O32" si="9">AVERAGE(M23:M31)</f>
        <v>0.76869133290422731</v>
      </c>
      <c r="N32" s="35">
        <f t="shared" si="9"/>
        <v>0.54953308022827685</v>
      </c>
      <c r="O32" s="35">
        <f t="shared" si="9"/>
        <v>0.26812418913193059</v>
      </c>
    </row>
    <row r="33" spans="1:15" x14ac:dyDescent="0.3">
      <c r="A33" s="32" t="s">
        <v>13</v>
      </c>
      <c r="B33" s="35">
        <f>STDEV(B23:B25)</f>
        <v>0</v>
      </c>
      <c r="C33" s="35">
        <f t="shared" ref="C33:E33" si="10">STDEV(C23:C25)</f>
        <v>0.1858615393550348</v>
      </c>
      <c r="D33" s="35">
        <f t="shared" si="10"/>
        <v>0.32698985733818042</v>
      </c>
      <c r="E33" s="35">
        <f t="shared" si="10"/>
        <v>0.50748992999746356</v>
      </c>
      <c r="G33" s="35">
        <f>STDEV(G23:G31)</f>
        <v>0</v>
      </c>
      <c r="H33" s="35">
        <f t="shared" ref="H33:J33" si="11">STDEV(H23:H31)</f>
        <v>0.38507394663804639</v>
      </c>
      <c r="I33" s="35">
        <f t="shared" si="11"/>
        <v>0.32741200967345757</v>
      </c>
      <c r="J33" s="35">
        <f t="shared" si="11"/>
        <v>2.0343100770422246E-2</v>
      </c>
      <c r="L33" s="35">
        <f>STDEV(L23:L31)</f>
        <v>0</v>
      </c>
      <c r="M33" s="35">
        <f t="shared" ref="M33:O33" si="12">STDEV(M23:M31)</f>
        <v>0.49626276959437504</v>
      </c>
      <c r="N33" s="35">
        <f t="shared" si="12"/>
        <v>0.31018862499837702</v>
      </c>
      <c r="O33" s="35">
        <f t="shared" si="12"/>
        <v>0.10339788983064511</v>
      </c>
    </row>
    <row r="34" spans="1:15" x14ac:dyDescent="0.3">
      <c r="A34" s="32" t="s">
        <v>142</v>
      </c>
      <c r="C34" s="34">
        <f>TTEST(B23:B25,C23:C25,2,2)</f>
        <v>0.35912081501042131</v>
      </c>
      <c r="D34" s="34">
        <f>TTEST(B23:B25,D23:D25,2,2)</f>
        <v>0.60627487262569446</v>
      </c>
      <c r="E34" s="34">
        <f>TTEST(B23:B25,E23:E25,2,2)</f>
        <v>0.27549337781716227</v>
      </c>
      <c r="H34" s="34">
        <f>TTEST($G$23:$G$31,H23:H31,2,2)</f>
        <v>0.54504715806665716</v>
      </c>
      <c r="I34" s="34">
        <f t="shared" ref="I34" si="13">TTEST($G$23:$G$31,I23:I31,2,2)</f>
        <v>6.6494793239631455E-5</v>
      </c>
      <c r="J34" s="34">
        <f>TTEST($G$23:$G$31,J23:J31,2,2)</f>
        <v>2.3646280972040759E-26</v>
      </c>
      <c r="M34" s="34">
        <f>TTEST($L$23:$L$31,M23:M31,2,2)</f>
        <v>0.18110451366259936</v>
      </c>
      <c r="N34" s="34">
        <f t="shared" ref="N34:O34" si="14">TTEST($L$23:$L$31,N23:N31,2,2)</f>
        <v>4.893425250503601E-4</v>
      </c>
      <c r="O34" s="34">
        <f t="shared" si="14"/>
        <v>3.7921080832274964E-13</v>
      </c>
    </row>
    <row r="35" spans="1:15" x14ac:dyDescent="0.3">
      <c r="A35" s="32" t="s">
        <v>143</v>
      </c>
      <c r="E35" s="34">
        <f>TTEST($C$4:$C$6,E23:E25,2,2)</f>
        <v>0.10823953126779728</v>
      </c>
      <c r="J35" s="34">
        <f>TTEST($H$23:$H$31,J23:J31,2,2)</f>
        <v>3.8209467279734262E-7</v>
      </c>
      <c r="O35" s="34">
        <f>TTEST($M$23:$M$31,O23:O31,2,2)</f>
        <v>9.1706591122039955E-3</v>
      </c>
    </row>
    <row r="40" spans="1:15" ht="15" x14ac:dyDescent="0.25">
      <c r="B40" s="12" t="s">
        <v>51</v>
      </c>
    </row>
    <row r="41" spans="1:15" x14ac:dyDescent="0.2">
      <c r="B41" s="37" t="s">
        <v>278</v>
      </c>
      <c r="C41" s="37" t="s">
        <v>279</v>
      </c>
      <c r="D41" s="37" t="s">
        <v>305</v>
      </c>
      <c r="E41" s="37" t="s">
        <v>306</v>
      </c>
    </row>
    <row r="42" spans="1:15" x14ac:dyDescent="0.2">
      <c r="B42" s="37">
        <v>1</v>
      </c>
      <c r="C42" s="37">
        <v>32.737864999999999</v>
      </c>
      <c r="D42" s="37">
        <v>5.1831943E-3</v>
      </c>
      <c r="E42" s="37">
        <v>0.62757280000000004</v>
      </c>
    </row>
    <row r="43" spans="1:15" x14ac:dyDescent="0.2">
      <c r="B43" s="37">
        <v>1</v>
      </c>
      <c r="C43" s="37">
        <v>21.666930000000001</v>
      </c>
      <c r="D43" s="37">
        <v>1.9235387E-2</v>
      </c>
      <c r="E43" s="37">
        <v>0.21587487</v>
      </c>
    </row>
    <row r="44" spans="1:15" x14ac:dyDescent="0.2">
      <c r="B44" s="37">
        <v>1</v>
      </c>
      <c r="C44" s="37">
        <v>31.524802999999999</v>
      </c>
      <c r="D44" s="37">
        <v>1.7451599999999999E-3</v>
      </c>
      <c r="E44" s="37">
        <v>1.3108556999999999E-3</v>
      </c>
    </row>
    <row r="45" spans="1:15" x14ac:dyDescent="0.3">
      <c r="A45" s="32" t="s">
        <v>25</v>
      </c>
      <c r="B45" s="35">
        <f>AVERAGE(B42:B44)</f>
        <v>1</v>
      </c>
      <c r="C45" s="35">
        <f t="shared" ref="C45:E45" si="15">AVERAGE(C42:C44)</f>
        <v>28.643199333333332</v>
      </c>
      <c r="D45" s="35">
        <f t="shared" si="15"/>
        <v>8.7212470999999993E-3</v>
      </c>
      <c r="E45" s="35">
        <f t="shared" si="15"/>
        <v>0.28158617523333335</v>
      </c>
    </row>
    <row r="46" spans="1:15" x14ac:dyDescent="0.3">
      <c r="A46" s="32" t="s">
        <v>13</v>
      </c>
      <c r="B46" s="35">
        <f>STDEV(B42:B44)</f>
        <v>0</v>
      </c>
      <c r="C46" s="35">
        <f t="shared" ref="C46:E46" si="16">STDEV(C42:C44)</f>
        <v>6.0719955708453988</v>
      </c>
      <c r="D46" s="35">
        <f t="shared" si="16"/>
        <v>9.2663570695054234E-3</v>
      </c>
      <c r="E46" s="35">
        <f t="shared" si="16"/>
        <v>0.31826009402092076</v>
      </c>
    </row>
    <row r="47" spans="1:15" x14ac:dyDescent="0.3">
      <c r="A47" s="32" t="s">
        <v>142</v>
      </c>
      <c r="C47" s="34">
        <f>TTEST($B$42:$B$44,C42:C44,2,2)</f>
        <v>1.3986021747704326E-3</v>
      </c>
      <c r="D47" s="34">
        <f t="shared" ref="D47:E47" si="17">TTEST($B$42:$B$44,D42:D44,2,2)</f>
        <v>5.0895261163806369E-9</v>
      </c>
      <c r="E47" s="34">
        <f t="shared" si="17"/>
        <v>1.7396958912422964E-2</v>
      </c>
    </row>
    <row r="48" spans="1:15" x14ac:dyDescent="0.3">
      <c r="A48" s="32" t="s">
        <v>143</v>
      </c>
      <c r="E48" s="34">
        <f>TTEST($C$42:$C$44,E42:E44,2,2)</f>
        <v>1.2752317959123921E-3</v>
      </c>
    </row>
    <row r="53" spans="1:5" x14ac:dyDescent="0.3">
      <c r="A53" s="5" t="s">
        <v>52</v>
      </c>
      <c r="B53" s="32" t="s">
        <v>28</v>
      </c>
    </row>
    <row r="54" spans="1:5" x14ac:dyDescent="0.2">
      <c r="B54" s="37" t="s">
        <v>278</v>
      </c>
      <c r="C54" s="37" t="s">
        <v>279</v>
      </c>
      <c r="D54" s="37" t="s">
        <v>305</v>
      </c>
      <c r="E54" s="37" t="s">
        <v>306</v>
      </c>
    </row>
    <row r="55" spans="1:5" x14ac:dyDescent="0.2">
      <c r="B55" s="10">
        <v>2.3440000000000003</v>
      </c>
      <c r="C55" s="10">
        <v>29.333000000000002</v>
      </c>
      <c r="D55" s="10">
        <v>0.96300000000000008</v>
      </c>
      <c r="E55" s="10">
        <v>0.34299999999999997</v>
      </c>
    </row>
    <row r="56" spans="1:5" x14ac:dyDescent="0.2">
      <c r="B56" s="10">
        <v>10.336</v>
      </c>
      <c r="C56" s="10">
        <v>23.295999999999999</v>
      </c>
      <c r="D56" s="10">
        <v>1.1760000000000002</v>
      </c>
      <c r="E56" s="10">
        <v>0.29900000000000038</v>
      </c>
    </row>
    <row r="57" spans="1:5" x14ac:dyDescent="0.2">
      <c r="B57" s="10">
        <v>10.219000000000001</v>
      </c>
      <c r="C57" s="10">
        <v>27.725000000000001</v>
      </c>
      <c r="D57" s="10">
        <v>0.90399999999999991</v>
      </c>
      <c r="E57" s="10">
        <v>0.87400000000000011</v>
      </c>
    </row>
    <row r="58" spans="1:5" x14ac:dyDescent="0.2">
      <c r="B58" s="10">
        <v>2.3059999999999996</v>
      </c>
      <c r="C58" s="10">
        <v>27.039000000000001</v>
      </c>
      <c r="D58" s="10">
        <v>0.7629999999999999</v>
      </c>
      <c r="E58" s="10">
        <v>0.71300000000000008</v>
      </c>
    </row>
    <row r="59" spans="1:5" x14ac:dyDescent="0.2">
      <c r="B59" s="10">
        <v>3.4690000000000003</v>
      </c>
      <c r="C59" s="10">
        <v>33.731000000000002</v>
      </c>
      <c r="D59" s="10">
        <v>1.222</v>
      </c>
      <c r="E59" s="10">
        <v>0.42799999999999994</v>
      </c>
    </row>
    <row r="60" spans="1:5" x14ac:dyDescent="0.2">
      <c r="B60" s="10">
        <v>10.782</v>
      </c>
      <c r="C60" s="10">
        <v>22.68</v>
      </c>
      <c r="D60" s="10">
        <v>1.0739999999999998</v>
      </c>
      <c r="E60" s="10">
        <v>0.65200000000000014</v>
      </c>
    </row>
    <row r="61" spans="1:5" x14ac:dyDescent="0.2">
      <c r="B61" s="10">
        <v>8.1109999999999989</v>
      </c>
      <c r="C61" s="10">
        <v>19.387999999999998</v>
      </c>
      <c r="D61" s="10">
        <v>0.79599999999999982</v>
      </c>
      <c r="E61" s="10">
        <v>0.97199999999999975</v>
      </c>
    </row>
    <row r="62" spans="1:5" x14ac:dyDescent="0.2">
      <c r="B62" s="9">
        <v>3.794</v>
      </c>
      <c r="C62" s="9">
        <v>23.16</v>
      </c>
      <c r="D62" s="9">
        <v>0.60699999999999976</v>
      </c>
      <c r="E62" s="9">
        <v>0.86799999999999988</v>
      </c>
    </row>
    <row r="63" spans="1:5" x14ac:dyDescent="0.2">
      <c r="B63" s="9">
        <v>4.4870000000000001</v>
      </c>
      <c r="C63" s="9">
        <v>34.312000000000005</v>
      </c>
      <c r="D63" s="9">
        <v>1.3250000000000002</v>
      </c>
      <c r="E63" s="9">
        <v>0.80000000000000027</v>
      </c>
    </row>
    <row r="64" spans="1:5" x14ac:dyDescent="0.2">
      <c r="B64" s="9">
        <v>2.3639999999999994</v>
      </c>
      <c r="C64" s="9">
        <v>18.426000000000002</v>
      </c>
      <c r="D64" s="9">
        <v>1.1220000000000003</v>
      </c>
      <c r="E64" s="9">
        <v>1.0460000000000003</v>
      </c>
    </row>
    <row r="65" spans="1:5" x14ac:dyDescent="0.2">
      <c r="B65" s="9">
        <v>9.1869999999999994</v>
      </c>
      <c r="C65" s="9">
        <v>20.002000000000002</v>
      </c>
      <c r="D65" s="9">
        <v>1.5469999999999997</v>
      </c>
      <c r="E65" s="9">
        <v>0.89800000000000013</v>
      </c>
    </row>
    <row r="66" spans="1:5" x14ac:dyDescent="0.2">
      <c r="B66" s="9">
        <v>4.266</v>
      </c>
      <c r="C66" s="9">
        <v>14.772000000000002</v>
      </c>
      <c r="D66" s="9">
        <v>0.66400000000000015</v>
      </c>
      <c r="E66" s="9">
        <v>0.79</v>
      </c>
    </row>
    <row r="67" spans="1:5" x14ac:dyDescent="0.2">
      <c r="B67" s="9">
        <v>5.8259999999999996</v>
      </c>
      <c r="C67" s="9">
        <v>21.332999999999998</v>
      </c>
      <c r="D67" s="9">
        <v>0.46900000000000031</v>
      </c>
      <c r="E67" s="9">
        <v>0.47900000000000009</v>
      </c>
    </row>
    <row r="68" spans="1:5" x14ac:dyDescent="0.2">
      <c r="B68" s="9">
        <v>2.7810000000000001</v>
      </c>
      <c r="C68" s="9">
        <v>26.81</v>
      </c>
      <c r="D68" s="9">
        <v>0.60699999999999976</v>
      </c>
      <c r="E68" s="9">
        <v>0.65799999999999992</v>
      </c>
    </row>
    <row r="69" spans="1:5" x14ac:dyDescent="0.2">
      <c r="B69" s="8">
        <v>4.7759999999999998</v>
      </c>
      <c r="C69" s="8">
        <v>19.036000000000001</v>
      </c>
      <c r="D69" s="8">
        <v>0.40300000000000002</v>
      </c>
      <c r="E69" s="8">
        <v>0.30299999999999994</v>
      </c>
    </row>
    <row r="70" spans="1:5" x14ac:dyDescent="0.2">
      <c r="B70" s="8">
        <v>2.8129999999999997</v>
      </c>
      <c r="C70" s="8">
        <v>18.556999999999999</v>
      </c>
      <c r="D70" s="8">
        <v>0.68100000000000005</v>
      </c>
      <c r="E70" s="8">
        <v>0.20299999999999985</v>
      </c>
    </row>
    <row r="71" spans="1:5" x14ac:dyDescent="0.2">
      <c r="B71" s="8">
        <v>2.569</v>
      </c>
      <c r="C71" s="8">
        <v>17.817</v>
      </c>
      <c r="D71" s="8">
        <v>0.57499999999999973</v>
      </c>
      <c r="E71" s="8">
        <v>0.27300000000000013</v>
      </c>
    </row>
    <row r="72" spans="1:5" x14ac:dyDescent="0.2">
      <c r="B72" s="8">
        <v>2.12</v>
      </c>
      <c r="C72" s="8">
        <v>17.581</v>
      </c>
      <c r="D72" s="8">
        <v>0.39299999999999979</v>
      </c>
      <c r="E72" s="8">
        <v>0.37199999999999989</v>
      </c>
    </row>
    <row r="73" spans="1:5" x14ac:dyDescent="0.2">
      <c r="B73" s="8">
        <v>5.7109999999999994</v>
      </c>
      <c r="C73" s="8">
        <v>16.172000000000001</v>
      </c>
      <c r="D73" s="8">
        <v>1.3450000000000002</v>
      </c>
      <c r="E73" s="8">
        <v>0.32200000000000006</v>
      </c>
    </row>
    <row r="74" spans="1:5" x14ac:dyDescent="0.2">
      <c r="B74" s="8">
        <v>5.4760000000000009</v>
      </c>
      <c r="C74" s="8">
        <v>15.19</v>
      </c>
      <c r="D74" s="8">
        <v>0.54599999999999982</v>
      </c>
      <c r="E74" s="8">
        <v>9.3999999999999861E-2</v>
      </c>
    </row>
    <row r="75" spans="1:5" x14ac:dyDescent="0.2">
      <c r="B75" s="8">
        <v>1.9100000000000001</v>
      </c>
      <c r="C75" s="8">
        <v>21.288</v>
      </c>
      <c r="D75" s="8">
        <v>0.62400000000000011</v>
      </c>
      <c r="E75" s="7"/>
    </row>
    <row r="76" spans="1:5" x14ac:dyDescent="0.3">
      <c r="A76" s="32" t="s">
        <v>25</v>
      </c>
      <c r="B76" s="35">
        <f>AVERAGE(B55:B75)</f>
        <v>5.0308095238095243</v>
      </c>
      <c r="C76" s="35">
        <f t="shared" ref="C76:E76" si="18">AVERAGE(C55:C75)</f>
        <v>22.268952380952385</v>
      </c>
      <c r="D76" s="35">
        <f t="shared" si="18"/>
        <v>0.84790476190476161</v>
      </c>
      <c r="E76" s="35">
        <f t="shared" si="18"/>
        <v>0.56934999999999991</v>
      </c>
    </row>
    <row r="77" spans="1:5" x14ac:dyDescent="0.3">
      <c r="A77" s="32" t="s">
        <v>13</v>
      </c>
      <c r="B77" s="35">
        <f>STDEV(B55:B75)</f>
        <v>2.9758718658411278</v>
      </c>
      <c r="C77" s="35">
        <f t="shared" ref="C77:E77" si="19">STDEV(C55:C75)</f>
        <v>5.6614332679648163</v>
      </c>
      <c r="D77" s="35">
        <f t="shared" si="19"/>
        <v>0.33952524276729568</v>
      </c>
      <c r="E77" s="35">
        <f t="shared" si="19"/>
        <v>0.2891073876243006</v>
      </c>
    </row>
    <row r="78" spans="1:5" x14ac:dyDescent="0.3">
      <c r="A78" s="32" t="s">
        <v>142</v>
      </c>
      <c r="C78" s="34">
        <f>TTEST($B$55:$B$75,C55:C75,2,2)</f>
        <v>3.1381952960756935E-15</v>
      </c>
      <c r="D78" s="34">
        <f t="shared" ref="D78" si="20">TTEST($B$55:$B$75,D55:D75,2,2)</f>
        <v>1.29615647034337E-7</v>
      </c>
      <c r="E78" s="34">
        <f>TTEST($B$55:$B$75,E55:E74,2,2)</f>
        <v>6.0873036682327751E-8</v>
      </c>
    </row>
    <row r="79" spans="1:5" x14ac:dyDescent="0.3">
      <c r="A79" s="32" t="s">
        <v>143</v>
      </c>
      <c r="E79" s="34">
        <f>TTEST($C$55:$C$75,E55:E75,2,2)</f>
        <v>9.9927286602213471E-20</v>
      </c>
    </row>
    <row r="80" spans="1:5" x14ac:dyDescent="0.3">
      <c r="A80" s="32" t="s">
        <v>144</v>
      </c>
      <c r="E80" s="34">
        <f>TTEST($D$55:$D$75,E55:E75,2,2)</f>
        <v>7.479367499369529E-3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86"/>
  <sheetViews>
    <sheetView topLeftCell="A34" workbookViewId="0">
      <selection activeCell="B80" sqref="B80"/>
    </sheetView>
  </sheetViews>
  <sheetFormatPr defaultRowHeight="14.25" x14ac:dyDescent="0.3"/>
  <cols>
    <col min="1" max="16384" width="9" style="32"/>
  </cols>
  <sheetData>
    <row r="1" spans="1:11" x14ac:dyDescent="0.3">
      <c r="A1" s="5" t="s">
        <v>14</v>
      </c>
      <c r="B1" s="32" t="s">
        <v>15</v>
      </c>
      <c r="G1" s="27"/>
      <c r="H1" s="27"/>
      <c r="I1" s="27"/>
      <c r="J1" s="27"/>
      <c r="K1" s="27"/>
    </row>
    <row r="2" spans="1:11" x14ac:dyDescent="0.2">
      <c r="B2" s="37" t="s">
        <v>278</v>
      </c>
      <c r="C2" s="37" t="s">
        <v>279</v>
      </c>
      <c r="D2" s="37" t="s">
        <v>305</v>
      </c>
      <c r="E2" s="37" t="s">
        <v>306</v>
      </c>
      <c r="G2" s="27"/>
      <c r="H2" s="7"/>
      <c r="I2" s="7"/>
      <c r="J2" s="7"/>
      <c r="K2" s="7"/>
    </row>
    <row r="3" spans="1:11" x14ac:dyDescent="0.2">
      <c r="B3" s="10">
        <v>0.28614484444488075</v>
      </c>
      <c r="C3" s="10">
        <v>0.29406726876362504</v>
      </c>
      <c r="D3" s="10">
        <v>6.9785226513862264E-2</v>
      </c>
      <c r="E3" s="10">
        <v>2.4453515933631816E-2</v>
      </c>
      <c r="G3" s="27"/>
      <c r="H3" s="7"/>
      <c r="I3" s="7"/>
      <c r="J3" s="7"/>
      <c r="K3" s="7"/>
    </row>
    <row r="4" spans="1:11" x14ac:dyDescent="0.2">
      <c r="B4" s="10">
        <v>0.19299734490743548</v>
      </c>
      <c r="C4" s="10">
        <v>0.26063665793124713</v>
      </c>
      <c r="D4" s="10">
        <v>9.1619425547996972E-2</v>
      </c>
      <c r="E4" s="10">
        <v>2.3822707012541182E-2</v>
      </c>
      <c r="G4" s="27"/>
      <c r="H4" s="7"/>
      <c r="I4" s="7"/>
      <c r="J4" s="7"/>
      <c r="K4" s="7"/>
    </row>
    <row r="5" spans="1:11" x14ac:dyDescent="0.2">
      <c r="B5" s="10">
        <v>0.13176303562209601</v>
      </c>
      <c r="C5" s="10">
        <v>0.18032918414597804</v>
      </c>
      <c r="D5" s="10">
        <v>0.10798587138154274</v>
      </c>
      <c r="E5" s="10">
        <v>6.0977347200455903E-2</v>
      </c>
      <c r="G5" s="27"/>
      <c r="H5" s="7"/>
      <c r="I5" s="7"/>
      <c r="J5" s="7"/>
      <c r="K5" s="7"/>
    </row>
    <row r="6" spans="1:11" x14ac:dyDescent="0.2">
      <c r="B6" s="10">
        <v>0.16997515882960715</v>
      </c>
      <c r="C6" s="10">
        <v>0.23024555085529644</v>
      </c>
      <c r="D6" s="10">
        <v>0.19614306141018736</v>
      </c>
      <c r="E6" s="10">
        <v>2.1897274940600158E-2</v>
      </c>
      <c r="G6" s="27"/>
      <c r="H6" s="7"/>
      <c r="I6" s="7"/>
      <c r="J6" s="7"/>
      <c r="K6" s="7"/>
    </row>
    <row r="7" spans="1:11" x14ac:dyDescent="0.2">
      <c r="B7" s="10">
        <v>0.23429512503926814</v>
      </c>
      <c r="C7" s="10">
        <v>0.28267463984778474</v>
      </c>
      <c r="D7" s="10">
        <v>0.14080424843628747</v>
      </c>
      <c r="E7" s="10">
        <v>3.7488040358354353E-2</v>
      </c>
      <c r="G7" s="27"/>
      <c r="H7" s="7"/>
      <c r="I7" s="7"/>
      <c r="J7" s="7"/>
      <c r="K7" s="7"/>
    </row>
    <row r="8" spans="1:11" x14ac:dyDescent="0.2">
      <c r="B8" s="10">
        <v>0.17660330917544101</v>
      </c>
      <c r="C8" s="10">
        <v>0.18981808739306683</v>
      </c>
      <c r="D8" s="10">
        <v>5.805697002634657E-2</v>
      </c>
      <c r="E8" s="10">
        <v>7.3708430318110071E-2</v>
      </c>
      <c r="G8" s="27"/>
      <c r="H8" s="7"/>
      <c r="I8" s="7"/>
      <c r="J8" s="7"/>
      <c r="K8" s="7"/>
    </row>
    <row r="9" spans="1:11" x14ac:dyDescent="0.2">
      <c r="B9" s="10">
        <v>0.20279155839042445</v>
      </c>
      <c r="C9" s="10">
        <v>0.38932653084158358</v>
      </c>
      <c r="D9" s="10">
        <v>0.14068336745246185</v>
      </c>
      <c r="E9" s="10">
        <v>3.1882415076839837E-2</v>
      </c>
      <c r="G9" s="27"/>
      <c r="H9" s="7"/>
      <c r="I9" s="7"/>
      <c r="J9" s="7"/>
      <c r="K9" s="7"/>
    </row>
    <row r="10" spans="1:11" x14ac:dyDescent="0.2">
      <c r="B10" s="10">
        <v>0.11332192566933078</v>
      </c>
      <c r="C10" s="9">
        <v>7.1960904092852773E-2</v>
      </c>
      <c r="D10" s="10">
        <v>9.5227017707107481E-2</v>
      </c>
      <c r="E10" s="10">
        <v>2.2540692554611823E-2</v>
      </c>
      <c r="G10" s="27"/>
      <c r="H10" s="7"/>
      <c r="I10" s="7"/>
      <c r="J10" s="7"/>
      <c r="K10" s="7"/>
    </row>
    <row r="11" spans="1:11" x14ac:dyDescent="0.2">
      <c r="B11" s="9">
        <v>8.8451523969980086E-2</v>
      </c>
      <c r="C11" s="9">
        <v>3.2416056551375916E-2</v>
      </c>
      <c r="D11" s="9">
        <v>0.10749908071336643</v>
      </c>
      <c r="E11" s="9">
        <v>7.4080749819754863E-2</v>
      </c>
      <c r="G11" s="27"/>
      <c r="H11" s="7"/>
      <c r="I11" s="7"/>
      <c r="J11" s="7"/>
      <c r="K11" s="7"/>
    </row>
    <row r="12" spans="1:11" x14ac:dyDescent="0.2">
      <c r="B12" s="9">
        <v>0.13789591712872001</v>
      </c>
      <c r="C12" s="9">
        <v>1.5225542551982729E-2</v>
      </c>
      <c r="D12" s="9">
        <v>0.14326237809452363</v>
      </c>
      <c r="E12" s="9">
        <v>6.5347373517308155E-2</v>
      </c>
      <c r="G12" s="27"/>
      <c r="H12" s="7"/>
      <c r="I12" s="7"/>
      <c r="J12" s="7"/>
      <c r="K12" s="7"/>
    </row>
    <row r="13" spans="1:11" x14ac:dyDescent="0.2">
      <c r="B13" s="9">
        <v>0.10111559172240601</v>
      </c>
      <c r="C13" s="9">
        <v>3.1707687423215496E-2</v>
      </c>
      <c r="D13" s="9">
        <v>7.8905989968896695E-2</v>
      </c>
      <c r="E13" s="9">
        <v>1.9345117545081902E-2</v>
      </c>
      <c r="G13" s="27"/>
      <c r="H13" s="7"/>
      <c r="I13" s="7"/>
      <c r="J13" s="7"/>
      <c r="K13" s="7"/>
    </row>
    <row r="14" spans="1:11" x14ac:dyDescent="0.2">
      <c r="B14" s="9">
        <v>0.1332352481641581</v>
      </c>
      <c r="C14" s="9">
        <v>0.14196090211664664</v>
      </c>
      <c r="D14" s="9">
        <v>8.517836247147012E-2</v>
      </c>
      <c r="E14" s="9">
        <v>8.1505828498429772E-2</v>
      </c>
      <c r="G14" s="27"/>
      <c r="H14" s="7"/>
      <c r="I14" s="7"/>
      <c r="J14" s="7"/>
      <c r="K14" s="7"/>
    </row>
    <row r="15" spans="1:11" x14ac:dyDescent="0.2">
      <c r="B15" s="9">
        <v>2.8676633227942804E-2</v>
      </c>
      <c r="C15" s="9">
        <v>7.9629969981008394E-2</v>
      </c>
      <c r="D15" s="9">
        <v>7.7251387110542039E-2</v>
      </c>
      <c r="E15" s="9">
        <v>8.194071486299763E-2</v>
      </c>
      <c r="G15" s="27"/>
      <c r="H15" s="7"/>
      <c r="I15" s="7"/>
      <c r="J15" s="7"/>
      <c r="K15" s="7"/>
    </row>
    <row r="16" spans="1:11" x14ac:dyDescent="0.2">
      <c r="B16" s="9">
        <v>0.12375257861503502</v>
      </c>
      <c r="C16" s="9">
        <v>0.10016623129897886</v>
      </c>
      <c r="D16" s="9">
        <v>5.1766188603503203E-2</v>
      </c>
      <c r="E16" s="9">
        <v>6.71399857355897E-2</v>
      </c>
      <c r="G16" s="27"/>
      <c r="H16" s="7"/>
      <c r="I16" s="7"/>
      <c r="J16" s="7"/>
      <c r="K16" s="7"/>
    </row>
    <row r="17" spans="1:11" x14ac:dyDescent="0.2">
      <c r="B17" s="9">
        <v>6.3584907641740268E-2</v>
      </c>
      <c r="C17" s="9">
        <v>8.4261946719187311E-2</v>
      </c>
      <c r="D17" s="9">
        <v>8.7212608224527671E-2</v>
      </c>
      <c r="E17" s="9">
        <v>3.6255065045851992E-2</v>
      </c>
      <c r="G17" s="27"/>
      <c r="H17" s="7"/>
      <c r="I17" s="7"/>
      <c r="J17" s="7"/>
      <c r="K17" s="7"/>
    </row>
    <row r="18" spans="1:11" x14ac:dyDescent="0.2">
      <c r="B18" s="9">
        <v>0.12599264188496412</v>
      </c>
      <c r="C18" s="8">
        <v>0.12700744616623064</v>
      </c>
      <c r="D18" s="9">
        <v>8.7643288340229261E-2</v>
      </c>
      <c r="E18" s="9">
        <v>5.1719659185369908E-2</v>
      </c>
      <c r="G18" s="27"/>
      <c r="H18" s="7"/>
      <c r="I18" s="7"/>
      <c r="J18" s="7"/>
      <c r="K18" s="7"/>
    </row>
    <row r="19" spans="1:11" x14ac:dyDescent="0.2">
      <c r="B19" s="8">
        <v>7.551193610863273E-2</v>
      </c>
      <c r="C19" s="8">
        <v>0.1747295020293971</v>
      </c>
      <c r="D19" s="8">
        <v>9.7116556432433707E-2</v>
      </c>
      <c r="E19" s="8">
        <v>2.7595966743322129E-2</v>
      </c>
      <c r="G19" s="27"/>
      <c r="H19" s="7"/>
      <c r="I19" s="7"/>
      <c r="J19" s="7"/>
      <c r="K19" s="7"/>
    </row>
    <row r="20" spans="1:11" x14ac:dyDescent="0.2">
      <c r="B20" s="8">
        <v>0.20952317997532169</v>
      </c>
      <c r="C20" s="8">
        <v>0.26518933510834997</v>
      </c>
      <c r="D20" s="8">
        <v>0.13570930081262347</v>
      </c>
      <c r="E20" s="8">
        <v>1.3318029134243708E-2</v>
      </c>
      <c r="G20" s="27"/>
      <c r="H20" s="7"/>
      <c r="I20" s="7"/>
      <c r="J20" s="7"/>
      <c r="K20" s="7"/>
    </row>
    <row r="21" spans="1:11" x14ac:dyDescent="0.2">
      <c r="B21" s="8">
        <v>4.2664084166043052E-2</v>
      </c>
      <c r="C21" s="8">
        <v>8.6606384465685374E-2</v>
      </c>
      <c r="D21" s="8">
        <v>9.6566980551743717E-2</v>
      </c>
      <c r="E21" s="8">
        <v>1.6227043267604109E-2</v>
      </c>
      <c r="G21" s="27"/>
      <c r="H21" s="7"/>
      <c r="I21" s="7"/>
      <c r="J21" s="7"/>
      <c r="K21" s="7"/>
    </row>
    <row r="22" spans="1:11" x14ac:dyDescent="0.2">
      <c r="B22" s="8">
        <v>0.13349860821155185</v>
      </c>
      <c r="C22" s="8">
        <v>0.13748243138074828</v>
      </c>
      <c r="D22" s="8">
        <v>0.14250475879391325</v>
      </c>
      <c r="E22" s="8">
        <v>7.4551058005199638E-3</v>
      </c>
      <c r="G22" s="27"/>
      <c r="H22" s="7"/>
      <c r="I22" s="7"/>
      <c r="J22" s="7"/>
      <c r="K22" s="7"/>
    </row>
    <row r="23" spans="1:11" x14ac:dyDescent="0.2">
      <c r="B23" s="7"/>
      <c r="C23" s="8">
        <v>0.15013796275005747</v>
      </c>
      <c r="D23" s="7"/>
      <c r="E23" s="8">
        <v>1.1292062497825104E-2</v>
      </c>
      <c r="G23" s="27"/>
      <c r="H23" s="7"/>
      <c r="I23" s="7"/>
      <c r="J23" s="7"/>
      <c r="K23" s="7"/>
    </row>
    <row r="24" spans="1:11" x14ac:dyDescent="0.2">
      <c r="B24" s="7"/>
      <c r="C24" s="8">
        <v>0.20672246304093689</v>
      </c>
      <c r="D24" s="7"/>
      <c r="E24" s="8">
        <v>3.3296389378873262E-2</v>
      </c>
      <c r="G24" s="27"/>
      <c r="H24" s="7"/>
      <c r="I24" s="7"/>
      <c r="J24" s="7"/>
      <c r="K24" s="7"/>
    </row>
    <row r="25" spans="1:11" x14ac:dyDescent="0.2">
      <c r="B25" s="7"/>
      <c r="C25" s="8">
        <v>9.6478725402455057E-2</v>
      </c>
      <c r="D25" s="7"/>
      <c r="E25" s="8">
        <v>0.11128756076005303</v>
      </c>
      <c r="G25" s="27"/>
      <c r="H25" s="7"/>
      <c r="I25" s="7"/>
      <c r="J25" s="7"/>
      <c r="K25" s="7"/>
    </row>
    <row r="26" spans="1:11" x14ac:dyDescent="0.2">
      <c r="B26" s="7"/>
      <c r="D26" s="7"/>
      <c r="E26" s="8">
        <v>5.516761758778279E-2</v>
      </c>
      <c r="G26" s="27"/>
      <c r="H26" s="7"/>
      <c r="I26" s="27"/>
      <c r="J26" s="7"/>
      <c r="K26" s="7"/>
    </row>
    <row r="27" spans="1:11" x14ac:dyDescent="0.3">
      <c r="A27" s="32" t="s">
        <v>2</v>
      </c>
      <c r="B27" s="35">
        <f>AVERAGE(B3:B22)</f>
        <v>0.13858975764474896</v>
      </c>
      <c r="C27" s="35">
        <f>AVERAGE(C3:C25)</f>
        <v>0.15777310481989956</v>
      </c>
      <c r="D27" s="35">
        <f>AVERAGE(D3:D22)</f>
        <v>0.10454610342967829</v>
      </c>
      <c r="E27" s="35">
        <f>AVERAGE(E3:E26)</f>
        <v>4.3739362198989717E-2</v>
      </c>
    </row>
    <row r="28" spans="1:11" x14ac:dyDescent="0.3">
      <c r="A28" s="32" t="s">
        <v>4</v>
      </c>
      <c r="B28" s="35">
        <f>STDEV(B3:B22)</f>
        <v>6.5453878806514543E-2</v>
      </c>
      <c r="C28" s="35">
        <f>STDEV(C3:C25)</f>
        <v>9.6293015027090839E-2</v>
      </c>
      <c r="D28" s="35">
        <f t="shared" ref="D28" si="0">STDEV(D3:D22)</f>
        <v>3.541768218890181E-2</v>
      </c>
      <c r="E28" s="35">
        <f>STDEV(E3:E26)</f>
        <v>2.775698033951686E-2</v>
      </c>
    </row>
    <row r="29" spans="1:11" x14ac:dyDescent="0.3">
      <c r="A29" s="32" t="s">
        <v>262</v>
      </c>
      <c r="C29" s="34">
        <f>TTEST($B$3:$B$22,C3:C25,2,2)</f>
        <v>0.45632337552006685</v>
      </c>
      <c r="D29" s="34">
        <f t="shared" ref="D29" si="1">TTEST($B$3:$B$22,D3:D25,2,2)</f>
        <v>4.7749178080309408E-2</v>
      </c>
      <c r="E29" s="34">
        <f>TTEST($B$3:$B$22,E3:E26,2,2)</f>
        <v>8.9786902317262355E-8</v>
      </c>
    </row>
    <row r="30" spans="1:11" x14ac:dyDescent="0.3">
      <c r="A30" s="32" t="s">
        <v>143</v>
      </c>
      <c r="E30" s="34">
        <f>TTEST($C$3:$C$25,E3:E26,2,2)</f>
        <v>1.3625894872737917E-6</v>
      </c>
    </row>
    <row r="31" spans="1:11" x14ac:dyDescent="0.3">
      <c r="A31" s="32" t="s">
        <v>144</v>
      </c>
      <c r="E31" s="34">
        <f>TTEST($D$3:$D$25,E3:E26,2,2)</f>
        <v>1.1089024899996262E-7</v>
      </c>
    </row>
    <row r="36" spans="1:22" x14ac:dyDescent="0.3">
      <c r="A36" s="5" t="s">
        <v>70</v>
      </c>
      <c r="B36" s="32" t="s">
        <v>71</v>
      </c>
    </row>
    <row r="37" spans="1:22" x14ac:dyDescent="0.3">
      <c r="B37" s="44"/>
      <c r="C37" s="45" t="s">
        <v>280</v>
      </c>
      <c r="D37" s="45" t="s">
        <v>281</v>
      </c>
      <c r="E37" s="45"/>
      <c r="F37" s="45" t="s">
        <v>280</v>
      </c>
      <c r="G37" s="45" t="s">
        <v>281</v>
      </c>
      <c r="H37" s="44"/>
      <c r="I37" s="45" t="s">
        <v>280</v>
      </c>
      <c r="J37" s="45" t="s">
        <v>281</v>
      </c>
      <c r="K37" s="45"/>
      <c r="L37" s="45" t="s">
        <v>280</v>
      </c>
      <c r="M37" s="45" t="s">
        <v>281</v>
      </c>
      <c r="N37" s="44"/>
      <c r="O37" s="45" t="s">
        <v>280</v>
      </c>
      <c r="P37" s="45" t="s">
        <v>281</v>
      </c>
      <c r="Q37" s="45"/>
      <c r="R37" s="45" t="s">
        <v>280</v>
      </c>
      <c r="S37" s="45" t="s">
        <v>281</v>
      </c>
      <c r="T37" s="45"/>
      <c r="U37" s="45" t="s">
        <v>280</v>
      </c>
      <c r="V37" s="45" t="s">
        <v>281</v>
      </c>
    </row>
    <row r="38" spans="1:22" x14ac:dyDescent="0.2">
      <c r="B38" s="46" t="s">
        <v>53</v>
      </c>
      <c r="C38" s="47">
        <v>1.443111231880934</v>
      </c>
      <c r="D38" s="47">
        <v>0.91388436721055388</v>
      </c>
      <c r="E38" s="46" t="s">
        <v>54</v>
      </c>
      <c r="F38" s="47">
        <v>5.2380165783976596</v>
      </c>
      <c r="G38" s="47">
        <v>3.0106820142807122</v>
      </c>
      <c r="H38" s="46" t="s">
        <v>55</v>
      </c>
      <c r="I38" s="47">
        <v>5.8019303621707703</v>
      </c>
      <c r="J38" s="47">
        <v>3.5977288571795878</v>
      </c>
      <c r="K38" s="46" t="s">
        <v>56</v>
      </c>
      <c r="L38" s="47">
        <v>2.7960242213250801</v>
      </c>
      <c r="M38" s="47">
        <v>3.4673908158360125</v>
      </c>
      <c r="N38" s="46" t="s">
        <v>57</v>
      </c>
      <c r="O38" s="47">
        <v>3.664244396045087</v>
      </c>
      <c r="P38" s="47">
        <v>2.5358749489567343</v>
      </c>
      <c r="Q38" s="46" t="s">
        <v>58</v>
      </c>
      <c r="R38" s="47">
        <v>3.5066170263968437</v>
      </c>
      <c r="S38" s="47">
        <v>2.4870949712283275</v>
      </c>
      <c r="T38" s="46" t="s">
        <v>59</v>
      </c>
      <c r="U38" s="47">
        <v>18.812857436482037</v>
      </c>
      <c r="V38" s="47">
        <v>17.733396056092065</v>
      </c>
    </row>
    <row r="39" spans="1:22" x14ac:dyDescent="0.2">
      <c r="B39" s="46"/>
      <c r="C39" s="47">
        <v>1.2488833258323502</v>
      </c>
      <c r="D39" s="47">
        <v>0.88469309749286529</v>
      </c>
      <c r="E39" s="46"/>
      <c r="F39" s="47">
        <v>5.3553946818678932</v>
      </c>
      <c r="G39" s="47">
        <v>2.8126159782936324</v>
      </c>
      <c r="H39" s="46"/>
      <c r="I39" s="47">
        <v>4.3201302009005076</v>
      </c>
      <c r="J39" s="47">
        <v>2.8764844778929231</v>
      </c>
      <c r="K39" s="46"/>
      <c r="L39" s="47">
        <v>3.1098016198585117</v>
      </c>
      <c r="M39" s="47">
        <v>3.7852884274322971</v>
      </c>
      <c r="N39" s="46"/>
      <c r="O39" s="47">
        <v>4.1714981241403661</v>
      </c>
      <c r="P39" s="47">
        <v>2.4250737486455445</v>
      </c>
      <c r="Q39" s="46"/>
      <c r="R39" s="47">
        <v>7.9187415908502379</v>
      </c>
      <c r="S39" s="47">
        <v>5.4207625789600575</v>
      </c>
      <c r="T39" s="46"/>
      <c r="U39" s="47">
        <v>15.791877710400943</v>
      </c>
      <c r="V39" s="47">
        <v>15.175896451938456</v>
      </c>
    </row>
    <row r="40" spans="1:22" x14ac:dyDescent="0.2">
      <c r="B40" s="46"/>
      <c r="C40" s="47">
        <v>1.4340212529314931</v>
      </c>
      <c r="D40" s="47">
        <v>0.83323761476388913</v>
      </c>
      <c r="E40" s="46"/>
      <c r="F40" s="47">
        <v>5.217521018964173</v>
      </c>
      <c r="G40" s="47">
        <v>2.7705736731336761</v>
      </c>
      <c r="H40" s="46"/>
      <c r="I40" s="47">
        <v>5.5751664771545126</v>
      </c>
      <c r="J40" s="47">
        <v>3.5813620158654453</v>
      </c>
      <c r="K40" s="46"/>
      <c r="L40" s="47">
        <v>2.8761824193738299</v>
      </c>
      <c r="M40" s="47">
        <v>3.5845027676611956</v>
      </c>
      <c r="N40" s="46"/>
      <c r="O40" s="47">
        <v>3.7120409587792342</v>
      </c>
      <c r="P40" s="47">
        <v>2.4235527999447735</v>
      </c>
      <c r="Q40" s="46"/>
      <c r="R40" s="47">
        <v>4.6899289636941832</v>
      </c>
      <c r="S40" s="47">
        <v>3.1635143991025321</v>
      </c>
      <c r="T40" s="46"/>
      <c r="U40" s="47">
        <v>19.30121183577619</v>
      </c>
      <c r="V40" s="47">
        <v>16.795671888448961</v>
      </c>
    </row>
    <row r="41" spans="1:22" x14ac:dyDescent="0.2">
      <c r="B41" s="46"/>
      <c r="C41" s="47">
        <v>1.2146188802576696</v>
      </c>
      <c r="D41" s="47">
        <v>0.7977132312405979</v>
      </c>
      <c r="E41" s="46"/>
      <c r="F41" s="47">
        <v>4.9334163038328338</v>
      </c>
      <c r="G41" s="47">
        <v>2.7222915849816571</v>
      </c>
      <c r="H41" s="46"/>
      <c r="I41" s="47">
        <v>5.6408721297436379</v>
      </c>
      <c r="J41" s="47">
        <v>3.7223184251215455</v>
      </c>
      <c r="K41" s="46"/>
      <c r="L41" s="47">
        <v>3.1380468738640586</v>
      </c>
      <c r="M41" s="47">
        <v>3.8345879187566578</v>
      </c>
      <c r="N41" s="46"/>
      <c r="O41" s="47">
        <v>3.5758334340508244</v>
      </c>
      <c r="P41" s="47">
        <v>2.5062821284569461</v>
      </c>
      <c r="Q41" s="46"/>
      <c r="R41" s="47">
        <v>5.2026650757532291</v>
      </c>
      <c r="S41" s="47">
        <v>3.2636382564097843</v>
      </c>
      <c r="T41" s="46"/>
      <c r="U41" s="47">
        <v>20.694987878380935</v>
      </c>
      <c r="V41" s="47">
        <v>18.607273352677275</v>
      </c>
    </row>
    <row r="42" spans="1:22" x14ac:dyDescent="0.2">
      <c r="B42" s="46"/>
      <c r="C42" s="47">
        <v>1.2539754747821037</v>
      </c>
      <c r="E42" s="46"/>
      <c r="F42" s="47">
        <v>5.1288912492599437</v>
      </c>
      <c r="G42" s="47">
        <v>2.8676735558708226</v>
      </c>
      <c r="H42" s="46"/>
      <c r="I42" s="47">
        <v>5.6416717092302529</v>
      </c>
      <c r="J42" s="47">
        <v>4.0024601420920414</v>
      </c>
      <c r="K42" s="46"/>
      <c r="L42" s="47">
        <v>2.894917037182938</v>
      </c>
      <c r="M42" s="47">
        <v>3.7928789689083633</v>
      </c>
      <c r="N42" s="46"/>
      <c r="O42" s="47">
        <v>3.6970991462257636</v>
      </c>
      <c r="P42" s="47">
        <v>2.7006874828955909</v>
      </c>
      <c r="Q42" s="46"/>
      <c r="R42" s="47">
        <v>4.3830679250309688</v>
      </c>
      <c r="S42" s="47">
        <v>3.6491143522025227</v>
      </c>
      <c r="T42" s="46"/>
      <c r="U42" s="47">
        <v>21.280395756147644</v>
      </c>
      <c r="V42" s="47">
        <v>15.269320950471945</v>
      </c>
    </row>
    <row r="43" spans="1:22" x14ac:dyDescent="0.3">
      <c r="B43" s="32" t="s">
        <v>72</v>
      </c>
      <c r="C43" s="35">
        <f>AVERAGE(C38:C42)</f>
        <v>1.31892203313691</v>
      </c>
      <c r="D43" s="35">
        <f>AVERAGE(D38:D42)</f>
        <v>0.8573820776769765</v>
      </c>
      <c r="F43" s="35">
        <f>AVERAGE(F38:F42)</f>
        <v>5.1746479664645006</v>
      </c>
      <c r="G43" s="35">
        <f>AVERAGE(G38:G42)</f>
        <v>2.8367673613120998</v>
      </c>
      <c r="I43" s="35">
        <f>AVERAGE(I38:I42)</f>
        <v>5.3959541758399361</v>
      </c>
      <c r="J43" s="35">
        <f>AVERAGE(J38:J42)</f>
        <v>3.5560707836303087</v>
      </c>
      <c r="L43" s="35">
        <f>AVERAGE(L38:L42)</f>
        <v>2.9629944343208843</v>
      </c>
      <c r="M43" s="35">
        <f>AVERAGE(M38:M42)</f>
        <v>3.6929297797189049</v>
      </c>
      <c r="O43" s="35">
        <f>AVERAGE(O38:O42)</f>
        <v>3.7641432118482556</v>
      </c>
      <c r="P43" s="35">
        <f>AVERAGE(P38:P42)</f>
        <v>2.5182942217799176</v>
      </c>
      <c r="R43" s="35">
        <f>AVERAGE(R38:R42)</f>
        <v>5.1402041163450924</v>
      </c>
      <c r="S43" s="35">
        <f>AVERAGE(S38:S42)</f>
        <v>3.596824911580645</v>
      </c>
      <c r="U43" s="35">
        <f>AVERAGE(U38:U42)</f>
        <v>19.17626612343755</v>
      </c>
      <c r="V43" s="35">
        <f>AVERAGE(V38:V42)</f>
        <v>16.716311739925743</v>
      </c>
    </row>
    <row r="44" spans="1:22" x14ac:dyDescent="0.3">
      <c r="B44" s="32" t="s">
        <v>73</v>
      </c>
      <c r="C44" s="35">
        <f>STDEV(C38:C42)</f>
        <v>0.11031025694102826</v>
      </c>
      <c r="D44" s="35">
        <f>STDEV(D38:D42)</f>
        <v>5.1902879978955763E-2</v>
      </c>
      <c r="F44" s="35">
        <f>STDEV(F38:F42)</f>
        <v>0.15716984997405362</v>
      </c>
      <c r="G44" s="35">
        <f>STDEV(G38:G42)</f>
        <v>0.11098546797004459</v>
      </c>
      <c r="I44" s="35">
        <f>STDEV(I38:I42)</f>
        <v>0.60718466059027143</v>
      </c>
      <c r="J44" s="35">
        <f>STDEV(J38:J42)</f>
        <v>0.41566643060117053</v>
      </c>
      <c r="L44" s="35">
        <f>STDEV(L38:L42)</f>
        <v>0.15185981716998534</v>
      </c>
      <c r="M44" s="35">
        <f>STDEV(M38:M42)</f>
        <v>0.15906856206982514</v>
      </c>
      <c r="O44" s="35">
        <f>STDEV(O38:O42)</f>
        <v>0.23376693622685807</v>
      </c>
      <c r="P44" s="35">
        <f>STDEV(P38:P42)</f>
        <v>0.11334313794537444</v>
      </c>
      <c r="R44" s="35">
        <f>STDEV(R38:R42)</f>
        <v>1.6709863535063403</v>
      </c>
      <c r="S44" s="35">
        <f>STDEV(S38:S42)</f>
        <v>1.1022425649565923</v>
      </c>
      <c r="U44" s="35">
        <f>STDEV(U38:U42)</f>
        <v>2.141006744225133</v>
      </c>
      <c r="V44" s="35">
        <f>STDEV(V38:V42)</f>
        <v>1.5069137304847695</v>
      </c>
    </row>
    <row r="45" spans="1:22" x14ac:dyDescent="0.3">
      <c r="B45" s="32" t="s">
        <v>7</v>
      </c>
      <c r="D45" s="34">
        <f>TTEST(C38:C42,D38:D42,2,2)</f>
        <v>1.2205526869138332E-4</v>
      </c>
      <c r="G45" s="34">
        <f>TTEST(F38:F42,G38:G42,2,2)</f>
        <v>3.6279196837063335E-9</v>
      </c>
      <c r="J45" s="34">
        <f>TTEST(I38:I42,J38:J42,2,2)</f>
        <v>5.155866094872628E-4</v>
      </c>
      <c r="M45" s="34">
        <f>TTEST(L38:L42,M38:M42,2,2)</f>
        <v>7.4626588514433692E-5</v>
      </c>
      <c r="P45" s="34">
        <f>TTEST(O38:O42,P38:P42,2,2)</f>
        <v>5.0285961741963044E-6</v>
      </c>
      <c r="S45" s="34">
        <f>TTEST(R38:R42,S38:S42,2,2)</f>
        <v>0.12299439073388174</v>
      </c>
      <c r="V45" s="34">
        <f>TTEST(U38:U42,V38:V42,2,2)</f>
        <v>6.8834612036431361E-2</v>
      </c>
    </row>
    <row r="47" spans="1:22" x14ac:dyDescent="0.3">
      <c r="B47" s="44"/>
      <c r="C47" s="45" t="s">
        <v>280</v>
      </c>
      <c r="D47" s="45" t="s">
        <v>281</v>
      </c>
      <c r="E47" s="45"/>
      <c r="F47" s="45" t="s">
        <v>280</v>
      </c>
      <c r="G47" s="45" t="s">
        <v>281</v>
      </c>
      <c r="H47" s="44"/>
      <c r="I47" s="45" t="s">
        <v>280</v>
      </c>
      <c r="J47" s="45" t="s">
        <v>281</v>
      </c>
      <c r="K47" s="45"/>
      <c r="L47" s="45" t="s">
        <v>280</v>
      </c>
      <c r="M47" s="45" t="s">
        <v>281</v>
      </c>
      <c r="N47" s="44"/>
      <c r="O47" s="45" t="s">
        <v>280</v>
      </c>
      <c r="P47" s="45" t="s">
        <v>281</v>
      </c>
      <c r="Q47" s="45"/>
      <c r="R47" s="45" t="s">
        <v>280</v>
      </c>
      <c r="S47" s="45" t="s">
        <v>281</v>
      </c>
      <c r="T47" s="45"/>
      <c r="U47" s="45" t="s">
        <v>280</v>
      </c>
      <c r="V47" s="45" t="s">
        <v>281</v>
      </c>
    </row>
    <row r="48" spans="1:22" x14ac:dyDescent="0.2">
      <c r="B48" s="46" t="s">
        <v>60</v>
      </c>
      <c r="C48" s="47">
        <v>4.0823635695737828</v>
      </c>
      <c r="D48" s="47">
        <v>4.3544420099254308</v>
      </c>
      <c r="E48" s="46" t="s">
        <v>61</v>
      </c>
      <c r="F48" s="47">
        <v>2.8274178412535633</v>
      </c>
      <c r="G48" s="47">
        <v>2.4873550128839264</v>
      </c>
      <c r="H48" s="46" t="s">
        <v>62</v>
      </c>
      <c r="I48" s="47">
        <v>20.076326017574754</v>
      </c>
      <c r="J48" s="47">
        <v>24.062153783440905</v>
      </c>
      <c r="K48" s="46" t="s">
        <v>63</v>
      </c>
      <c r="L48" s="47">
        <v>4.383093648262804</v>
      </c>
      <c r="M48" s="47">
        <v>4.0169416857758131</v>
      </c>
      <c r="N48" s="46" t="s">
        <v>64</v>
      </c>
      <c r="O48" s="47">
        <v>2.2011648703888307</v>
      </c>
      <c r="P48" s="47">
        <v>2.2168674533184198</v>
      </c>
      <c r="Q48" s="46" t="s">
        <v>65</v>
      </c>
      <c r="R48" s="47">
        <v>5.4390428380793185</v>
      </c>
      <c r="S48" s="47">
        <v>6.3088356309554676</v>
      </c>
      <c r="T48" s="46" t="s">
        <v>66</v>
      </c>
      <c r="U48" s="47">
        <v>3.4667583278555409</v>
      </c>
      <c r="V48" s="47">
        <v>3.8357187611282213</v>
      </c>
    </row>
    <row r="49" spans="2:22" x14ac:dyDescent="0.2">
      <c r="B49" s="46"/>
      <c r="C49" s="47">
        <v>3.1013272471886659</v>
      </c>
      <c r="D49" s="47">
        <v>3.4356222761586293</v>
      </c>
      <c r="E49" s="46"/>
      <c r="F49" s="47">
        <v>2.1544905844170565</v>
      </c>
      <c r="G49" s="47">
        <v>1.1924642670155583</v>
      </c>
      <c r="H49" s="46"/>
      <c r="I49" s="47">
        <v>21.877081511685724</v>
      </c>
      <c r="J49" s="47">
        <v>29.497504644015621</v>
      </c>
      <c r="K49" s="46"/>
      <c r="L49" s="47">
        <v>3.1043296531443603</v>
      </c>
      <c r="M49" s="47">
        <v>2.3739251693980994</v>
      </c>
      <c r="N49" s="46"/>
      <c r="O49" s="47">
        <v>3.006734425078041</v>
      </c>
      <c r="P49" s="47">
        <v>2.7732872593052078</v>
      </c>
      <c r="Q49" s="46"/>
      <c r="R49" s="47">
        <v>4.2250471202835174</v>
      </c>
      <c r="S49" s="47">
        <v>5.3735786443080045</v>
      </c>
      <c r="T49" s="46"/>
      <c r="U49" s="47">
        <v>3.4972476398861474</v>
      </c>
      <c r="V49" s="47">
        <v>3.6486448603495583</v>
      </c>
    </row>
    <row r="50" spans="2:22" x14ac:dyDescent="0.2">
      <c r="B50" s="46"/>
      <c r="C50" s="47">
        <v>3.9705181270112715</v>
      </c>
      <c r="D50" s="47">
        <v>4.1707631446857611</v>
      </c>
      <c r="E50" s="46"/>
      <c r="F50" s="47">
        <v>0.42657375756955307</v>
      </c>
      <c r="G50" s="47">
        <v>2.0786243276170393</v>
      </c>
      <c r="H50" s="46"/>
      <c r="I50" s="47">
        <v>20.587485176568027</v>
      </c>
      <c r="J50" s="47">
        <v>25.447160250623224</v>
      </c>
      <c r="K50" s="46"/>
      <c r="L50" s="47">
        <v>3.890701724714027</v>
      </c>
      <c r="M50" s="47">
        <v>3.3383329075206571</v>
      </c>
      <c r="N50" s="46"/>
      <c r="O50" s="47">
        <v>2.3957814631323702</v>
      </c>
      <c r="P50" s="47">
        <v>2.314025084346242</v>
      </c>
      <c r="Q50" s="46"/>
      <c r="R50" s="47">
        <v>5.1905295744365931</v>
      </c>
      <c r="S50" s="47">
        <v>6.0622987636018211</v>
      </c>
      <c r="T50" s="46"/>
      <c r="U50" s="47">
        <v>3.6494737590898882</v>
      </c>
      <c r="V50" s="47">
        <v>3.9552799929938836</v>
      </c>
    </row>
    <row r="51" spans="2:22" x14ac:dyDescent="0.2">
      <c r="B51" s="46"/>
      <c r="C51" s="47">
        <v>3.9374808948305571</v>
      </c>
      <c r="D51" s="47">
        <v>4.4917266349250129</v>
      </c>
      <c r="E51" s="46"/>
      <c r="F51" s="47">
        <v>2.3149872951712407</v>
      </c>
      <c r="G51" s="47">
        <v>2.1265440114437859</v>
      </c>
      <c r="H51" s="46"/>
      <c r="I51" s="47">
        <v>22.51526927209013</v>
      </c>
      <c r="J51" s="47">
        <v>27.094557387052689</v>
      </c>
      <c r="K51" s="46"/>
      <c r="L51" s="47">
        <v>3.4500689961047137</v>
      </c>
      <c r="M51" s="47">
        <v>3.4550867812922776</v>
      </c>
      <c r="N51" s="46"/>
      <c r="O51" s="47">
        <v>2.303050927041133</v>
      </c>
      <c r="P51" s="47">
        <v>2.1195852355625977</v>
      </c>
      <c r="Q51" s="46"/>
      <c r="R51" s="47">
        <v>4.8595079634078129</v>
      </c>
      <c r="S51" s="47">
        <v>5.7808645096113214</v>
      </c>
      <c r="T51" s="46"/>
      <c r="U51" s="47">
        <v>3.0330178764122957</v>
      </c>
      <c r="V51" s="47">
        <v>3.3570198931167679</v>
      </c>
    </row>
    <row r="52" spans="2:22" x14ac:dyDescent="0.2">
      <c r="B52" s="46"/>
      <c r="C52" s="47">
        <v>4.0718414626110162</v>
      </c>
      <c r="D52" s="47">
        <v>4.9710490714474806</v>
      </c>
      <c r="E52" s="46"/>
      <c r="F52" s="47">
        <v>3.0455095826438461</v>
      </c>
      <c r="G52" s="47">
        <v>2.3329937890708159</v>
      </c>
      <c r="H52" s="46"/>
      <c r="I52" s="47">
        <v>19.98903165578291</v>
      </c>
      <c r="J52" s="47">
        <v>26.913599401840994</v>
      </c>
      <c r="K52" s="46"/>
      <c r="L52" s="47">
        <v>3.787336969687523</v>
      </c>
      <c r="M52" s="47">
        <v>3.9121597778730353</v>
      </c>
      <c r="N52" s="46"/>
      <c r="O52" s="47">
        <v>2.1566736567418854</v>
      </c>
      <c r="P52" s="47">
        <v>2.2889078521177195</v>
      </c>
      <c r="Q52" s="46"/>
      <c r="R52" s="47">
        <v>4.9652189913377152</v>
      </c>
      <c r="S52" s="47">
        <v>5.8200929340710967</v>
      </c>
      <c r="T52" s="46"/>
      <c r="U52" s="47">
        <v>3.1176492394885349</v>
      </c>
      <c r="V52" s="47">
        <v>3.466825027041577</v>
      </c>
    </row>
    <row r="53" spans="2:22" x14ac:dyDescent="0.3">
      <c r="B53" s="32" t="s">
        <v>72</v>
      </c>
      <c r="C53" s="35">
        <f>AVERAGE(C48:C52)</f>
        <v>3.8327062602430586</v>
      </c>
      <c r="D53" s="35">
        <f>AVERAGE(D48:D52)</f>
        <v>4.284720627428463</v>
      </c>
      <c r="F53" s="35">
        <f>AVERAGE(F48:F52)</f>
        <v>2.1537958122110519</v>
      </c>
      <c r="G53" s="35">
        <f>AVERAGE(G48:G52)</f>
        <v>2.043596281606225</v>
      </c>
      <c r="I53" s="35">
        <f>AVERAGE(I48:I52)</f>
        <v>21.009038726740307</v>
      </c>
      <c r="J53" s="35">
        <f>AVERAGE(J48:J52)</f>
        <v>26.602995093394686</v>
      </c>
      <c r="L53" s="35">
        <f>AVERAGE(L48:L52)</f>
        <v>3.7231061983826854</v>
      </c>
      <c r="M53" s="35">
        <f>AVERAGE(M48:M52)</f>
        <v>3.4192892643719768</v>
      </c>
      <c r="O53" s="35">
        <f>AVERAGE(O48:O52)</f>
        <v>2.4126810684764521</v>
      </c>
      <c r="P53" s="35">
        <f>AVERAGE(P48:P52)</f>
        <v>2.3425345769300376</v>
      </c>
      <c r="R53" s="35">
        <f>AVERAGE(R48:R52)</f>
        <v>4.9358692975089911</v>
      </c>
      <c r="S53" s="35">
        <f>AVERAGE(S48:S52)</f>
        <v>5.8691340965095424</v>
      </c>
      <c r="U53" s="35">
        <f>AVERAGE(U48:U52)</f>
        <v>3.3528293685464816</v>
      </c>
      <c r="V53" s="35">
        <f>AVERAGE(V48:V52)</f>
        <v>3.6526977069260012</v>
      </c>
    </row>
    <row r="54" spans="2:22" x14ac:dyDescent="0.3">
      <c r="B54" s="32" t="s">
        <v>73</v>
      </c>
      <c r="C54" s="35">
        <f>STDEV(C48:C52)</f>
        <v>0.41364221028726078</v>
      </c>
      <c r="D54" s="35">
        <f>STDEV(D48:D52)</f>
        <v>0.55962344692407573</v>
      </c>
      <c r="F54" s="35">
        <f>STDEV(F48:F52)</f>
        <v>1.0317702371795463</v>
      </c>
      <c r="G54" s="35">
        <f>STDEV(G48:G52)</f>
        <v>0.50329060319700603</v>
      </c>
      <c r="I54" s="35">
        <f>STDEV(I48:I52)</f>
        <v>1.130299025761049</v>
      </c>
      <c r="J54" s="35">
        <f>STDEV(J48:J52)</f>
        <v>2.0315094640279003</v>
      </c>
      <c r="L54" s="35">
        <f>STDEV(L48:L52)</f>
        <v>0.48094464681312704</v>
      </c>
      <c r="M54" s="35">
        <f>STDEV(M48:M52)</f>
        <v>0.65206043525150148</v>
      </c>
      <c r="O54" s="35">
        <f>STDEV(O48:O52)</f>
        <v>0.34477625062422795</v>
      </c>
      <c r="P54" s="35">
        <f>STDEV(P48:P52)</f>
        <v>0.25235645668769735</v>
      </c>
      <c r="R54" s="35">
        <f>STDEV(R48:R52)</f>
        <v>0.45552060713101561</v>
      </c>
      <c r="S54" s="35">
        <f>STDEV(S48:S52)</f>
        <v>0.34871972621223313</v>
      </c>
      <c r="U54" s="35">
        <f>STDEV(U48:U52)</f>
        <v>0.26430258365728226</v>
      </c>
      <c r="V54" s="35">
        <f>STDEV(V48:V52)</f>
        <v>0.24851719980473949</v>
      </c>
    </row>
    <row r="55" spans="2:22" x14ac:dyDescent="0.3">
      <c r="B55" s="32" t="s">
        <v>7</v>
      </c>
      <c r="D55" s="34">
        <f>TTEST(C48:C52,D48:D52,2,2)</f>
        <v>0.18445270257318444</v>
      </c>
      <c r="G55" s="34">
        <f>TTEST(F48:F52,G48:G52,2,2)</f>
        <v>0.83541051545457579</v>
      </c>
      <c r="J55" s="34">
        <f>TTEST(I48:I52,J48:J52,2,2)</f>
        <v>6.6124784545902029E-4</v>
      </c>
      <c r="M55" s="34">
        <f>TTEST(L48:L52,M48:M52,2,2)</f>
        <v>0.42611291972506304</v>
      </c>
      <c r="P55" s="34">
        <f>TTEST(O48:O52,P48:P52,2,2)</f>
        <v>0.72305890411964979</v>
      </c>
      <c r="S55" s="34">
        <f>TTEST(R48:R52,S48:S52,2,2)</f>
        <v>6.6112403218446863E-3</v>
      </c>
      <c r="V55" s="34">
        <f>TTEST(U48:U52,V48:V52,2,2)</f>
        <v>0.10174987451969011</v>
      </c>
    </row>
    <row r="57" spans="2:22" x14ac:dyDescent="0.2">
      <c r="B57" s="47"/>
      <c r="C57" s="45" t="s">
        <v>280</v>
      </c>
      <c r="D57" s="45" t="s">
        <v>281</v>
      </c>
      <c r="E57" s="45"/>
      <c r="F57" s="45" t="s">
        <v>280</v>
      </c>
      <c r="G57" s="45" t="s">
        <v>281</v>
      </c>
      <c r="H57" s="44"/>
      <c r="I57" s="45" t="s">
        <v>280</v>
      </c>
      <c r="J57" s="45" t="s">
        <v>281</v>
      </c>
      <c r="K57" s="47"/>
      <c r="L57" s="47"/>
      <c r="M57" s="47"/>
      <c r="N57" s="47"/>
      <c r="O57" s="47"/>
      <c r="P57" s="47"/>
      <c r="Q57" s="44"/>
      <c r="R57" s="47"/>
    </row>
    <row r="58" spans="2:22" x14ac:dyDescent="0.2">
      <c r="B58" s="46" t="s">
        <v>67</v>
      </c>
      <c r="C58" s="47">
        <v>1.3083827613801116</v>
      </c>
      <c r="D58" s="47">
        <v>1.0382651494589494</v>
      </c>
      <c r="E58" s="46" t="s">
        <v>68</v>
      </c>
      <c r="F58" s="47">
        <v>3.8852107366832507</v>
      </c>
      <c r="G58" s="47">
        <v>4.9301704164489539</v>
      </c>
      <c r="H58" s="46" t="s">
        <v>69</v>
      </c>
      <c r="I58" s="47">
        <v>11.067438136249628</v>
      </c>
      <c r="J58" s="47">
        <v>13.00319806587992</v>
      </c>
      <c r="K58" s="47"/>
      <c r="L58" s="47"/>
      <c r="M58" s="47"/>
      <c r="N58" s="47"/>
      <c r="O58" s="47"/>
      <c r="P58" s="47"/>
      <c r="Q58" s="47"/>
      <c r="R58" s="47"/>
    </row>
    <row r="59" spans="2:22" x14ac:dyDescent="0.2">
      <c r="B59" s="46"/>
      <c r="C59" s="47">
        <v>1.4501652848662028</v>
      </c>
      <c r="D59" s="47">
        <v>1.4764011543335556</v>
      </c>
      <c r="E59" s="46"/>
      <c r="F59" s="47">
        <v>3.8027738386897534</v>
      </c>
      <c r="G59" s="47">
        <v>4.5231947510549801</v>
      </c>
      <c r="H59" s="46"/>
      <c r="I59" s="47">
        <v>11.864475440909734</v>
      </c>
      <c r="J59" s="47">
        <v>13.209255310897868</v>
      </c>
      <c r="K59" s="47"/>
      <c r="L59" s="47"/>
      <c r="M59" s="47"/>
      <c r="N59" s="47"/>
      <c r="O59" s="47"/>
      <c r="P59" s="47"/>
      <c r="Q59" s="47"/>
      <c r="R59" s="47"/>
    </row>
    <row r="60" spans="2:22" x14ac:dyDescent="0.2">
      <c r="B60" s="46"/>
      <c r="C60" s="47">
        <v>1.4900810422644044</v>
      </c>
      <c r="D60" s="47">
        <v>1.2047296151447047</v>
      </c>
      <c r="E60" s="46"/>
      <c r="F60" s="47">
        <v>4.0486332162795051</v>
      </c>
      <c r="G60" s="47">
        <v>5.1148521088912702</v>
      </c>
      <c r="H60" s="46"/>
      <c r="I60" s="47">
        <v>11.544149232260734</v>
      </c>
      <c r="J60" s="47">
        <v>13.110063162925945</v>
      </c>
      <c r="K60" s="47"/>
      <c r="L60" s="47"/>
      <c r="M60" s="47"/>
      <c r="N60" s="47"/>
      <c r="O60" s="47"/>
      <c r="P60" s="47"/>
      <c r="Q60" s="47"/>
      <c r="R60" s="47"/>
    </row>
    <row r="61" spans="2:22" x14ac:dyDescent="0.2">
      <c r="B61" s="46"/>
      <c r="C61" s="47">
        <v>1.3579691789507293</v>
      </c>
      <c r="D61" s="47">
        <v>1.8290034545615415</v>
      </c>
      <c r="E61" s="46"/>
      <c r="F61" s="47">
        <v>3.045992802105149</v>
      </c>
      <c r="G61" s="47">
        <v>3.9356073363044501</v>
      </c>
      <c r="H61" s="46"/>
      <c r="I61" s="47">
        <v>8.7822142180030323</v>
      </c>
      <c r="J61" s="47">
        <v>10.3203754749618</v>
      </c>
      <c r="K61" s="47"/>
      <c r="L61" s="47"/>
      <c r="M61" s="47"/>
      <c r="N61" s="47"/>
      <c r="O61" s="47"/>
      <c r="P61" s="47"/>
      <c r="Q61" s="47"/>
      <c r="R61" s="47"/>
    </row>
    <row r="62" spans="2:22" x14ac:dyDescent="0.2">
      <c r="B62" s="46"/>
      <c r="C62" s="47">
        <v>1.6171201428411774</v>
      </c>
      <c r="D62" s="47">
        <v>1.8169032937807541</v>
      </c>
      <c r="E62" s="46"/>
      <c r="F62" s="47">
        <v>3.3658702964636587</v>
      </c>
      <c r="G62" s="47">
        <v>4.0108939614063432</v>
      </c>
      <c r="H62" s="46"/>
      <c r="I62" s="47">
        <v>9.6037297045421166</v>
      </c>
      <c r="J62" s="47">
        <v>11.3867262076683</v>
      </c>
      <c r="K62" s="47"/>
      <c r="L62" s="47"/>
      <c r="M62" s="47"/>
      <c r="N62" s="47"/>
      <c r="O62" s="47"/>
      <c r="P62" s="47"/>
      <c r="Q62" s="47"/>
      <c r="R62" s="47"/>
    </row>
    <row r="63" spans="2:22" x14ac:dyDescent="0.3">
      <c r="B63" s="32" t="s">
        <v>72</v>
      </c>
      <c r="C63" s="35">
        <f>AVERAGE(C58:C62)</f>
        <v>1.4447436820605251</v>
      </c>
      <c r="D63" s="35">
        <f>AVERAGE(D58:D62)</f>
        <v>1.473060533455901</v>
      </c>
      <c r="F63" s="35">
        <f>AVERAGE(F58:F62)</f>
        <v>3.6296961780442638</v>
      </c>
      <c r="G63" s="35">
        <f>AVERAGE(G58:G62)</f>
        <v>4.5029437148211988</v>
      </c>
      <c r="I63" s="35">
        <f>AVERAGE(I58:I62)</f>
        <v>10.57240134639305</v>
      </c>
      <c r="J63" s="35">
        <f>AVERAGE(J58:J62)</f>
        <v>12.205923644466768</v>
      </c>
    </row>
    <row r="64" spans="2:22" x14ac:dyDescent="0.3">
      <c r="B64" s="32" t="s">
        <v>73</v>
      </c>
      <c r="C64" s="35">
        <f>STDEV(C58:C62)</f>
        <v>0.12033560291666032</v>
      </c>
      <c r="D64" s="35">
        <f>STDEV(D58:D62)</f>
        <v>0.35566236599043821</v>
      </c>
      <c r="F64" s="35">
        <f>STDEV(F58:F62)</f>
        <v>0.41263347391201433</v>
      </c>
      <c r="G64" s="35">
        <f>STDEV(G58:G62)</f>
        <v>0.52946864118893888</v>
      </c>
      <c r="I64" s="35">
        <f>STDEV(I58:I62)</f>
        <v>1.3230557005564936</v>
      </c>
      <c r="J64" s="35">
        <f>STDEV(J58:J62)</f>
        <v>1.292881041001394</v>
      </c>
    </row>
    <row r="65" spans="1:17" x14ac:dyDescent="0.3">
      <c r="B65" s="32" t="s">
        <v>7</v>
      </c>
      <c r="D65" s="34">
        <f>TTEST(C58:C62,D58:D62,2,2)</f>
        <v>0.8702667027692883</v>
      </c>
      <c r="G65" s="34">
        <f>TTEST(F58:F62,G58:G62,2,2)</f>
        <v>1.9622891877279794E-2</v>
      </c>
      <c r="J65" s="34">
        <f>TTEST(I58:I62,J58:J62,2,2)</f>
        <v>8.3751583495952492E-2</v>
      </c>
    </row>
    <row r="70" spans="1:17" x14ac:dyDescent="0.3">
      <c r="A70" s="5" t="s">
        <v>74</v>
      </c>
      <c r="B70" s="32" t="s">
        <v>75</v>
      </c>
    </row>
    <row r="71" spans="1:17" x14ac:dyDescent="0.2">
      <c r="A71" s="44" t="s">
        <v>76</v>
      </c>
      <c r="B71" s="37" t="s">
        <v>278</v>
      </c>
      <c r="C71" s="37" t="s">
        <v>305</v>
      </c>
      <c r="D71" s="37" t="s">
        <v>279</v>
      </c>
      <c r="E71" s="37" t="s">
        <v>306</v>
      </c>
      <c r="G71" s="44" t="s">
        <v>77</v>
      </c>
      <c r="H71" s="37" t="s">
        <v>278</v>
      </c>
      <c r="I71" s="37" t="s">
        <v>305</v>
      </c>
      <c r="J71" s="37" t="s">
        <v>279</v>
      </c>
      <c r="K71" s="37" t="s">
        <v>306</v>
      </c>
      <c r="L71" s="47"/>
      <c r="M71" s="45" t="s">
        <v>78</v>
      </c>
      <c r="N71" s="37" t="s">
        <v>278</v>
      </c>
      <c r="O71" s="37" t="s">
        <v>305</v>
      </c>
      <c r="P71" s="37" t="s">
        <v>279</v>
      </c>
      <c r="Q71" s="37" t="s">
        <v>306</v>
      </c>
    </row>
    <row r="72" spans="1:17" x14ac:dyDescent="0.2">
      <c r="A72" s="44">
        <v>1</v>
      </c>
      <c r="B72" s="44">
        <v>14.834022190022331</v>
      </c>
      <c r="C72" s="44">
        <v>19.193447241140912</v>
      </c>
      <c r="D72" s="44">
        <v>11.353150205543901</v>
      </c>
      <c r="E72" s="44">
        <v>17.820366901686377</v>
      </c>
      <c r="G72" s="44">
        <v>1</v>
      </c>
      <c r="H72" s="48">
        <v>52.011816560973564</v>
      </c>
      <c r="I72" s="48">
        <v>44.335746821729359</v>
      </c>
      <c r="J72" s="48">
        <v>59.058061144171127</v>
      </c>
      <c r="K72" s="48">
        <v>49.081626882060398</v>
      </c>
      <c r="L72" s="47"/>
      <c r="M72" s="44">
        <v>1</v>
      </c>
      <c r="N72" s="45">
        <v>3.5062517700666365</v>
      </c>
      <c r="O72" s="45">
        <v>2.309941839248983</v>
      </c>
      <c r="P72" s="45">
        <v>5.2019096087826142</v>
      </c>
      <c r="Q72" s="45">
        <v>2.7542433415002083</v>
      </c>
    </row>
    <row r="73" spans="1:17" x14ac:dyDescent="0.2">
      <c r="A73" s="44">
        <v>2</v>
      </c>
      <c r="B73" s="44">
        <v>16.589082364771762</v>
      </c>
      <c r="C73" s="48">
        <v>17.562067229530612</v>
      </c>
      <c r="D73" s="44">
        <v>11.73286933301161</v>
      </c>
      <c r="E73" s="44">
        <v>18.53120395845902</v>
      </c>
      <c r="G73" s="44">
        <v>2</v>
      </c>
      <c r="H73" s="48">
        <v>53.867099998535537</v>
      </c>
      <c r="I73" s="48">
        <v>41.162696041420695</v>
      </c>
      <c r="J73" s="48">
        <v>62.479965843802745</v>
      </c>
      <c r="K73" s="48">
        <v>46.995495529518294</v>
      </c>
      <c r="L73" s="47"/>
      <c r="M73" s="44">
        <v>2</v>
      </c>
      <c r="N73" s="45">
        <v>3.2471416329167559</v>
      </c>
      <c r="O73" s="45">
        <v>2.343841160806265</v>
      </c>
      <c r="P73" s="45">
        <v>5.3252076768646068</v>
      </c>
      <c r="Q73" s="45">
        <v>2.5360195503145415</v>
      </c>
    </row>
    <row r="74" spans="1:17" x14ac:dyDescent="0.2">
      <c r="A74" s="44">
        <v>3</v>
      </c>
      <c r="B74" s="44">
        <v>15.669634820791462</v>
      </c>
      <c r="C74" s="44">
        <v>20.525052482861788</v>
      </c>
      <c r="D74" s="44">
        <v>11.800332657146603</v>
      </c>
      <c r="E74" s="44">
        <v>18.460339634254439</v>
      </c>
      <c r="G74" s="44">
        <v>3</v>
      </c>
      <c r="H74" s="48">
        <v>50.909061791252341</v>
      </c>
      <c r="I74" s="48">
        <v>43.212908639280812</v>
      </c>
      <c r="J74" s="48">
        <v>60.147570217724166</v>
      </c>
      <c r="K74" s="48">
        <v>46.884095875794372</v>
      </c>
      <c r="L74" s="47"/>
      <c r="M74" s="44">
        <v>3</v>
      </c>
      <c r="N74" s="45">
        <v>3.248899056900993</v>
      </c>
      <c r="O74" s="45">
        <v>2.1053738437630383</v>
      </c>
      <c r="P74" s="45">
        <v>5.0971080193486884</v>
      </c>
      <c r="Q74" s="45">
        <v>2.5397201137511947</v>
      </c>
    </row>
    <row r="75" spans="1:17" x14ac:dyDescent="0.2">
      <c r="A75" s="44">
        <v>4</v>
      </c>
      <c r="B75" s="44">
        <v>15.995636980585093</v>
      </c>
      <c r="C75" s="44">
        <v>20.579497316352072</v>
      </c>
      <c r="D75" s="44">
        <v>12.310920931220231</v>
      </c>
      <c r="E75" s="44">
        <v>18.616416209054172</v>
      </c>
      <c r="G75" s="44">
        <v>4</v>
      </c>
      <c r="H75" s="48">
        <v>49.940617439742482</v>
      </c>
      <c r="I75" s="48">
        <v>42.999623497729111</v>
      </c>
      <c r="J75" s="48">
        <v>58.072367493052575</v>
      </c>
      <c r="K75" s="48">
        <v>44.311237259627582</v>
      </c>
      <c r="L75" s="47"/>
      <c r="M75" s="44">
        <v>4</v>
      </c>
      <c r="N75" s="45">
        <v>3.1221399623133821</v>
      </c>
      <c r="O75" s="45">
        <v>2.0894399331883795</v>
      </c>
      <c r="P75" s="45">
        <v>4.7171424313011627</v>
      </c>
      <c r="Q75" s="45">
        <v>2.3802238176258985</v>
      </c>
    </row>
    <row r="76" spans="1:17" x14ac:dyDescent="0.2">
      <c r="A76" s="44">
        <v>5</v>
      </c>
      <c r="B76" s="44">
        <v>15.350556571654341</v>
      </c>
      <c r="C76" s="44">
        <v>23.359862580428661</v>
      </c>
      <c r="D76" s="44">
        <v>13.420336796982642</v>
      </c>
      <c r="E76" s="44">
        <v>18.984313573248809</v>
      </c>
      <c r="G76" s="44">
        <v>5</v>
      </c>
      <c r="H76" s="48">
        <v>49.577838285374597</v>
      </c>
      <c r="I76" s="48">
        <v>44.960399562725684</v>
      </c>
      <c r="J76" s="48">
        <v>59.9218882797079</v>
      </c>
      <c r="K76" s="48">
        <v>44.941819698471747</v>
      </c>
      <c r="L76" s="47"/>
      <c r="M76" s="44">
        <v>5</v>
      </c>
      <c r="N76" s="45">
        <v>3.2297094931999299</v>
      </c>
      <c r="O76" s="45">
        <v>1.9246859611406433</v>
      </c>
      <c r="P76" s="45">
        <v>4.4650062950119418</v>
      </c>
      <c r="Q76" s="45">
        <v>2.3673133887653544</v>
      </c>
    </row>
    <row r="77" spans="1:17" x14ac:dyDescent="0.2">
      <c r="A77" s="47"/>
      <c r="B77" s="47"/>
      <c r="C77" s="44"/>
      <c r="D77" s="44"/>
      <c r="E77" s="44"/>
      <c r="G77" s="47"/>
      <c r="H77" s="48"/>
      <c r="I77" s="44"/>
      <c r="J77" s="44"/>
      <c r="K77" s="44"/>
      <c r="L77" s="47"/>
      <c r="M77" s="44"/>
      <c r="N77" s="47"/>
      <c r="O77" s="47"/>
      <c r="P77" s="47"/>
      <c r="Q77" s="47"/>
    </row>
    <row r="78" spans="1:17" x14ac:dyDescent="0.2">
      <c r="A78" s="44" t="s">
        <v>2</v>
      </c>
      <c r="B78" s="48">
        <v>15.687786585564996</v>
      </c>
      <c r="C78" s="48">
        <v>20.243985370062809</v>
      </c>
      <c r="D78" s="48">
        <v>12.123521984780998</v>
      </c>
      <c r="E78" s="48">
        <v>18.482528055340566</v>
      </c>
      <c r="G78" s="44"/>
      <c r="H78" s="48">
        <v>51.261286815175694</v>
      </c>
      <c r="I78" s="48">
        <v>43.334274912577129</v>
      </c>
      <c r="J78" s="48">
        <v>59.9359705956917</v>
      </c>
      <c r="K78" s="48">
        <v>46.442855049094476</v>
      </c>
      <c r="L78" s="47"/>
      <c r="M78" s="44"/>
      <c r="N78" s="48">
        <v>3.2708283830795395</v>
      </c>
      <c r="O78" s="48">
        <v>2.2530522812727622</v>
      </c>
      <c r="P78" s="48">
        <v>5.2080751016653037</v>
      </c>
      <c r="Q78" s="48">
        <v>2.6099943351886483</v>
      </c>
    </row>
    <row r="79" spans="1:17" x14ac:dyDescent="0.2">
      <c r="A79" s="44" t="s">
        <v>4</v>
      </c>
      <c r="B79" s="48">
        <v>0.66145165342466039</v>
      </c>
      <c r="C79" s="48">
        <v>2.1328720690017748</v>
      </c>
      <c r="D79" s="48">
        <v>0.80115237881882961</v>
      </c>
      <c r="E79" s="48">
        <v>0.42161410278553907</v>
      </c>
      <c r="G79" s="44"/>
      <c r="H79" s="48">
        <v>1.7360721662040581</v>
      </c>
      <c r="I79" s="48">
        <v>1.4568547884096446</v>
      </c>
      <c r="J79" s="48">
        <v>1.6401696606841207</v>
      </c>
      <c r="K79" s="48">
        <v>1.8881289202802753</v>
      </c>
      <c r="L79" s="47"/>
      <c r="M79" s="44"/>
      <c r="N79" s="48">
        <v>0.14165551365483534</v>
      </c>
      <c r="O79" s="48">
        <v>0.17282418957264775</v>
      </c>
      <c r="P79" s="48">
        <v>0.358708083275597</v>
      </c>
      <c r="Q79" s="48">
        <v>0.15673621642040125</v>
      </c>
    </row>
    <row r="80" spans="1:17" x14ac:dyDescent="0.2">
      <c r="A80" s="32" t="s">
        <v>142</v>
      </c>
      <c r="B80" s="47"/>
      <c r="C80" s="49">
        <v>1.8443593320965324E-3</v>
      </c>
      <c r="D80" s="34">
        <v>5.8986812738872046E-5</v>
      </c>
      <c r="E80" s="34">
        <v>4.4989126524383471E-5</v>
      </c>
      <c r="H80" s="47"/>
      <c r="I80" s="34">
        <v>5.1371286173945353E-5</v>
      </c>
      <c r="J80" s="34">
        <v>3.9166106793806333E-5</v>
      </c>
      <c r="K80" s="34">
        <v>2.9940506795664667E-3</v>
      </c>
      <c r="L80" s="47"/>
      <c r="N80" s="44"/>
      <c r="O80" s="34">
        <v>3.6970972255823895E-6</v>
      </c>
      <c r="P80" s="34">
        <v>9.8596549628288096E-6</v>
      </c>
      <c r="Q80" s="34">
        <v>4.3883916989894438E-5</v>
      </c>
    </row>
    <row r="81" spans="1:17" x14ac:dyDescent="0.2">
      <c r="A81" s="32" t="s">
        <v>144</v>
      </c>
      <c r="B81" s="47"/>
      <c r="C81" s="47"/>
      <c r="D81" s="34"/>
      <c r="E81" s="34">
        <v>0.10762238047791081</v>
      </c>
      <c r="H81" s="47"/>
      <c r="I81" s="34"/>
      <c r="J81" s="34"/>
      <c r="K81" s="34">
        <v>1.9449702539831311E-2</v>
      </c>
      <c r="L81" s="47"/>
      <c r="N81" s="44"/>
      <c r="O81" s="34"/>
      <c r="P81" s="34"/>
      <c r="Q81" s="34">
        <v>8.5883205889370814E-3</v>
      </c>
    </row>
    <row r="82" spans="1:17" x14ac:dyDescent="0.2">
      <c r="A82" s="32" t="s">
        <v>143</v>
      </c>
      <c r="B82" s="47"/>
      <c r="C82" s="47"/>
      <c r="D82" s="34"/>
      <c r="E82" s="34">
        <v>2.6960511828418132E-7</v>
      </c>
      <c r="H82" s="47"/>
      <c r="I82" s="34"/>
      <c r="J82" s="34"/>
      <c r="K82" s="34">
        <v>2.059195345220675E-6</v>
      </c>
      <c r="L82" s="47"/>
      <c r="N82" s="44"/>
      <c r="O82" s="34"/>
      <c r="P82" s="34"/>
      <c r="Q82" s="34">
        <v>6.6780473272581258E-7</v>
      </c>
    </row>
    <row r="86" spans="1:17" x14ac:dyDescent="0.2">
      <c r="C86" s="37"/>
      <c r="D86" s="37"/>
      <c r="E86" s="37"/>
      <c r="F86" s="37"/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61"/>
  <sheetViews>
    <sheetView topLeftCell="A268" workbookViewId="0">
      <selection activeCell="C364" sqref="C364"/>
    </sheetView>
  </sheetViews>
  <sheetFormatPr defaultRowHeight="14.25" x14ac:dyDescent="0.3"/>
  <cols>
    <col min="1" max="1" width="8.375" style="32" customWidth="1"/>
    <col min="2" max="16384" width="9" style="32"/>
  </cols>
  <sheetData>
    <row r="1" spans="1:10" x14ac:dyDescent="0.3">
      <c r="A1" s="5" t="s">
        <v>177</v>
      </c>
      <c r="B1" s="32" t="s">
        <v>186</v>
      </c>
    </row>
    <row r="2" spans="1:10" x14ac:dyDescent="0.3">
      <c r="B2" s="32" t="s">
        <v>265</v>
      </c>
    </row>
    <row r="3" spans="1:10" x14ac:dyDescent="0.3">
      <c r="B3" s="32" t="s">
        <v>150</v>
      </c>
      <c r="C3" s="32" t="s">
        <v>151</v>
      </c>
      <c r="D3" s="32" t="s">
        <v>152</v>
      </c>
      <c r="E3" s="32" t="s">
        <v>153</v>
      </c>
      <c r="F3" s="32" t="s">
        <v>154</v>
      </c>
      <c r="G3" s="32" t="s">
        <v>155</v>
      </c>
      <c r="H3" s="32" t="s">
        <v>156</v>
      </c>
      <c r="I3" s="32" t="s">
        <v>157</v>
      </c>
      <c r="J3" s="32" t="s">
        <v>158</v>
      </c>
    </row>
    <row r="4" spans="1:10" x14ac:dyDescent="0.3">
      <c r="A4" s="32" t="s">
        <v>163</v>
      </c>
      <c r="B4" s="32">
        <v>0</v>
      </c>
      <c r="C4" s="32">
        <v>125</v>
      </c>
      <c r="D4" s="32">
        <v>0</v>
      </c>
      <c r="E4" s="32">
        <v>0</v>
      </c>
      <c r="F4" s="32">
        <v>0</v>
      </c>
      <c r="G4" s="32">
        <v>1</v>
      </c>
      <c r="H4" s="32">
        <v>0</v>
      </c>
      <c r="I4" s="32">
        <v>0</v>
      </c>
      <c r="J4" s="32">
        <v>0</v>
      </c>
    </row>
    <row r="5" spans="1:10" x14ac:dyDescent="0.3">
      <c r="A5" s="32" t="s">
        <v>163</v>
      </c>
      <c r="B5" s="32">
        <v>2</v>
      </c>
      <c r="C5" s="32">
        <v>125</v>
      </c>
      <c r="D5" s="32">
        <v>0</v>
      </c>
      <c r="E5" s="32">
        <v>0</v>
      </c>
      <c r="F5" s="32">
        <v>0</v>
      </c>
      <c r="G5" s="32">
        <v>1</v>
      </c>
      <c r="H5" s="32">
        <v>0</v>
      </c>
      <c r="I5" s="32">
        <v>0</v>
      </c>
      <c r="J5" s="32">
        <v>0</v>
      </c>
    </row>
    <row r="6" spans="1:10" x14ac:dyDescent="0.3">
      <c r="A6" s="32" t="s">
        <v>163</v>
      </c>
      <c r="B6" s="32">
        <v>4</v>
      </c>
      <c r="C6" s="32">
        <v>125</v>
      </c>
      <c r="D6" s="32">
        <v>4</v>
      </c>
      <c r="E6" s="32">
        <v>1</v>
      </c>
      <c r="F6" s="32">
        <v>3.2</v>
      </c>
      <c r="G6" s="32">
        <v>0.96799999999999997</v>
      </c>
      <c r="H6" s="32">
        <v>0</v>
      </c>
      <c r="I6" s="32">
        <v>1.6E-2</v>
      </c>
      <c r="J6" s="32">
        <v>0.128</v>
      </c>
    </row>
    <row r="7" spans="1:10" x14ac:dyDescent="0.3">
      <c r="A7" s="32" t="s">
        <v>163</v>
      </c>
      <c r="B7" s="32">
        <v>6</v>
      </c>
      <c r="C7" s="32">
        <v>120</v>
      </c>
      <c r="D7" s="32">
        <v>6</v>
      </c>
      <c r="E7" s="32">
        <v>6</v>
      </c>
      <c r="F7" s="32">
        <v>8.0399999999999991</v>
      </c>
      <c r="G7" s="32">
        <v>0.92</v>
      </c>
      <c r="H7" s="32">
        <v>1E-3</v>
      </c>
      <c r="I7" s="32">
        <v>2.4E-2</v>
      </c>
      <c r="J7" s="32">
        <v>0.41799999999999998</v>
      </c>
    </row>
    <row r="8" spans="1:10" x14ac:dyDescent="0.3">
      <c r="A8" s="32" t="s">
        <v>163</v>
      </c>
      <c r="B8" s="32">
        <v>8</v>
      </c>
      <c r="C8" s="32">
        <v>108</v>
      </c>
      <c r="D8" s="32">
        <v>11</v>
      </c>
      <c r="E8" s="32">
        <v>1</v>
      </c>
      <c r="F8" s="32">
        <v>17.41</v>
      </c>
      <c r="G8" s="32">
        <v>0.82599999999999996</v>
      </c>
      <c r="H8" s="32">
        <v>1E-3</v>
      </c>
      <c r="I8" s="32">
        <v>3.5000000000000003E-2</v>
      </c>
      <c r="J8" s="32">
        <v>1.1679999999999999</v>
      </c>
    </row>
    <row r="9" spans="1:10" x14ac:dyDescent="0.3">
      <c r="A9" s="32" t="s">
        <v>163</v>
      </c>
      <c r="B9" s="32">
        <v>10</v>
      </c>
      <c r="C9" s="32">
        <v>96</v>
      </c>
      <c r="D9" s="32">
        <v>33</v>
      </c>
      <c r="E9" s="32">
        <v>2</v>
      </c>
      <c r="F9" s="32">
        <v>45.8</v>
      </c>
      <c r="G9" s="32">
        <v>0.54200000000000004</v>
      </c>
      <c r="H9" s="32">
        <v>2E-3</v>
      </c>
      <c r="I9" s="32">
        <v>4.5999999999999999E-2</v>
      </c>
      <c r="J9" s="32">
        <v>4.0069999999999997</v>
      </c>
    </row>
    <row r="10" spans="1:10" x14ac:dyDescent="0.3">
      <c r="A10" s="32" t="s">
        <v>163</v>
      </c>
      <c r="B10" s="32">
        <v>12</v>
      </c>
      <c r="C10" s="32">
        <v>61</v>
      </c>
      <c r="D10" s="32">
        <v>42</v>
      </c>
      <c r="E10" s="32">
        <v>1</v>
      </c>
      <c r="F10" s="32">
        <v>83.12</v>
      </c>
      <c r="G10" s="32">
        <v>0.16900000000000001</v>
      </c>
      <c r="H10" s="32">
        <v>1E-3</v>
      </c>
      <c r="I10" s="32">
        <v>3.5000000000000003E-2</v>
      </c>
      <c r="J10" s="32">
        <v>8.4849999999999994</v>
      </c>
    </row>
    <row r="11" spans="1:10" x14ac:dyDescent="0.3">
      <c r="A11" s="32" t="s">
        <v>163</v>
      </c>
      <c r="B11" s="32">
        <v>14</v>
      </c>
      <c r="C11" s="32">
        <v>18</v>
      </c>
      <c r="D11" s="32">
        <v>14</v>
      </c>
      <c r="E11" s="32">
        <v>0</v>
      </c>
      <c r="F11" s="32">
        <v>96.25</v>
      </c>
      <c r="G11" s="32">
        <v>3.7999999999999999E-2</v>
      </c>
      <c r="H11" s="32">
        <v>0</v>
      </c>
      <c r="I11" s="32">
        <v>1.7999999999999999E-2</v>
      </c>
      <c r="J11" s="32">
        <v>10.324</v>
      </c>
    </row>
    <row r="12" spans="1:10" x14ac:dyDescent="0.3">
      <c r="A12" s="32" t="s">
        <v>163</v>
      </c>
      <c r="B12" s="32">
        <v>16</v>
      </c>
      <c r="C12" s="32">
        <v>4</v>
      </c>
      <c r="D12" s="32">
        <v>4</v>
      </c>
      <c r="E12" s="32">
        <v>0</v>
      </c>
      <c r="F12" s="32">
        <v>100</v>
      </c>
      <c r="G12" s="32">
        <v>0</v>
      </c>
      <c r="H12" s="32">
        <v>0</v>
      </c>
      <c r="I12" s="32">
        <v>0</v>
      </c>
      <c r="J12" s="32">
        <v>10.923999999999999</v>
      </c>
    </row>
    <row r="13" spans="1:10" x14ac:dyDescent="0.3">
      <c r="B13" s="32" t="s">
        <v>282</v>
      </c>
    </row>
    <row r="14" spans="1:10" x14ac:dyDescent="0.3">
      <c r="B14" s="32" t="s">
        <v>150</v>
      </c>
      <c r="C14" s="32" t="s">
        <v>151</v>
      </c>
      <c r="D14" s="32" t="s">
        <v>152</v>
      </c>
      <c r="E14" s="32" t="s">
        <v>153</v>
      </c>
      <c r="F14" s="32" t="s">
        <v>154</v>
      </c>
      <c r="G14" s="32" t="s">
        <v>155</v>
      </c>
      <c r="H14" s="32" t="s">
        <v>156</v>
      </c>
      <c r="I14" s="32" t="s">
        <v>157</v>
      </c>
      <c r="J14" s="32" t="s">
        <v>158</v>
      </c>
    </row>
    <row r="15" spans="1:10" x14ac:dyDescent="0.3">
      <c r="A15" s="32" t="s">
        <v>176</v>
      </c>
      <c r="B15" s="32">
        <v>0</v>
      </c>
      <c r="C15" s="32">
        <v>125</v>
      </c>
      <c r="D15" s="32">
        <v>0</v>
      </c>
      <c r="E15" s="32">
        <v>0</v>
      </c>
      <c r="F15" s="32">
        <v>0</v>
      </c>
      <c r="G15" s="32">
        <v>1</v>
      </c>
      <c r="H15" s="32">
        <v>0</v>
      </c>
      <c r="I15" s="32">
        <v>0</v>
      </c>
      <c r="J15" s="32">
        <v>0</v>
      </c>
    </row>
    <row r="16" spans="1:10" x14ac:dyDescent="0.3">
      <c r="A16" s="32" t="s">
        <v>176</v>
      </c>
      <c r="B16" s="32">
        <v>2</v>
      </c>
      <c r="C16" s="32">
        <v>125</v>
      </c>
      <c r="D16" s="32">
        <v>0</v>
      </c>
      <c r="E16" s="32">
        <v>0</v>
      </c>
      <c r="F16" s="32">
        <v>0</v>
      </c>
      <c r="G16" s="32">
        <v>1</v>
      </c>
      <c r="H16" s="32">
        <v>0</v>
      </c>
      <c r="I16" s="32">
        <v>0</v>
      </c>
      <c r="J16" s="32">
        <v>0</v>
      </c>
    </row>
    <row r="17" spans="1:10" x14ac:dyDescent="0.3">
      <c r="A17" s="32" t="s">
        <v>176</v>
      </c>
      <c r="B17" s="32">
        <v>4</v>
      </c>
      <c r="C17" s="32">
        <v>125</v>
      </c>
      <c r="D17" s="32">
        <v>5</v>
      </c>
      <c r="E17" s="32">
        <v>2</v>
      </c>
      <c r="F17" s="32">
        <v>4</v>
      </c>
      <c r="G17" s="32">
        <v>0.96</v>
      </c>
      <c r="H17" s="32">
        <v>0</v>
      </c>
      <c r="I17" s="32">
        <v>1.7999999999999999E-2</v>
      </c>
      <c r="J17" s="32">
        <v>0.16</v>
      </c>
    </row>
    <row r="18" spans="1:10" x14ac:dyDescent="0.3">
      <c r="A18" s="32" t="s">
        <v>176</v>
      </c>
      <c r="B18" s="32">
        <v>6</v>
      </c>
      <c r="C18" s="32">
        <v>118</v>
      </c>
      <c r="D18" s="32">
        <v>15</v>
      </c>
      <c r="E18" s="32">
        <v>3</v>
      </c>
      <c r="F18" s="32">
        <v>16.2</v>
      </c>
      <c r="G18" s="32">
        <v>0.83799999999999997</v>
      </c>
      <c r="H18" s="32">
        <v>1E-3</v>
      </c>
      <c r="I18" s="32">
        <v>3.3000000000000002E-2</v>
      </c>
      <c r="J18" s="32">
        <v>0.89200000000000002</v>
      </c>
    </row>
    <row r="19" spans="1:10" x14ac:dyDescent="0.3">
      <c r="A19" s="32" t="s">
        <v>176</v>
      </c>
      <c r="B19" s="32">
        <v>8</v>
      </c>
      <c r="C19" s="32">
        <v>100</v>
      </c>
      <c r="D19" s="32">
        <v>23</v>
      </c>
      <c r="E19" s="32">
        <v>2</v>
      </c>
      <c r="F19" s="32">
        <v>35.479999999999997</v>
      </c>
      <c r="G19" s="32">
        <v>0.64500000000000002</v>
      </c>
      <c r="H19" s="32">
        <v>2E-3</v>
      </c>
      <c r="I19" s="32">
        <v>4.3999999999999997E-2</v>
      </c>
      <c r="J19" s="32">
        <v>2.4340000000000002</v>
      </c>
    </row>
    <row r="20" spans="1:10" x14ac:dyDescent="0.3">
      <c r="A20" s="32" t="s">
        <v>176</v>
      </c>
      <c r="B20" s="32">
        <v>10</v>
      </c>
      <c r="C20" s="32">
        <v>75</v>
      </c>
      <c r="D20" s="32">
        <v>31</v>
      </c>
      <c r="E20" s="32">
        <v>4</v>
      </c>
      <c r="F20" s="32">
        <v>62.15</v>
      </c>
      <c r="G20" s="32">
        <v>0.379</v>
      </c>
      <c r="H20" s="32">
        <v>2E-3</v>
      </c>
      <c r="I20" s="32">
        <v>4.4999999999999998E-2</v>
      </c>
      <c r="J20" s="32">
        <v>5.101</v>
      </c>
    </row>
    <row r="21" spans="1:10" x14ac:dyDescent="0.3">
      <c r="A21" s="32" t="s">
        <v>176</v>
      </c>
      <c r="B21" s="32">
        <v>12</v>
      </c>
      <c r="C21" s="32">
        <v>40</v>
      </c>
      <c r="D21" s="32">
        <v>23</v>
      </c>
      <c r="E21" s="32">
        <v>0</v>
      </c>
      <c r="F21" s="32">
        <v>83.91</v>
      </c>
      <c r="G21" s="32">
        <v>0.161</v>
      </c>
      <c r="H21" s="32">
        <v>1E-3</v>
      </c>
      <c r="I21" s="32">
        <v>3.5000000000000003E-2</v>
      </c>
      <c r="J21" s="32">
        <v>7.7130000000000001</v>
      </c>
    </row>
    <row r="22" spans="1:10" x14ac:dyDescent="0.3">
      <c r="A22" s="32" t="s">
        <v>176</v>
      </c>
      <c r="B22" s="32">
        <v>14</v>
      </c>
      <c r="C22" s="32">
        <v>17</v>
      </c>
      <c r="D22" s="32">
        <v>13</v>
      </c>
      <c r="E22" s="32">
        <v>0</v>
      </c>
      <c r="F22" s="32">
        <v>96.21</v>
      </c>
      <c r="G22" s="32">
        <v>3.7999999999999999E-2</v>
      </c>
      <c r="H22" s="32">
        <v>0</v>
      </c>
      <c r="I22" s="32">
        <v>1.9E-2</v>
      </c>
      <c r="J22" s="32">
        <v>9.4350000000000005</v>
      </c>
    </row>
    <row r="23" spans="1:10" x14ac:dyDescent="0.3">
      <c r="A23" s="32" t="s">
        <v>176</v>
      </c>
      <c r="B23" s="32">
        <v>16</v>
      </c>
      <c r="C23" s="32">
        <v>4</v>
      </c>
      <c r="D23" s="32">
        <v>4</v>
      </c>
      <c r="E23" s="32">
        <v>0</v>
      </c>
      <c r="F23" s="32">
        <v>100</v>
      </c>
      <c r="G23" s="32">
        <v>0</v>
      </c>
      <c r="H23" s="32">
        <v>0</v>
      </c>
      <c r="I23" s="32">
        <v>0</v>
      </c>
      <c r="J23" s="32">
        <v>10.041</v>
      </c>
    </row>
    <row r="24" spans="1:10" x14ac:dyDescent="0.3">
      <c r="B24" s="32" t="s">
        <v>283</v>
      </c>
    </row>
    <row r="25" spans="1:10" x14ac:dyDescent="0.3">
      <c r="B25" s="32" t="s">
        <v>173</v>
      </c>
      <c r="C25" s="32" t="s">
        <v>151</v>
      </c>
      <c r="D25" s="32" t="s">
        <v>152</v>
      </c>
      <c r="E25" s="32" t="s">
        <v>153</v>
      </c>
      <c r="F25" s="32" t="s">
        <v>154</v>
      </c>
      <c r="G25" s="32" t="s">
        <v>155</v>
      </c>
      <c r="H25" s="32" t="s">
        <v>156</v>
      </c>
      <c r="I25" s="32" t="s">
        <v>157</v>
      </c>
      <c r="J25" s="32" t="s">
        <v>158</v>
      </c>
    </row>
    <row r="26" spans="1:10" x14ac:dyDescent="0.3">
      <c r="A26" s="32" t="s">
        <v>178</v>
      </c>
      <c r="B26" s="32">
        <v>0</v>
      </c>
      <c r="C26" s="32">
        <v>75</v>
      </c>
      <c r="D26" s="32">
        <v>0</v>
      </c>
      <c r="E26" s="32">
        <v>0</v>
      </c>
      <c r="F26" s="32">
        <v>0</v>
      </c>
      <c r="G26" s="32">
        <v>1</v>
      </c>
      <c r="H26" s="32">
        <v>0</v>
      </c>
      <c r="I26" s="32">
        <v>0</v>
      </c>
      <c r="J26" s="32">
        <v>0</v>
      </c>
    </row>
    <row r="27" spans="1:10" x14ac:dyDescent="0.3">
      <c r="A27" s="32" t="s">
        <v>178</v>
      </c>
      <c r="B27" s="32">
        <v>2</v>
      </c>
      <c r="C27" s="32">
        <v>75</v>
      </c>
      <c r="D27" s="32">
        <v>0</v>
      </c>
      <c r="E27" s="32">
        <v>0</v>
      </c>
      <c r="F27" s="32">
        <v>0</v>
      </c>
      <c r="G27" s="32">
        <v>1</v>
      </c>
      <c r="H27" s="32">
        <v>0</v>
      </c>
      <c r="I27" s="32">
        <v>0</v>
      </c>
      <c r="J27" s="32">
        <v>0</v>
      </c>
    </row>
    <row r="28" spans="1:10" x14ac:dyDescent="0.3">
      <c r="A28" s="32" t="s">
        <v>178</v>
      </c>
      <c r="B28" s="32">
        <v>4</v>
      </c>
      <c r="C28" s="32">
        <v>75</v>
      </c>
      <c r="D28" s="32">
        <v>4</v>
      </c>
      <c r="E28" s="32">
        <v>4</v>
      </c>
      <c r="F28" s="32">
        <v>5.33</v>
      </c>
      <c r="G28" s="32">
        <v>0.94699999999999995</v>
      </c>
      <c r="H28" s="32">
        <v>1E-3</v>
      </c>
      <c r="I28" s="32">
        <v>2.5999999999999999E-2</v>
      </c>
      <c r="J28" s="32">
        <v>0.21299999999999999</v>
      </c>
    </row>
    <row r="29" spans="1:10" x14ac:dyDescent="0.3">
      <c r="A29" s="32" t="s">
        <v>178</v>
      </c>
      <c r="B29" s="32">
        <v>6</v>
      </c>
      <c r="C29" s="32">
        <v>67</v>
      </c>
      <c r="D29" s="32">
        <v>4</v>
      </c>
      <c r="E29" s="32">
        <v>0</v>
      </c>
      <c r="F29" s="32">
        <v>10.99</v>
      </c>
      <c r="G29" s="32">
        <v>0.89</v>
      </c>
      <c r="H29" s="32">
        <v>1E-3</v>
      </c>
      <c r="I29" s="32">
        <v>3.6999999999999998E-2</v>
      </c>
      <c r="J29" s="32">
        <v>0.55200000000000005</v>
      </c>
    </row>
    <row r="30" spans="1:10" x14ac:dyDescent="0.3">
      <c r="A30" s="32" t="s">
        <v>178</v>
      </c>
      <c r="B30" s="32">
        <v>8</v>
      </c>
      <c r="C30" s="32">
        <v>63</v>
      </c>
      <c r="D30" s="32">
        <v>10</v>
      </c>
      <c r="E30" s="32">
        <v>0</v>
      </c>
      <c r="F30" s="32">
        <v>25.11</v>
      </c>
      <c r="G30" s="32">
        <v>0.749</v>
      </c>
      <c r="H30" s="32">
        <v>3.0000000000000001E-3</v>
      </c>
      <c r="I30" s="32">
        <v>5.0999999999999997E-2</v>
      </c>
      <c r="J30" s="32">
        <v>1.6830000000000001</v>
      </c>
    </row>
    <row r="31" spans="1:10" x14ac:dyDescent="0.3">
      <c r="A31" s="32" t="s">
        <v>178</v>
      </c>
      <c r="B31" s="32">
        <v>10</v>
      </c>
      <c r="C31" s="32">
        <v>53</v>
      </c>
      <c r="D31" s="32">
        <v>14</v>
      </c>
      <c r="E31" s="32">
        <v>0</v>
      </c>
      <c r="F31" s="32">
        <v>44.9</v>
      </c>
      <c r="G31" s="32">
        <v>0.55100000000000005</v>
      </c>
      <c r="H31" s="32">
        <v>3.0000000000000001E-3</v>
      </c>
      <c r="I31" s="32">
        <v>5.8999999999999997E-2</v>
      </c>
      <c r="J31" s="32">
        <v>3.661</v>
      </c>
    </row>
    <row r="32" spans="1:10" x14ac:dyDescent="0.3">
      <c r="A32" s="32" t="s">
        <v>178</v>
      </c>
      <c r="B32" s="32">
        <v>12</v>
      </c>
      <c r="C32" s="32">
        <v>39</v>
      </c>
      <c r="D32" s="32">
        <v>17</v>
      </c>
      <c r="E32" s="32">
        <v>3</v>
      </c>
      <c r="F32" s="32">
        <v>68.92</v>
      </c>
      <c r="G32" s="32">
        <v>0.311</v>
      </c>
      <c r="H32" s="32">
        <v>3.0000000000000001E-3</v>
      </c>
      <c r="I32" s="32">
        <v>5.5E-2</v>
      </c>
      <c r="J32" s="32">
        <v>6.5430000000000001</v>
      </c>
    </row>
    <row r="33" spans="1:10" x14ac:dyDescent="0.3">
      <c r="A33" s="32" t="s">
        <v>178</v>
      </c>
      <c r="B33" s="32">
        <v>14</v>
      </c>
      <c r="C33" s="32">
        <v>19</v>
      </c>
      <c r="D33" s="32">
        <v>11</v>
      </c>
      <c r="E33" s="32">
        <v>0</v>
      </c>
      <c r="F33" s="32">
        <v>86.91</v>
      </c>
      <c r="G33" s="32">
        <v>0.13100000000000001</v>
      </c>
      <c r="H33" s="32">
        <v>2E-3</v>
      </c>
      <c r="I33" s="32">
        <v>4.2000000000000003E-2</v>
      </c>
      <c r="J33" s="32">
        <v>9.0630000000000006</v>
      </c>
    </row>
    <row r="34" spans="1:10" x14ac:dyDescent="0.3">
      <c r="A34" s="32" t="s">
        <v>178</v>
      </c>
      <c r="B34" s="32">
        <v>16</v>
      </c>
      <c r="C34" s="32">
        <v>8</v>
      </c>
      <c r="D34" s="32">
        <v>3</v>
      </c>
      <c r="E34" s="32">
        <v>0</v>
      </c>
      <c r="F34" s="32">
        <v>91.82</v>
      </c>
      <c r="G34" s="32">
        <v>8.2000000000000003E-2</v>
      </c>
      <c r="H34" s="32">
        <v>1E-3</v>
      </c>
      <c r="I34" s="32">
        <v>3.5000000000000003E-2</v>
      </c>
      <c r="J34" s="32">
        <v>9.8480000000000008</v>
      </c>
    </row>
    <row r="35" spans="1:10" x14ac:dyDescent="0.3">
      <c r="A35" s="32" t="s">
        <v>178</v>
      </c>
      <c r="B35" s="32">
        <v>18</v>
      </c>
      <c r="C35" s="32">
        <v>5</v>
      </c>
      <c r="D35" s="32">
        <v>5</v>
      </c>
      <c r="E35" s="32">
        <v>0</v>
      </c>
      <c r="F35" s="32">
        <v>100</v>
      </c>
      <c r="G35" s="32">
        <v>0</v>
      </c>
      <c r="H35" s="32">
        <v>0</v>
      </c>
      <c r="I35" s="32">
        <v>0</v>
      </c>
      <c r="J35" s="32">
        <v>11.32</v>
      </c>
    </row>
    <row r="36" spans="1:10" x14ac:dyDescent="0.3">
      <c r="B36" s="32" t="s">
        <v>263</v>
      </c>
    </row>
    <row r="37" spans="1:10" x14ac:dyDescent="0.3">
      <c r="B37" s="32" t="s">
        <v>150</v>
      </c>
      <c r="C37" s="32" t="s">
        <v>151</v>
      </c>
      <c r="D37" s="32" t="s">
        <v>152</v>
      </c>
      <c r="E37" s="32" t="s">
        <v>153</v>
      </c>
      <c r="F37" s="32" t="s">
        <v>154</v>
      </c>
      <c r="G37" s="32" t="s">
        <v>155</v>
      </c>
      <c r="H37" s="32" t="s">
        <v>156</v>
      </c>
      <c r="I37" s="32" t="s">
        <v>157</v>
      </c>
      <c r="J37" s="32" t="s">
        <v>158</v>
      </c>
    </row>
    <row r="38" spans="1:10" x14ac:dyDescent="0.3">
      <c r="A38" s="32" t="s">
        <v>159</v>
      </c>
      <c r="B38" s="32">
        <v>0</v>
      </c>
      <c r="C38" s="32">
        <v>125</v>
      </c>
      <c r="D38" s="32">
        <v>0</v>
      </c>
      <c r="E38" s="32">
        <v>0</v>
      </c>
      <c r="F38" s="32">
        <v>0</v>
      </c>
      <c r="G38" s="32">
        <v>1</v>
      </c>
      <c r="H38" s="32">
        <v>0</v>
      </c>
      <c r="I38" s="32">
        <v>0</v>
      </c>
      <c r="J38" s="32">
        <v>0</v>
      </c>
    </row>
    <row r="39" spans="1:10" x14ac:dyDescent="0.3">
      <c r="A39" s="32" t="s">
        <v>159</v>
      </c>
      <c r="B39" s="32">
        <v>2</v>
      </c>
      <c r="C39" s="32">
        <v>125</v>
      </c>
      <c r="D39" s="32">
        <v>0</v>
      </c>
      <c r="E39" s="32">
        <v>0</v>
      </c>
      <c r="F39" s="32">
        <v>0</v>
      </c>
      <c r="G39" s="32">
        <v>1</v>
      </c>
      <c r="H39" s="32">
        <v>0</v>
      </c>
      <c r="I39" s="32">
        <v>0</v>
      </c>
      <c r="J39" s="32">
        <v>0</v>
      </c>
    </row>
    <row r="40" spans="1:10" x14ac:dyDescent="0.3">
      <c r="A40" s="32" t="s">
        <v>159</v>
      </c>
      <c r="B40" s="32">
        <v>6</v>
      </c>
      <c r="C40" s="32">
        <v>125</v>
      </c>
      <c r="D40" s="32">
        <v>0</v>
      </c>
      <c r="E40" s="32">
        <v>6</v>
      </c>
      <c r="F40" s="32">
        <v>0</v>
      </c>
      <c r="G40" s="32">
        <v>1</v>
      </c>
      <c r="H40" s="32">
        <v>0</v>
      </c>
      <c r="I40" s="32">
        <v>0</v>
      </c>
      <c r="J40" s="32">
        <v>0</v>
      </c>
    </row>
    <row r="41" spans="1:10" x14ac:dyDescent="0.3">
      <c r="A41" s="32" t="s">
        <v>159</v>
      </c>
      <c r="B41" s="32">
        <v>10</v>
      </c>
      <c r="C41" s="32">
        <v>119</v>
      </c>
      <c r="D41" s="32">
        <v>0</v>
      </c>
      <c r="E41" s="32">
        <v>3</v>
      </c>
      <c r="F41" s="32">
        <v>0</v>
      </c>
      <c r="G41" s="32">
        <v>1</v>
      </c>
      <c r="H41" s="32">
        <v>0</v>
      </c>
      <c r="I41" s="32">
        <v>0</v>
      </c>
      <c r="J41" s="32">
        <v>0</v>
      </c>
    </row>
    <row r="42" spans="1:10" x14ac:dyDescent="0.3">
      <c r="A42" s="32" t="s">
        <v>159</v>
      </c>
      <c r="B42" s="32">
        <v>14</v>
      </c>
      <c r="C42" s="32">
        <v>116</v>
      </c>
      <c r="D42" s="32">
        <v>0</v>
      </c>
      <c r="E42" s="32">
        <v>3</v>
      </c>
      <c r="F42" s="32">
        <v>0</v>
      </c>
      <c r="G42" s="32">
        <v>1</v>
      </c>
      <c r="H42" s="32">
        <v>0</v>
      </c>
      <c r="I42" s="32">
        <v>0</v>
      </c>
      <c r="J42" s="32">
        <v>0</v>
      </c>
    </row>
    <row r="43" spans="1:10" x14ac:dyDescent="0.3">
      <c r="A43" s="32" t="s">
        <v>159</v>
      </c>
      <c r="B43" s="32">
        <v>18</v>
      </c>
      <c r="C43" s="32">
        <v>113</v>
      </c>
      <c r="D43" s="32">
        <v>13</v>
      </c>
      <c r="E43" s="32">
        <v>2</v>
      </c>
      <c r="F43" s="32">
        <v>11.5</v>
      </c>
      <c r="G43" s="32">
        <v>0.88500000000000001</v>
      </c>
      <c r="H43" s="32">
        <v>1E-3</v>
      </c>
      <c r="I43" s="32">
        <v>0.03</v>
      </c>
      <c r="J43" s="32">
        <v>2.0710000000000002</v>
      </c>
    </row>
    <row r="44" spans="1:10" x14ac:dyDescent="0.3">
      <c r="A44" s="32" t="s">
        <v>159</v>
      </c>
      <c r="B44" s="32">
        <v>22</v>
      </c>
      <c r="C44" s="32">
        <v>98</v>
      </c>
      <c r="D44" s="32">
        <v>13</v>
      </c>
      <c r="E44" s="32">
        <v>5</v>
      </c>
      <c r="F44" s="32">
        <v>23.24</v>
      </c>
      <c r="G44" s="32">
        <v>0.76800000000000002</v>
      </c>
      <c r="H44" s="32">
        <v>2E-3</v>
      </c>
      <c r="I44" s="32">
        <v>0.04</v>
      </c>
      <c r="J44" s="32">
        <v>4.6529999999999996</v>
      </c>
    </row>
    <row r="45" spans="1:10" x14ac:dyDescent="0.3">
      <c r="A45" s="32" t="s">
        <v>159</v>
      </c>
      <c r="B45" s="32">
        <v>26</v>
      </c>
      <c r="C45" s="32">
        <v>80</v>
      </c>
      <c r="D45" s="32">
        <v>19</v>
      </c>
      <c r="E45" s="32">
        <v>3</v>
      </c>
      <c r="F45" s="32">
        <v>41.47</v>
      </c>
      <c r="G45" s="32">
        <v>0.58499999999999996</v>
      </c>
      <c r="H45" s="32">
        <v>2E-3</v>
      </c>
      <c r="I45" s="32">
        <v>4.8000000000000001E-2</v>
      </c>
      <c r="J45" s="32">
        <v>9.3930000000000007</v>
      </c>
    </row>
    <row r="46" spans="1:10" x14ac:dyDescent="0.3">
      <c r="A46" s="32" t="s">
        <v>159</v>
      </c>
      <c r="B46" s="32">
        <v>30</v>
      </c>
      <c r="C46" s="32">
        <v>58</v>
      </c>
      <c r="D46" s="32">
        <v>26</v>
      </c>
      <c r="E46" s="32">
        <v>2</v>
      </c>
      <c r="F46" s="32">
        <v>67.709999999999994</v>
      </c>
      <c r="G46" s="32">
        <v>0.32300000000000001</v>
      </c>
      <c r="H46" s="32">
        <v>2E-3</v>
      </c>
      <c r="I46" s="32">
        <v>4.5999999999999999E-2</v>
      </c>
      <c r="J46" s="32">
        <v>17.263999999999999</v>
      </c>
    </row>
    <row r="47" spans="1:10" x14ac:dyDescent="0.3">
      <c r="A47" s="32" t="s">
        <v>159</v>
      </c>
      <c r="B47" s="32">
        <v>34</v>
      </c>
      <c r="C47" s="32">
        <v>30</v>
      </c>
      <c r="D47" s="32">
        <v>15</v>
      </c>
      <c r="E47" s="32">
        <v>0</v>
      </c>
      <c r="F47" s="32">
        <v>83.85</v>
      </c>
      <c r="G47" s="32">
        <v>0.161</v>
      </c>
      <c r="H47" s="32">
        <v>1E-3</v>
      </c>
      <c r="I47" s="32">
        <v>3.6999999999999998E-2</v>
      </c>
      <c r="J47" s="32">
        <v>22.753</v>
      </c>
    </row>
    <row r="48" spans="1:10" x14ac:dyDescent="0.3">
      <c r="A48" s="32" t="s">
        <v>159</v>
      </c>
      <c r="B48" s="32">
        <v>38</v>
      </c>
      <c r="C48" s="32">
        <v>15</v>
      </c>
      <c r="D48" s="32">
        <v>10</v>
      </c>
      <c r="E48" s="32">
        <v>0</v>
      </c>
      <c r="F48" s="32">
        <v>94.62</v>
      </c>
      <c r="G48" s="32">
        <v>5.3999999999999999E-2</v>
      </c>
      <c r="H48" s="32">
        <v>1E-3</v>
      </c>
      <c r="I48" s="32">
        <v>2.3E-2</v>
      </c>
      <c r="J48" s="32">
        <v>26.844000000000001</v>
      </c>
    </row>
    <row r="49" spans="1:10" x14ac:dyDescent="0.3">
      <c r="A49" s="32" t="s">
        <v>159</v>
      </c>
      <c r="B49" s="32">
        <v>42</v>
      </c>
      <c r="C49" s="32">
        <v>5</v>
      </c>
      <c r="D49" s="32">
        <v>3</v>
      </c>
      <c r="E49" s="32">
        <v>0</v>
      </c>
      <c r="F49" s="32">
        <v>97.85</v>
      </c>
      <c r="G49" s="32">
        <v>2.1999999999999999E-2</v>
      </c>
      <c r="H49" s="32">
        <v>0</v>
      </c>
      <c r="I49" s="32">
        <v>1.4999999999999999E-2</v>
      </c>
      <c r="J49" s="32">
        <v>28.2</v>
      </c>
    </row>
    <row r="50" spans="1:10" x14ac:dyDescent="0.3">
      <c r="A50" s="32" t="s">
        <v>159</v>
      </c>
      <c r="B50" s="32">
        <v>46</v>
      </c>
      <c r="C50" s="32">
        <v>2</v>
      </c>
      <c r="D50" s="32">
        <v>2</v>
      </c>
      <c r="E50" s="32">
        <v>0</v>
      </c>
      <c r="F50" s="32">
        <v>100</v>
      </c>
      <c r="G50" s="32">
        <v>0</v>
      </c>
      <c r="H50" s="32">
        <v>0</v>
      </c>
      <c r="I50" s="32">
        <v>0</v>
      </c>
      <c r="J50" s="32">
        <v>29.19</v>
      </c>
    </row>
    <row r="51" spans="1:10" x14ac:dyDescent="0.3">
      <c r="B51" s="32" t="s">
        <v>284</v>
      </c>
    </row>
    <row r="52" spans="1:10" x14ac:dyDescent="0.3">
      <c r="B52" s="32" t="s">
        <v>150</v>
      </c>
      <c r="C52" s="32" t="s">
        <v>151</v>
      </c>
      <c r="D52" s="32" t="s">
        <v>152</v>
      </c>
      <c r="E52" s="32" t="s">
        <v>153</v>
      </c>
      <c r="F52" s="32" t="s">
        <v>154</v>
      </c>
      <c r="G52" s="32" t="s">
        <v>155</v>
      </c>
      <c r="H52" s="32" t="s">
        <v>156</v>
      </c>
      <c r="I52" s="32" t="s">
        <v>157</v>
      </c>
      <c r="J52" s="32" t="s">
        <v>158</v>
      </c>
    </row>
    <row r="53" spans="1:10" x14ac:dyDescent="0.3">
      <c r="A53" s="32" t="s">
        <v>179</v>
      </c>
      <c r="B53" s="32">
        <v>0</v>
      </c>
      <c r="C53" s="32">
        <v>125</v>
      </c>
      <c r="D53" s="32">
        <v>0</v>
      </c>
      <c r="E53" s="32">
        <v>0</v>
      </c>
      <c r="F53" s="32">
        <v>0</v>
      </c>
      <c r="G53" s="32">
        <v>1</v>
      </c>
      <c r="H53" s="32">
        <v>0</v>
      </c>
      <c r="I53" s="32">
        <v>0</v>
      </c>
      <c r="J53" s="32">
        <v>0</v>
      </c>
    </row>
    <row r="54" spans="1:10" x14ac:dyDescent="0.3">
      <c r="A54" s="32" t="s">
        <v>179</v>
      </c>
      <c r="B54" s="32">
        <v>2</v>
      </c>
      <c r="C54" s="32">
        <v>125</v>
      </c>
      <c r="D54" s="32">
        <v>0</v>
      </c>
      <c r="E54" s="32">
        <v>0</v>
      </c>
      <c r="F54" s="32">
        <v>0</v>
      </c>
      <c r="G54" s="32">
        <v>1</v>
      </c>
      <c r="H54" s="32">
        <v>0</v>
      </c>
      <c r="I54" s="32">
        <v>0</v>
      </c>
      <c r="J54" s="32">
        <v>0</v>
      </c>
    </row>
    <row r="55" spans="1:10" x14ac:dyDescent="0.3">
      <c r="A55" s="32" t="s">
        <v>179</v>
      </c>
      <c r="B55" s="32">
        <v>6</v>
      </c>
      <c r="C55" s="32">
        <v>125</v>
      </c>
      <c r="D55" s="32">
        <v>3</v>
      </c>
      <c r="E55" s="32">
        <v>2</v>
      </c>
      <c r="F55" s="32">
        <v>2.4</v>
      </c>
      <c r="G55" s="32">
        <v>0.97599999999999998</v>
      </c>
      <c r="H55" s="32">
        <v>0</v>
      </c>
      <c r="I55" s="32">
        <v>1.4E-2</v>
      </c>
      <c r="J55" s="32">
        <v>0.14399999999999999</v>
      </c>
    </row>
    <row r="56" spans="1:10" x14ac:dyDescent="0.3">
      <c r="A56" s="32" t="s">
        <v>179</v>
      </c>
      <c r="B56" s="32">
        <v>10</v>
      </c>
      <c r="C56" s="32">
        <v>120</v>
      </c>
      <c r="D56" s="32">
        <v>2</v>
      </c>
      <c r="E56" s="32">
        <v>0</v>
      </c>
      <c r="F56" s="32">
        <v>4.03</v>
      </c>
      <c r="G56" s="32">
        <v>0.96</v>
      </c>
      <c r="H56" s="32">
        <v>0</v>
      </c>
      <c r="I56" s="32">
        <v>1.7999999999999999E-2</v>
      </c>
      <c r="J56" s="32">
        <v>0.307</v>
      </c>
    </row>
    <row r="57" spans="1:10" x14ac:dyDescent="0.3">
      <c r="A57" s="32" t="s">
        <v>179</v>
      </c>
      <c r="B57" s="32">
        <v>14</v>
      </c>
      <c r="C57" s="32">
        <v>118</v>
      </c>
      <c r="D57" s="32">
        <v>12</v>
      </c>
      <c r="E57" s="32">
        <v>3</v>
      </c>
      <c r="F57" s="32">
        <v>13.79</v>
      </c>
      <c r="G57" s="32">
        <v>0.86199999999999999</v>
      </c>
      <c r="H57" s="32">
        <v>1E-3</v>
      </c>
      <c r="I57" s="32">
        <v>3.1E-2</v>
      </c>
      <c r="J57" s="32">
        <v>1.673</v>
      </c>
    </row>
    <row r="58" spans="1:10" x14ac:dyDescent="0.3">
      <c r="A58" s="32" t="s">
        <v>179</v>
      </c>
      <c r="B58" s="32">
        <v>18</v>
      </c>
      <c r="C58" s="32">
        <v>103</v>
      </c>
      <c r="D58" s="32">
        <v>52</v>
      </c>
      <c r="E58" s="32">
        <v>0</v>
      </c>
      <c r="F58" s="32">
        <v>57.31</v>
      </c>
      <c r="G58" s="32">
        <v>0.42699999999999999</v>
      </c>
      <c r="H58" s="32">
        <v>2E-3</v>
      </c>
      <c r="I58" s="32">
        <v>4.4999999999999998E-2</v>
      </c>
      <c r="J58" s="32">
        <v>9.5079999999999991</v>
      </c>
    </row>
    <row r="59" spans="1:10" x14ac:dyDescent="0.3">
      <c r="A59" s="32" t="s">
        <v>179</v>
      </c>
      <c r="B59" s="32">
        <v>22</v>
      </c>
      <c r="C59" s="32">
        <v>51</v>
      </c>
      <c r="D59" s="32">
        <v>34</v>
      </c>
      <c r="E59" s="32">
        <v>0</v>
      </c>
      <c r="F59" s="32">
        <v>85.77</v>
      </c>
      <c r="G59" s="32">
        <v>0.14199999999999999</v>
      </c>
      <c r="H59" s="32">
        <v>1E-3</v>
      </c>
      <c r="I59" s="32">
        <v>3.2000000000000001E-2</v>
      </c>
      <c r="J59" s="32">
        <v>15.769</v>
      </c>
    </row>
    <row r="60" spans="1:10" x14ac:dyDescent="0.3">
      <c r="A60" s="32" t="s">
        <v>179</v>
      </c>
      <c r="B60" s="32">
        <v>26</v>
      </c>
      <c r="C60" s="32">
        <v>17</v>
      </c>
      <c r="D60" s="32">
        <v>17</v>
      </c>
      <c r="E60" s="32">
        <v>0</v>
      </c>
      <c r="F60" s="32">
        <v>100</v>
      </c>
      <c r="G60" s="32">
        <v>0</v>
      </c>
      <c r="H60" s="32">
        <v>0</v>
      </c>
      <c r="I60" s="32">
        <v>0</v>
      </c>
      <c r="J60" s="32">
        <v>19.468</v>
      </c>
    </row>
    <row r="61" spans="1:10" x14ac:dyDescent="0.3">
      <c r="B61" s="32" t="s">
        <v>285</v>
      </c>
    </row>
    <row r="62" spans="1:10" x14ac:dyDescent="0.3">
      <c r="B62" s="32" t="s">
        <v>150</v>
      </c>
      <c r="C62" s="32" t="s">
        <v>151</v>
      </c>
      <c r="D62" s="32" t="s">
        <v>152</v>
      </c>
      <c r="E62" s="32" t="s">
        <v>153</v>
      </c>
      <c r="F62" s="32" t="s">
        <v>154</v>
      </c>
      <c r="G62" s="32" t="s">
        <v>155</v>
      </c>
      <c r="H62" s="32" t="s">
        <v>156</v>
      </c>
      <c r="I62" s="32" t="s">
        <v>157</v>
      </c>
      <c r="J62" s="32" t="s">
        <v>158</v>
      </c>
    </row>
    <row r="63" spans="1:10" x14ac:dyDescent="0.3">
      <c r="A63" s="32" t="s">
        <v>180</v>
      </c>
      <c r="B63" s="32">
        <v>0</v>
      </c>
      <c r="C63" s="32">
        <v>90</v>
      </c>
      <c r="D63" s="32">
        <v>0</v>
      </c>
      <c r="E63" s="32">
        <v>0</v>
      </c>
      <c r="F63" s="32">
        <v>0</v>
      </c>
      <c r="G63" s="32">
        <v>1</v>
      </c>
      <c r="H63" s="32">
        <v>0</v>
      </c>
      <c r="I63" s="32">
        <v>0</v>
      </c>
      <c r="J63" s="32">
        <v>0</v>
      </c>
    </row>
    <row r="64" spans="1:10" x14ac:dyDescent="0.3">
      <c r="A64" s="32" t="s">
        <v>180</v>
      </c>
      <c r="B64" s="32">
        <v>2</v>
      </c>
      <c r="C64" s="32">
        <v>90</v>
      </c>
      <c r="D64" s="32">
        <v>0</v>
      </c>
      <c r="E64" s="32">
        <v>0</v>
      </c>
      <c r="F64" s="32">
        <v>0</v>
      </c>
      <c r="G64" s="32">
        <v>1</v>
      </c>
      <c r="H64" s="32">
        <v>0</v>
      </c>
      <c r="I64" s="32">
        <v>0</v>
      </c>
      <c r="J64" s="32">
        <v>0</v>
      </c>
    </row>
    <row r="65" spans="1:10" x14ac:dyDescent="0.3">
      <c r="A65" s="32" t="s">
        <v>180</v>
      </c>
      <c r="B65" s="32">
        <v>6</v>
      </c>
      <c r="C65" s="32">
        <v>90</v>
      </c>
      <c r="D65" s="32">
        <v>3</v>
      </c>
      <c r="E65" s="32">
        <v>4</v>
      </c>
      <c r="F65" s="32">
        <v>3.33</v>
      </c>
      <c r="G65" s="32">
        <v>0.96699999999999997</v>
      </c>
      <c r="H65" s="32">
        <v>0</v>
      </c>
      <c r="I65" s="32">
        <v>1.9E-2</v>
      </c>
      <c r="J65" s="32">
        <v>0.2</v>
      </c>
    </row>
    <row r="66" spans="1:10" x14ac:dyDescent="0.3">
      <c r="A66" s="32" t="s">
        <v>180</v>
      </c>
      <c r="B66" s="32">
        <v>10</v>
      </c>
      <c r="C66" s="32">
        <v>83</v>
      </c>
      <c r="D66" s="32">
        <v>3</v>
      </c>
      <c r="E66" s="32">
        <v>2</v>
      </c>
      <c r="F66" s="32">
        <v>6.83</v>
      </c>
      <c r="G66" s="32">
        <v>0.93200000000000005</v>
      </c>
      <c r="H66" s="32">
        <v>1E-3</v>
      </c>
      <c r="I66" s="32">
        <v>2.7E-2</v>
      </c>
      <c r="J66" s="32">
        <v>0.54900000000000004</v>
      </c>
    </row>
    <row r="67" spans="1:10" x14ac:dyDescent="0.3">
      <c r="A67" s="32" t="s">
        <v>180</v>
      </c>
      <c r="B67" s="32">
        <v>14</v>
      </c>
      <c r="C67" s="32">
        <v>78</v>
      </c>
      <c r="D67" s="32">
        <v>9</v>
      </c>
      <c r="E67" s="32">
        <v>2</v>
      </c>
      <c r="F67" s="32">
        <v>17.579999999999998</v>
      </c>
      <c r="G67" s="32">
        <v>0.82399999999999995</v>
      </c>
      <c r="H67" s="32">
        <v>2E-3</v>
      </c>
      <c r="I67" s="32">
        <v>4.1000000000000002E-2</v>
      </c>
      <c r="J67" s="32">
        <v>2.0539999999999998</v>
      </c>
    </row>
    <row r="68" spans="1:10" x14ac:dyDescent="0.3">
      <c r="A68" s="32" t="s">
        <v>180</v>
      </c>
      <c r="B68" s="32">
        <v>18</v>
      </c>
      <c r="C68" s="32">
        <v>67</v>
      </c>
      <c r="D68" s="32">
        <v>18</v>
      </c>
      <c r="E68" s="32">
        <v>1</v>
      </c>
      <c r="F68" s="32">
        <v>39.72</v>
      </c>
      <c r="G68" s="32">
        <v>0.60299999999999998</v>
      </c>
      <c r="H68" s="32">
        <v>3.0000000000000001E-3</v>
      </c>
      <c r="I68" s="32">
        <v>5.3999999999999999E-2</v>
      </c>
      <c r="J68" s="32">
        <v>6.04</v>
      </c>
    </row>
    <row r="69" spans="1:10" x14ac:dyDescent="0.3">
      <c r="A69" s="32" t="s">
        <v>180</v>
      </c>
      <c r="B69" s="32">
        <v>22</v>
      </c>
      <c r="C69" s="32">
        <v>48</v>
      </c>
      <c r="D69" s="32">
        <v>25</v>
      </c>
      <c r="E69" s="32">
        <v>1</v>
      </c>
      <c r="F69" s="32">
        <v>71.12</v>
      </c>
      <c r="G69" s="32">
        <v>0.28899999999999998</v>
      </c>
      <c r="H69" s="32">
        <v>3.0000000000000001E-3</v>
      </c>
      <c r="I69" s="32">
        <v>5.0999999999999997E-2</v>
      </c>
      <c r="J69" s="32">
        <v>12.946999999999999</v>
      </c>
    </row>
    <row r="70" spans="1:10" x14ac:dyDescent="0.3">
      <c r="A70" s="32" t="s">
        <v>180</v>
      </c>
      <c r="B70" s="32">
        <v>26</v>
      </c>
      <c r="C70" s="32">
        <v>22</v>
      </c>
      <c r="D70" s="32">
        <v>16</v>
      </c>
      <c r="E70" s="32">
        <v>0</v>
      </c>
      <c r="F70" s="32">
        <v>92.12</v>
      </c>
      <c r="G70" s="32">
        <v>7.9000000000000001E-2</v>
      </c>
      <c r="H70" s="32">
        <v>1E-3</v>
      </c>
      <c r="I70" s="32">
        <v>3.1E-2</v>
      </c>
      <c r="J70" s="32">
        <v>18.408999999999999</v>
      </c>
    </row>
    <row r="71" spans="1:10" x14ac:dyDescent="0.3">
      <c r="A71" s="32" t="s">
        <v>180</v>
      </c>
      <c r="B71" s="32">
        <v>30</v>
      </c>
      <c r="C71" s="32">
        <v>6</v>
      </c>
      <c r="D71" s="32">
        <v>6</v>
      </c>
      <c r="E71" s="32">
        <v>0</v>
      </c>
      <c r="F71" s="32">
        <v>100</v>
      </c>
      <c r="G71" s="32">
        <v>0</v>
      </c>
      <c r="H71" s="32">
        <v>0</v>
      </c>
      <c r="I71" s="32">
        <v>0</v>
      </c>
      <c r="J71" s="32">
        <v>20.771999999999998</v>
      </c>
    </row>
    <row r="76" spans="1:10" x14ac:dyDescent="0.3">
      <c r="A76" s="5" t="s">
        <v>181</v>
      </c>
      <c r="B76" s="32" t="s">
        <v>185</v>
      </c>
    </row>
    <row r="77" spans="1:10" x14ac:dyDescent="0.3">
      <c r="B77" s="32" t="s">
        <v>286</v>
      </c>
    </row>
    <row r="78" spans="1:10" x14ac:dyDescent="0.3">
      <c r="A78" s="32" t="s">
        <v>352</v>
      </c>
      <c r="B78" s="32" t="s">
        <v>150</v>
      </c>
      <c r="C78" s="32" t="s">
        <v>151</v>
      </c>
      <c r="D78" s="32" t="s">
        <v>152</v>
      </c>
      <c r="E78" s="32" t="s">
        <v>153</v>
      </c>
      <c r="F78" s="32" t="s">
        <v>154</v>
      </c>
      <c r="G78" s="32" t="s">
        <v>155</v>
      </c>
      <c r="H78" s="32" t="s">
        <v>156</v>
      </c>
      <c r="I78" s="32" t="s">
        <v>157</v>
      </c>
      <c r="J78" s="32" t="s">
        <v>158</v>
      </c>
    </row>
    <row r="79" spans="1:10" x14ac:dyDescent="0.3">
      <c r="A79" s="32" t="s">
        <v>352</v>
      </c>
      <c r="B79" s="32">
        <v>0</v>
      </c>
      <c r="C79" s="32">
        <v>120</v>
      </c>
      <c r="D79" s="32">
        <v>0</v>
      </c>
      <c r="E79" s="32">
        <v>0</v>
      </c>
      <c r="F79" s="32">
        <v>0</v>
      </c>
      <c r="G79" s="32">
        <v>1</v>
      </c>
      <c r="H79" s="32">
        <v>0</v>
      </c>
      <c r="I79" s="32">
        <v>0</v>
      </c>
      <c r="J79" s="32">
        <v>0</v>
      </c>
    </row>
    <row r="80" spans="1:10" x14ac:dyDescent="0.3">
      <c r="A80" s="32" t="s">
        <v>11</v>
      </c>
      <c r="B80" s="32">
        <v>2</v>
      </c>
      <c r="C80" s="32">
        <v>120</v>
      </c>
      <c r="D80" s="32">
        <v>0</v>
      </c>
      <c r="E80" s="32">
        <v>0</v>
      </c>
      <c r="F80" s="32">
        <v>0</v>
      </c>
      <c r="G80" s="32">
        <v>1</v>
      </c>
      <c r="H80" s="32">
        <v>0</v>
      </c>
      <c r="I80" s="32">
        <v>0</v>
      </c>
      <c r="J80" s="32">
        <v>0</v>
      </c>
    </row>
    <row r="81" spans="1:10" x14ac:dyDescent="0.3">
      <c r="A81" s="32" t="s">
        <v>11</v>
      </c>
      <c r="B81" s="32">
        <v>4</v>
      </c>
      <c r="C81" s="32">
        <v>120</v>
      </c>
      <c r="D81" s="32">
        <v>0</v>
      </c>
      <c r="E81" s="32">
        <v>10</v>
      </c>
      <c r="F81" s="32">
        <v>0</v>
      </c>
      <c r="G81" s="32">
        <v>1</v>
      </c>
      <c r="H81" s="32">
        <v>0</v>
      </c>
      <c r="I81" s="32">
        <v>0</v>
      </c>
      <c r="J81" s="32">
        <v>0</v>
      </c>
    </row>
    <row r="82" spans="1:10" x14ac:dyDescent="0.3">
      <c r="A82" s="32" t="s">
        <v>11</v>
      </c>
      <c r="B82" s="32">
        <v>6</v>
      </c>
      <c r="C82" s="32">
        <v>110</v>
      </c>
      <c r="D82" s="32">
        <v>0</v>
      </c>
      <c r="E82" s="32">
        <v>5</v>
      </c>
      <c r="F82" s="32">
        <v>0</v>
      </c>
      <c r="G82" s="32">
        <v>1</v>
      </c>
      <c r="H82" s="32">
        <v>0</v>
      </c>
      <c r="I82" s="32">
        <v>0</v>
      </c>
      <c r="J82" s="32">
        <v>0</v>
      </c>
    </row>
    <row r="83" spans="1:10" x14ac:dyDescent="0.3">
      <c r="A83" s="32" t="s">
        <v>11</v>
      </c>
      <c r="B83" s="32">
        <v>8</v>
      </c>
      <c r="C83" s="32">
        <v>105</v>
      </c>
      <c r="D83" s="32">
        <v>0</v>
      </c>
      <c r="E83" s="32">
        <v>4</v>
      </c>
      <c r="F83" s="32">
        <v>0</v>
      </c>
      <c r="G83" s="32">
        <v>1</v>
      </c>
      <c r="H83" s="32">
        <v>0</v>
      </c>
      <c r="I83" s="32">
        <v>0</v>
      </c>
      <c r="J83" s="32">
        <v>0</v>
      </c>
    </row>
    <row r="84" spans="1:10" x14ac:dyDescent="0.3">
      <c r="A84" s="32" t="s">
        <v>11</v>
      </c>
      <c r="B84" s="32">
        <v>10</v>
      </c>
      <c r="C84" s="32">
        <v>101</v>
      </c>
      <c r="D84" s="32">
        <v>0</v>
      </c>
      <c r="E84" s="32">
        <v>1</v>
      </c>
      <c r="F84" s="32">
        <v>0</v>
      </c>
      <c r="G84" s="32">
        <v>1</v>
      </c>
      <c r="H84" s="32">
        <v>0</v>
      </c>
      <c r="I84" s="32">
        <v>0</v>
      </c>
      <c r="J84" s="32">
        <v>0</v>
      </c>
    </row>
    <row r="85" spans="1:10" x14ac:dyDescent="0.3">
      <c r="A85" s="32" t="s">
        <v>11</v>
      </c>
      <c r="B85" s="32">
        <v>12</v>
      </c>
      <c r="C85" s="32">
        <v>100</v>
      </c>
      <c r="D85" s="32">
        <v>0</v>
      </c>
      <c r="E85" s="32">
        <v>2</v>
      </c>
      <c r="F85" s="32">
        <v>0</v>
      </c>
      <c r="G85" s="32">
        <v>1</v>
      </c>
      <c r="H85" s="32">
        <v>0</v>
      </c>
      <c r="I85" s="32">
        <v>0</v>
      </c>
      <c r="J85" s="32">
        <v>0</v>
      </c>
    </row>
    <row r="86" spans="1:10" x14ac:dyDescent="0.3">
      <c r="A86" s="32" t="s">
        <v>11</v>
      </c>
      <c r="B86" s="32">
        <v>14</v>
      </c>
      <c r="C86" s="32">
        <v>98</v>
      </c>
      <c r="D86" s="32">
        <v>0</v>
      </c>
      <c r="E86" s="32">
        <v>4</v>
      </c>
      <c r="F86" s="32">
        <v>0</v>
      </c>
      <c r="G86" s="32">
        <v>1</v>
      </c>
      <c r="H86" s="32">
        <v>0</v>
      </c>
      <c r="I86" s="32">
        <v>0</v>
      </c>
      <c r="J86" s="32">
        <v>0</v>
      </c>
    </row>
    <row r="87" spans="1:10" x14ac:dyDescent="0.3">
      <c r="A87" s="32" t="s">
        <v>11</v>
      </c>
      <c r="B87" s="32">
        <v>16</v>
      </c>
      <c r="C87" s="32">
        <v>94</v>
      </c>
      <c r="D87" s="32">
        <v>3</v>
      </c>
      <c r="E87" s="32">
        <v>0</v>
      </c>
      <c r="F87" s="32">
        <v>3.19</v>
      </c>
      <c r="G87" s="32">
        <v>0.96799999999999997</v>
      </c>
      <c r="H87" s="32">
        <v>0</v>
      </c>
      <c r="I87" s="32">
        <v>1.7999999999999999E-2</v>
      </c>
      <c r="J87" s="32">
        <v>0.51100000000000001</v>
      </c>
    </row>
    <row r="88" spans="1:10" x14ac:dyDescent="0.3">
      <c r="A88" s="32" t="s">
        <v>11</v>
      </c>
      <c r="B88" s="32">
        <v>18</v>
      </c>
      <c r="C88" s="32">
        <v>91</v>
      </c>
      <c r="D88" s="32">
        <v>7</v>
      </c>
      <c r="E88" s="32">
        <v>1</v>
      </c>
      <c r="F88" s="32">
        <v>10.64</v>
      </c>
      <c r="G88" s="32">
        <v>0.89400000000000002</v>
      </c>
      <c r="H88" s="32">
        <v>1E-3</v>
      </c>
      <c r="I88" s="32">
        <v>3.2000000000000001E-2</v>
      </c>
      <c r="J88" s="32">
        <v>1.851</v>
      </c>
    </row>
    <row r="89" spans="1:10" x14ac:dyDescent="0.3">
      <c r="A89" s="32" t="s">
        <v>11</v>
      </c>
      <c r="B89" s="32">
        <v>20</v>
      </c>
      <c r="C89" s="32">
        <v>83</v>
      </c>
      <c r="D89" s="32">
        <v>9</v>
      </c>
      <c r="E89" s="32">
        <v>3</v>
      </c>
      <c r="F89" s="32">
        <v>20.329999999999998</v>
      </c>
      <c r="G89" s="32">
        <v>0.79700000000000004</v>
      </c>
      <c r="H89" s="32">
        <v>2E-3</v>
      </c>
      <c r="I89" s="32">
        <v>4.2000000000000003E-2</v>
      </c>
      <c r="J89" s="32">
        <v>3.7890000000000001</v>
      </c>
    </row>
    <row r="90" spans="1:10" x14ac:dyDescent="0.3">
      <c r="A90" s="32" t="s">
        <v>11</v>
      </c>
      <c r="B90" s="32">
        <v>22</v>
      </c>
      <c r="C90" s="32">
        <v>71</v>
      </c>
      <c r="D90" s="32">
        <v>5</v>
      </c>
      <c r="E90" s="32">
        <v>1</v>
      </c>
      <c r="F90" s="32">
        <v>25.94</v>
      </c>
      <c r="G90" s="32">
        <v>0.74099999999999999</v>
      </c>
      <c r="H90" s="32">
        <v>2E-3</v>
      </c>
      <c r="I90" s="32">
        <v>4.5999999999999999E-2</v>
      </c>
      <c r="J90" s="32">
        <v>5.0229999999999997</v>
      </c>
    </row>
    <row r="91" spans="1:10" x14ac:dyDescent="0.3">
      <c r="A91" s="32" t="s">
        <v>11</v>
      </c>
      <c r="B91" s="32">
        <v>24</v>
      </c>
      <c r="C91" s="32">
        <v>65</v>
      </c>
      <c r="D91" s="32">
        <v>6</v>
      </c>
      <c r="E91" s="32">
        <v>1</v>
      </c>
      <c r="F91" s="32">
        <v>32.78</v>
      </c>
      <c r="G91" s="32">
        <v>0.67200000000000004</v>
      </c>
      <c r="H91" s="32">
        <v>2E-3</v>
      </c>
      <c r="I91" s="32">
        <v>4.9000000000000002E-2</v>
      </c>
      <c r="J91" s="32">
        <v>6.6639999999999997</v>
      </c>
    </row>
    <row r="92" spans="1:10" x14ac:dyDescent="0.3">
      <c r="A92" s="32" t="s">
        <v>11</v>
      </c>
      <c r="B92" s="32">
        <v>26</v>
      </c>
      <c r="C92" s="32">
        <v>58</v>
      </c>
      <c r="D92" s="32">
        <v>11</v>
      </c>
      <c r="E92" s="32">
        <v>4</v>
      </c>
      <c r="F92" s="32">
        <v>45.52</v>
      </c>
      <c r="G92" s="32">
        <v>0.54500000000000004</v>
      </c>
      <c r="H92" s="32">
        <v>3.0000000000000001E-3</v>
      </c>
      <c r="I92" s="32">
        <v>5.2999999999999999E-2</v>
      </c>
      <c r="J92" s="32">
        <v>9.9789999999999992</v>
      </c>
    </row>
    <row r="93" spans="1:10" x14ac:dyDescent="0.3">
      <c r="A93" s="32" t="s">
        <v>11</v>
      </c>
      <c r="B93" s="32">
        <v>28</v>
      </c>
      <c r="C93" s="32">
        <v>43</v>
      </c>
      <c r="D93" s="32">
        <v>12</v>
      </c>
      <c r="E93" s="32">
        <v>0</v>
      </c>
      <c r="F93" s="32">
        <v>60.73</v>
      </c>
      <c r="G93" s="32">
        <v>0.39300000000000002</v>
      </c>
      <c r="H93" s="32">
        <v>3.0000000000000001E-3</v>
      </c>
      <c r="I93" s="32">
        <v>5.2999999999999999E-2</v>
      </c>
      <c r="J93" s="32">
        <v>14.236000000000001</v>
      </c>
    </row>
    <row r="94" spans="1:10" x14ac:dyDescent="0.3">
      <c r="A94" s="32" t="s">
        <v>11</v>
      </c>
      <c r="B94" s="32">
        <v>30</v>
      </c>
      <c r="C94" s="32">
        <v>31</v>
      </c>
      <c r="D94" s="32">
        <v>6</v>
      </c>
      <c r="E94" s="32">
        <v>0</v>
      </c>
      <c r="F94" s="32">
        <v>68.33</v>
      </c>
      <c r="G94" s="32">
        <v>0.317</v>
      </c>
      <c r="H94" s="32">
        <v>3.0000000000000001E-3</v>
      </c>
      <c r="I94" s="32">
        <v>5.0999999999999997E-2</v>
      </c>
      <c r="J94" s="32">
        <v>16.515999999999998</v>
      </c>
    </row>
    <row r="95" spans="1:10" x14ac:dyDescent="0.3">
      <c r="A95" s="32" t="s">
        <v>11</v>
      </c>
      <c r="B95" s="32">
        <v>32</v>
      </c>
      <c r="C95" s="32">
        <v>25</v>
      </c>
      <c r="D95" s="32">
        <v>10</v>
      </c>
      <c r="E95" s="32">
        <v>0</v>
      </c>
      <c r="F95" s="32">
        <v>81</v>
      </c>
      <c r="G95" s="32">
        <v>0.19</v>
      </c>
      <c r="H95" s="32">
        <v>2E-3</v>
      </c>
      <c r="I95" s="32">
        <v>4.3999999999999997E-2</v>
      </c>
      <c r="J95" s="32">
        <v>20.57</v>
      </c>
    </row>
    <row r="96" spans="1:10" x14ac:dyDescent="0.3">
      <c r="A96" s="32" t="s">
        <v>11</v>
      </c>
      <c r="B96" s="32">
        <v>34</v>
      </c>
      <c r="C96" s="32">
        <v>15</v>
      </c>
      <c r="D96" s="32">
        <v>4</v>
      </c>
      <c r="E96" s="32">
        <v>0</v>
      </c>
      <c r="F96" s="32">
        <v>86.06</v>
      </c>
      <c r="G96" s="32">
        <v>0.13900000000000001</v>
      </c>
      <c r="H96" s="32">
        <v>1E-3</v>
      </c>
      <c r="I96" s="32">
        <v>3.9E-2</v>
      </c>
      <c r="J96" s="32">
        <v>22.292999999999999</v>
      </c>
    </row>
    <row r="97" spans="1:10" x14ac:dyDescent="0.3">
      <c r="A97" s="32" t="s">
        <v>11</v>
      </c>
      <c r="B97" s="32">
        <v>36</v>
      </c>
      <c r="C97" s="32">
        <v>11</v>
      </c>
      <c r="D97" s="32">
        <v>5</v>
      </c>
      <c r="E97" s="32">
        <v>0</v>
      </c>
      <c r="F97" s="32">
        <v>92.4</v>
      </c>
      <c r="G97" s="32">
        <v>7.5999999999999998E-2</v>
      </c>
      <c r="H97" s="32">
        <v>1E-3</v>
      </c>
      <c r="I97" s="32">
        <v>0.03</v>
      </c>
      <c r="J97" s="32">
        <v>24.573</v>
      </c>
    </row>
    <row r="98" spans="1:10" x14ac:dyDescent="0.3">
      <c r="A98" s="32" t="s">
        <v>11</v>
      </c>
      <c r="B98" s="32">
        <v>38</v>
      </c>
      <c r="C98" s="32">
        <v>6</v>
      </c>
      <c r="D98" s="32">
        <v>2</v>
      </c>
      <c r="E98" s="32">
        <v>0</v>
      </c>
      <c r="F98" s="32">
        <v>94.93</v>
      </c>
      <c r="G98" s="32">
        <v>5.0999999999999997E-2</v>
      </c>
      <c r="H98" s="32">
        <v>1E-3</v>
      </c>
      <c r="I98" s="32">
        <v>2.5000000000000001E-2</v>
      </c>
      <c r="J98" s="32">
        <v>25.536000000000001</v>
      </c>
    </row>
    <row r="99" spans="1:10" x14ac:dyDescent="0.3">
      <c r="A99" s="32" t="s">
        <v>11</v>
      </c>
      <c r="B99" s="32">
        <v>41</v>
      </c>
      <c r="C99" s="32">
        <v>4</v>
      </c>
      <c r="D99" s="32">
        <v>2</v>
      </c>
      <c r="E99" s="32">
        <v>0</v>
      </c>
      <c r="F99" s="32">
        <v>97.47</v>
      </c>
      <c r="G99" s="32">
        <v>2.5000000000000001E-2</v>
      </c>
      <c r="H99" s="32">
        <v>0</v>
      </c>
      <c r="I99" s="32">
        <v>1.7999999999999999E-2</v>
      </c>
      <c r="J99" s="32">
        <v>26.574999999999999</v>
      </c>
    </row>
    <row r="100" spans="1:10" x14ac:dyDescent="0.3">
      <c r="A100" s="32" t="s">
        <v>11</v>
      </c>
      <c r="B100" s="32">
        <v>44</v>
      </c>
      <c r="C100" s="32">
        <v>2</v>
      </c>
      <c r="D100" s="32">
        <v>1</v>
      </c>
      <c r="E100" s="32">
        <v>0</v>
      </c>
      <c r="F100" s="32">
        <v>98.73</v>
      </c>
      <c r="G100" s="32">
        <v>1.2999999999999999E-2</v>
      </c>
      <c r="H100" s="32">
        <v>0</v>
      </c>
      <c r="I100" s="32">
        <v>1.2999999999999999E-2</v>
      </c>
      <c r="J100" s="32">
        <v>27.132000000000001</v>
      </c>
    </row>
    <row r="101" spans="1:10" x14ac:dyDescent="0.3">
      <c r="A101" s="32" t="s">
        <v>11</v>
      </c>
      <c r="B101" s="32">
        <v>46</v>
      </c>
      <c r="C101" s="32">
        <v>1</v>
      </c>
      <c r="D101" s="32">
        <v>1</v>
      </c>
      <c r="E101" s="32">
        <v>0</v>
      </c>
      <c r="F101" s="32">
        <v>100</v>
      </c>
      <c r="G101" s="32">
        <v>0</v>
      </c>
      <c r="H101" s="32">
        <v>0</v>
      </c>
      <c r="I101" s="32">
        <v>0</v>
      </c>
      <c r="J101" s="32">
        <v>27.715</v>
      </c>
    </row>
    <row r="102" spans="1:10" x14ac:dyDescent="0.3">
      <c r="B102" s="32" t="s">
        <v>287</v>
      </c>
    </row>
    <row r="103" spans="1:10" x14ac:dyDescent="0.3">
      <c r="A103" s="32" t="s">
        <v>353</v>
      </c>
      <c r="B103" s="32" t="s">
        <v>150</v>
      </c>
      <c r="C103" s="32" t="s">
        <v>151</v>
      </c>
      <c r="D103" s="32" t="s">
        <v>152</v>
      </c>
      <c r="E103" s="32" t="s">
        <v>153</v>
      </c>
      <c r="F103" s="32" t="s">
        <v>154</v>
      </c>
      <c r="G103" s="32" t="s">
        <v>155</v>
      </c>
      <c r="H103" s="32" t="s">
        <v>156</v>
      </c>
      <c r="I103" s="32" t="s">
        <v>157</v>
      </c>
      <c r="J103" s="32" t="s">
        <v>158</v>
      </c>
    </row>
    <row r="104" spans="1:10" x14ac:dyDescent="0.3">
      <c r="A104" s="32" t="s">
        <v>353</v>
      </c>
      <c r="B104" s="32">
        <v>0</v>
      </c>
      <c r="C104" s="32">
        <v>120</v>
      </c>
      <c r="D104" s="32">
        <v>0</v>
      </c>
      <c r="E104" s="32">
        <v>0</v>
      </c>
      <c r="F104" s="32">
        <v>0</v>
      </c>
      <c r="G104" s="32">
        <v>1</v>
      </c>
      <c r="H104" s="32">
        <v>0</v>
      </c>
      <c r="I104" s="32">
        <v>0</v>
      </c>
      <c r="J104" s="32">
        <v>0</v>
      </c>
    </row>
    <row r="105" spans="1:10" x14ac:dyDescent="0.3">
      <c r="A105" s="32" t="s">
        <v>32</v>
      </c>
      <c r="B105" s="32">
        <v>2</v>
      </c>
      <c r="C105" s="32">
        <v>120</v>
      </c>
      <c r="D105" s="32">
        <v>0</v>
      </c>
      <c r="E105" s="32">
        <v>24</v>
      </c>
      <c r="F105" s="32">
        <v>0</v>
      </c>
      <c r="G105" s="32">
        <v>1</v>
      </c>
      <c r="H105" s="32">
        <v>0</v>
      </c>
      <c r="I105" s="32">
        <v>0</v>
      </c>
      <c r="J105" s="32">
        <v>0</v>
      </c>
    </row>
    <row r="106" spans="1:10" x14ac:dyDescent="0.3">
      <c r="A106" s="32" t="s">
        <v>32</v>
      </c>
      <c r="B106" s="32">
        <v>4</v>
      </c>
      <c r="C106" s="32">
        <v>96</v>
      </c>
      <c r="D106" s="32">
        <v>3</v>
      </c>
      <c r="E106" s="32">
        <v>9</v>
      </c>
      <c r="F106" s="32">
        <v>3.1300000000000003</v>
      </c>
      <c r="G106" s="32">
        <v>0.96899999999999997</v>
      </c>
      <c r="H106" s="32">
        <v>0</v>
      </c>
      <c r="I106" s="32">
        <v>1.7999999999999999E-2</v>
      </c>
      <c r="J106" s="32">
        <v>0.125</v>
      </c>
    </row>
    <row r="107" spans="1:10" x14ac:dyDescent="0.3">
      <c r="A107" s="32" t="s">
        <v>32</v>
      </c>
      <c r="B107" s="32">
        <v>6</v>
      </c>
      <c r="C107" s="32">
        <v>84</v>
      </c>
      <c r="D107" s="32">
        <v>4</v>
      </c>
      <c r="E107" s="32">
        <v>2</v>
      </c>
      <c r="F107" s="32">
        <v>7.7399999999999993</v>
      </c>
      <c r="G107" s="32">
        <v>0.92300000000000004</v>
      </c>
      <c r="H107" s="32">
        <v>1E-3</v>
      </c>
      <c r="I107" s="32">
        <v>2.8000000000000001E-2</v>
      </c>
      <c r="J107" s="32">
        <v>0.40200000000000002</v>
      </c>
    </row>
    <row r="108" spans="1:10" x14ac:dyDescent="0.3">
      <c r="A108" s="32" t="s">
        <v>32</v>
      </c>
      <c r="B108" s="32">
        <v>8</v>
      </c>
      <c r="C108" s="32">
        <v>78</v>
      </c>
      <c r="D108" s="32">
        <v>6</v>
      </c>
      <c r="E108" s="32">
        <v>3</v>
      </c>
      <c r="F108" s="32">
        <v>14.84</v>
      </c>
      <c r="G108" s="32">
        <v>0.85199999999999998</v>
      </c>
      <c r="H108" s="32">
        <v>1E-3</v>
      </c>
      <c r="I108" s="32">
        <v>3.7999999999999999E-2</v>
      </c>
      <c r="J108" s="32">
        <v>0.97</v>
      </c>
    </row>
    <row r="109" spans="1:10" x14ac:dyDescent="0.3">
      <c r="A109" s="32" t="s">
        <v>32</v>
      </c>
      <c r="B109" s="32">
        <v>10</v>
      </c>
      <c r="C109" s="32">
        <v>69</v>
      </c>
      <c r="D109" s="32">
        <v>8</v>
      </c>
      <c r="E109" s="32">
        <v>1</v>
      </c>
      <c r="F109" s="32">
        <v>24.709999999999997</v>
      </c>
      <c r="G109" s="32">
        <v>0.753</v>
      </c>
      <c r="H109" s="32">
        <v>2E-3</v>
      </c>
      <c r="I109" s="32">
        <v>4.7E-2</v>
      </c>
      <c r="J109" s="32">
        <v>1.9570000000000001</v>
      </c>
    </row>
    <row r="110" spans="1:10" x14ac:dyDescent="0.3">
      <c r="A110" s="32" t="s">
        <v>32</v>
      </c>
      <c r="B110" s="32">
        <v>12</v>
      </c>
      <c r="C110" s="32">
        <v>60</v>
      </c>
      <c r="D110" s="32">
        <v>21</v>
      </c>
      <c r="E110" s="32">
        <v>0</v>
      </c>
      <c r="F110" s="32">
        <v>51.06</v>
      </c>
      <c r="G110" s="32">
        <v>0.48899999999999999</v>
      </c>
      <c r="H110" s="32">
        <v>3.0000000000000001E-3</v>
      </c>
      <c r="I110" s="32">
        <v>5.6000000000000001E-2</v>
      </c>
      <c r="J110" s="32">
        <v>5.1189999999999998</v>
      </c>
    </row>
    <row r="111" spans="1:10" x14ac:dyDescent="0.3">
      <c r="A111" s="32" t="s">
        <v>32</v>
      </c>
      <c r="B111" s="32">
        <v>14</v>
      </c>
      <c r="C111" s="32">
        <v>39</v>
      </c>
      <c r="D111" s="32">
        <v>21</v>
      </c>
      <c r="E111" s="32">
        <v>0</v>
      </c>
      <c r="F111" s="32">
        <v>77.41</v>
      </c>
      <c r="G111" s="32">
        <v>0.22600000000000001</v>
      </c>
      <c r="H111" s="32">
        <v>2E-3</v>
      </c>
      <c r="I111" s="32">
        <v>4.7E-2</v>
      </c>
      <c r="J111" s="32">
        <v>8.8079999999999998</v>
      </c>
    </row>
    <row r="112" spans="1:10" x14ac:dyDescent="0.3">
      <c r="A112" s="32" t="s">
        <v>32</v>
      </c>
      <c r="B112" s="32">
        <v>16</v>
      </c>
      <c r="C112" s="32">
        <v>18</v>
      </c>
      <c r="D112" s="32">
        <v>10</v>
      </c>
      <c r="E112" s="32">
        <v>0</v>
      </c>
      <c r="F112" s="32">
        <v>89.96</v>
      </c>
      <c r="G112" s="32">
        <v>0.1</v>
      </c>
      <c r="H112" s="32">
        <v>1E-3</v>
      </c>
      <c r="I112" s="32">
        <v>3.4000000000000002E-2</v>
      </c>
      <c r="J112" s="32">
        <v>10.816000000000001</v>
      </c>
    </row>
    <row r="113" spans="1:10" x14ac:dyDescent="0.3">
      <c r="A113" s="32" t="s">
        <v>32</v>
      </c>
      <c r="B113" s="32">
        <v>18</v>
      </c>
      <c r="C113" s="32">
        <v>8</v>
      </c>
      <c r="D113" s="32">
        <v>5</v>
      </c>
      <c r="E113" s="32">
        <v>0</v>
      </c>
      <c r="F113" s="32">
        <v>96.240000000000009</v>
      </c>
      <c r="G113" s="32">
        <v>3.7999999999999999E-2</v>
      </c>
      <c r="H113" s="32">
        <v>0</v>
      </c>
      <c r="I113" s="32">
        <v>2.1000000000000001E-2</v>
      </c>
      <c r="J113" s="32">
        <v>11.946</v>
      </c>
    </row>
    <row r="114" spans="1:10" x14ac:dyDescent="0.3">
      <c r="A114" s="32" t="s">
        <v>32</v>
      </c>
      <c r="B114" s="32">
        <v>20</v>
      </c>
      <c r="C114" s="32">
        <v>3</v>
      </c>
      <c r="D114" s="32">
        <v>2</v>
      </c>
      <c r="E114" s="32">
        <v>0</v>
      </c>
      <c r="F114" s="32">
        <v>98.75</v>
      </c>
      <c r="G114" s="32">
        <v>1.2999999999999999E-2</v>
      </c>
      <c r="H114" s="32">
        <v>0</v>
      </c>
      <c r="I114" s="32">
        <v>1.2E-2</v>
      </c>
      <c r="J114" s="32">
        <v>12.446999999999999</v>
      </c>
    </row>
    <row r="115" spans="1:10" x14ac:dyDescent="0.3">
      <c r="A115" s="32" t="s">
        <v>32</v>
      </c>
      <c r="B115" s="32">
        <v>22</v>
      </c>
      <c r="C115" s="32">
        <v>1</v>
      </c>
      <c r="D115" s="32">
        <v>1</v>
      </c>
      <c r="E115" s="32">
        <v>0</v>
      </c>
      <c r="F115" s="32">
        <v>100</v>
      </c>
      <c r="G115" s="32">
        <v>0</v>
      </c>
      <c r="H115" s="32">
        <v>0</v>
      </c>
      <c r="I115" s="32">
        <v>0</v>
      </c>
      <c r="J115" s="32">
        <v>12.724</v>
      </c>
    </row>
    <row r="116" spans="1:10" x14ac:dyDescent="0.3">
      <c r="B116" s="32" t="s">
        <v>288</v>
      </c>
    </row>
    <row r="117" spans="1:10" x14ac:dyDescent="0.3">
      <c r="A117" s="32" t="s">
        <v>355</v>
      </c>
      <c r="B117" s="32" t="s">
        <v>173</v>
      </c>
      <c r="C117" s="32" t="s">
        <v>151</v>
      </c>
      <c r="D117" s="32" t="s">
        <v>152</v>
      </c>
      <c r="E117" s="32" t="s">
        <v>153</v>
      </c>
      <c r="F117" s="32" t="s">
        <v>154</v>
      </c>
      <c r="G117" s="32" t="s">
        <v>155</v>
      </c>
      <c r="H117" s="32" t="s">
        <v>156</v>
      </c>
      <c r="I117" s="32" t="s">
        <v>157</v>
      </c>
      <c r="J117" s="32" t="s">
        <v>158</v>
      </c>
    </row>
    <row r="118" spans="1:10" x14ac:dyDescent="0.3">
      <c r="A118" s="32" t="s">
        <v>355</v>
      </c>
      <c r="B118" s="32">
        <v>0</v>
      </c>
      <c r="C118" s="32">
        <v>120</v>
      </c>
      <c r="D118" s="32">
        <v>0</v>
      </c>
      <c r="E118" s="32">
        <v>0</v>
      </c>
      <c r="F118" s="32">
        <v>0</v>
      </c>
      <c r="G118" s="32">
        <v>1</v>
      </c>
      <c r="H118" s="32">
        <v>0</v>
      </c>
      <c r="I118" s="32">
        <v>0</v>
      </c>
      <c r="J118" s="32">
        <v>0</v>
      </c>
    </row>
    <row r="119" spans="1:10" x14ac:dyDescent="0.3">
      <c r="A119" s="32" t="s">
        <v>10</v>
      </c>
      <c r="B119" s="32">
        <v>2</v>
      </c>
      <c r="C119" s="32">
        <v>120</v>
      </c>
      <c r="D119" s="32">
        <v>0</v>
      </c>
      <c r="E119" s="32">
        <v>0</v>
      </c>
      <c r="F119" s="32">
        <v>0</v>
      </c>
      <c r="G119" s="32">
        <v>1</v>
      </c>
      <c r="H119" s="32">
        <v>0</v>
      </c>
      <c r="I119" s="32">
        <v>0</v>
      </c>
      <c r="J119" s="32">
        <v>0</v>
      </c>
    </row>
    <row r="120" spans="1:10" x14ac:dyDescent="0.3">
      <c r="A120" s="32" t="s">
        <v>10</v>
      </c>
      <c r="B120" s="32">
        <v>4</v>
      </c>
      <c r="C120" s="32">
        <v>120</v>
      </c>
      <c r="D120" s="32">
        <v>7</v>
      </c>
      <c r="E120" s="32">
        <v>4</v>
      </c>
      <c r="F120" s="32">
        <v>5.83</v>
      </c>
      <c r="G120" s="32">
        <v>0.94199999999999995</v>
      </c>
      <c r="H120" s="32">
        <v>0</v>
      </c>
      <c r="I120" s="32">
        <v>2.1000000000000001E-2</v>
      </c>
      <c r="J120" s="32">
        <v>0.23300000000000001</v>
      </c>
    </row>
    <row r="121" spans="1:10" x14ac:dyDescent="0.3">
      <c r="A121" s="32" t="s">
        <v>10</v>
      </c>
      <c r="B121" s="32">
        <v>6</v>
      </c>
      <c r="C121" s="32">
        <v>109</v>
      </c>
      <c r="D121" s="32">
        <v>15</v>
      </c>
      <c r="E121" s="32">
        <v>2</v>
      </c>
      <c r="F121" s="32">
        <v>18.790000000000003</v>
      </c>
      <c r="G121" s="32">
        <v>0.81200000000000006</v>
      </c>
      <c r="H121" s="32">
        <v>1E-3</v>
      </c>
      <c r="I121" s="32">
        <v>3.5999999999999997E-2</v>
      </c>
      <c r="J121" s="32">
        <v>1.0109999999999999</v>
      </c>
    </row>
    <row r="122" spans="1:10" x14ac:dyDescent="0.3">
      <c r="A122" s="32" t="s">
        <v>10</v>
      </c>
      <c r="B122" s="32">
        <v>8</v>
      </c>
      <c r="C122" s="32">
        <v>92</v>
      </c>
      <c r="D122" s="32">
        <v>36</v>
      </c>
      <c r="E122" s="32">
        <v>2</v>
      </c>
      <c r="F122" s="32">
        <v>50.570000000000007</v>
      </c>
      <c r="G122" s="32">
        <v>0.49399999999999999</v>
      </c>
      <c r="H122" s="32">
        <v>2E-3</v>
      </c>
      <c r="I122" s="32">
        <v>4.7E-2</v>
      </c>
      <c r="J122" s="32">
        <v>3.5529999999999999</v>
      </c>
    </row>
    <row r="123" spans="1:10" x14ac:dyDescent="0.3">
      <c r="A123" s="32" t="s">
        <v>10</v>
      </c>
      <c r="B123" s="32">
        <v>10</v>
      </c>
      <c r="C123" s="32">
        <v>54</v>
      </c>
      <c r="D123" s="32">
        <v>42</v>
      </c>
      <c r="E123" s="32">
        <v>0</v>
      </c>
      <c r="F123" s="32">
        <v>89.02</v>
      </c>
      <c r="G123" s="32">
        <v>0.11</v>
      </c>
      <c r="H123" s="32">
        <v>1E-3</v>
      </c>
      <c r="I123" s="32">
        <v>0.03</v>
      </c>
      <c r="J123" s="32">
        <v>7.3979999999999997</v>
      </c>
    </row>
    <row r="124" spans="1:10" x14ac:dyDescent="0.3">
      <c r="A124" s="32" t="s">
        <v>10</v>
      </c>
      <c r="B124" s="32">
        <v>12</v>
      </c>
      <c r="C124" s="32">
        <v>12</v>
      </c>
      <c r="D124" s="32">
        <v>11</v>
      </c>
      <c r="E124" s="32">
        <v>0</v>
      </c>
      <c r="F124" s="32">
        <v>99.08</v>
      </c>
      <c r="G124" s="32">
        <v>8.9999999999999993E-3</v>
      </c>
      <c r="H124" s="32">
        <v>0</v>
      </c>
      <c r="I124" s="32">
        <v>8.9999999999999993E-3</v>
      </c>
      <c r="J124" s="32">
        <v>8.6059999999999999</v>
      </c>
    </row>
    <row r="125" spans="1:10" x14ac:dyDescent="0.3">
      <c r="A125" s="32" t="s">
        <v>10</v>
      </c>
      <c r="B125" s="32">
        <v>14</v>
      </c>
      <c r="C125" s="32">
        <v>1</v>
      </c>
      <c r="D125" s="32">
        <v>1</v>
      </c>
      <c r="E125" s="32">
        <v>0</v>
      </c>
      <c r="F125" s="32">
        <v>100</v>
      </c>
      <c r="G125" s="32">
        <v>0</v>
      </c>
      <c r="H125" s="32">
        <v>0</v>
      </c>
      <c r="I125" s="32">
        <v>0</v>
      </c>
      <c r="J125" s="32">
        <v>8.734</v>
      </c>
    </row>
    <row r="126" spans="1:10" x14ac:dyDescent="0.3">
      <c r="B126" s="32" t="s">
        <v>289</v>
      </c>
    </row>
    <row r="127" spans="1:10" x14ac:dyDescent="0.3">
      <c r="A127" s="32" t="s">
        <v>356</v>
      </c>
      <c r="B127" s="32" t="s">
        <v>150</v>
      </c>
      <c r="C127" s="32" t="s">
        <v>151</v>
      </c>
      <c r="D127" s="32" t="s">
        <v>152</v>
      </c>
      <c r="E127" s="32" t="s">
        <v>153</v>
      </c>
      <c r="F127" s="32" t="s">
        <v>154</v>
      </c>
      <c r="G127" s="32" t="s">
        <v>155</v>
      </c>
      <c r="H127" s="32" t="s">
        <v>156</v>
      </c>
      <c r="I127" s="32" t="s">
        <v>157</v>
      </c>
      <c r="J127" s="32" t="s">
        <v>158</v>
      </c>
    </row>
    <row r="128" spans="1:10" x14ac:dyDescent="0.3">
      <c r="A128" s="32" t="s">
        <v>356</v>
      </c>
      <c r="B128" s="32">
        <v>0</v>
      </c>
      <c r="C128" s="32">
        <v>120</v>
      </c>
      <c r="D128" s="32">
        <v>0</v>
      </c>
      <c r="E128" s="32">
        <v>0</v>
      </c>
      <c r="F128" s="32">
        <v>0</v>
      </c>
      <c r="G128" s="32">
        <v>1</v>
      </c>
      <c r="H128" s="32">
        <v>0</v>
      </c>
      <c r="I128" s="32">
        <v>0</v>
      </c>
      <c r="J128" s="32">
        <v>0</v>
      </c>
    </row>
    <row r="129" spans="1:10" x14ac:dyDescent="0.3">
      <c r="A129" s="32" t="s">
        <v>354</v>
      </c>
      <c r="B129" s="32">
        <v>2</v>
      </c>
      <c r="C129" s="32">
        <v>120</v>
      </c>
      <c r="D129" s="32">
        <v>0</v>
      </c>
      <c r="E129" s="32">
        <v>0</v>
      </c>
      <c r="F129" s="32">
        <v>0</v>
      </c>
      <c r="G129" s="32">
        <v>1</v>
      </c>
      <c r="H129" s="32">
        <v>0</v>
      </c>
      <c r="I129" s="32">
        <v>0</v>
      </c>
      <c r="J129" s="32">
        <v>0</v>
      </c>
    </row>
    <row r="130" spans="1:10" x14ac:dyDescent="0.3">
      <c r="A130" s="32" t="s">
        <v>354</v>
      </c>
      <c r="B130" s="32">
        <v>4</v>
      </c>
      <c r="C130" s="32">
        <v>120</v>
      </c>
      <c r="D130" s="32">
        <v>0</v>
      </c>
      <c r="E130" s="32">
        <v>13</v>
      </c>
      <c r="F130" s="32">
        <v>0</v>
      </c>
      <c r="G130" s="32">
        <v>1</v>
      </c>
      <c r="H130" s="32">
        <v>0</v>
      </c>
      <c r="I130" s="32">
        <v>0</v>
      </c>
      <c r="J130" s="32">
        <v>0</v>
      </c>
    </row>
    <row r="131" spans="1:10" x14ac:dyDescent="0.3">
      <c r="A131" s="32" t="s">
        <v>354</v>
      </c>
      <c r="B131" s="32">
        <v>6</v>
      </c>
      <c r="C131" s="32">
        <v>107</v>
      </c>
      <c r="D131" s="32">
        <v>16</v>
      </c>
      <c r="E131" s="32">
        <v>0</v>
      </c>
      <c r="F131" s="32">
        <v>14.95</v>
      </c>
      <c r="G131" s="32">
        <v>0.85</v>
      </c>
      <c r="H131" s="32">
        <v>1E-3</v>
      </c>
      <c r="I131" s="32">
        <v>3.4000000000000002E-2</v>
      </c>
      <c r="J131" s="32">
        <v>0.89700000000000002</v>
      </c>
    </row>
    <row r="132" spans="1:10" x14ac:dyDescent="0.3">
      <c r="A132" s="32" t="s">
        <v>354</v>
      </c>
      <c r="B132" s="32">
        <v>8</v>
      </c>
      <c r="C132" s="32">
        <v>91</v>
      </c>
      <c r="D132" s="32">
        <v>38</v>
      </c>
      <c r="E132" s="32">
        <v>0</v>
      </c>
      <c r="F132" s="32">
        <v>50.470000000000006</v>
      </c>
      <c r="G132" s="32">
        <v>0.495</v>
      </c>
      <c r="H132" s="32">
        <v>2E-3</v>
      </c>
      <c r="I132" s="32">
        <v>4.8000000000000001E-2</v>
      </c>
      <c r="J132" s="32">
        <v>3.738</v>
      </c>
    </row>
    <row r="133" spans="1:10" x14ac:dyDescent="0.3">
      <c r="A133" s="32" t="s">
        <v>354</v>
      </c>
      <c r="B133" s="32">
        <v>10</v>
      </c>
      <c r="C133" s="32">
        <v>53</v>
      </c>
      <c r="D133" s="32">
        <v>30</v>
      </c>
      <c r="E133" s="32">
        <v>1</v>
      </c>
      <c r="F133" s="32">
        <v>78.5</v>
      </c>
      <c r="G133" s="32">
        <v>0.215</v>
      </c>
      <c r="H133" s="32">
        <v>2E-3</v>
      </c>
      <c r="I133" s="32">
        <v>0.04</v>
      </c>
      <c r="J133" s="32">
        <v>6.5419999999999998</v>
      </c>
    </row>
    <row r="134" spans="1:10" x14ac:dyDescent="0.3">
      <c r="A134" s="32" t="s">
        <v>354</v>
      </c>
      <c r="B134" s="32">
        <v>12</v>
      </c>
      <c r="C134" s="32">
        <v>22</v>
      </c>
      <c r="D134" s="32">
        <v>22</v>
      </c>
      <c r="E134" s="32">
        <v>0</v>
      </c>
      <c r="F134" s="32">
        <v>100</v>
      </c>
      <c r="G134" s="32">
        <v>0</v>
      </c>
      <c r="H134" s="32">
        <v>0</v>
      </c>
      <c r="I134" s="32">
        <v>0</v>
      </c>
      <c r="J134" s="32">
        <v>9.1210000000000004</v>
      </c>
    </row>
    <row r="139" spans="1:10" x14ac:dyDescent="0.3">
      <c r="A139" s="5" t="s">
        <v>182</v>
      </c>
      <c r="B139" s="32" t="s">
        <v>240</v>
      </c>
    </row>
    <row r="140" spans="1:10" x14ac:dyDescent="0.3">
      <c r="B140" s="32" t="s">
        <v>290</v>
      </c>
    </row>
    <row r="141" spans="1:10" x14ac:dyDescent="0.3">
      <c r="B141" s="32" t="s">
        <v>150</v>
      </c>
      <c r="C141" s="32" t="s">
        <v>151</v>
      </c>
      <c r="D141" s="32" t="s">
        <v>152</v>
      </c>
      <c r="E141" s="32" t="s">
        <v>153</v>
      </c>
      <c r="F141" s="32" t="s">
        <v>154</v>
      </c>
      <c r="G141" s="32" t="s">
        <v>155</v>
      </c>
      <c r="H141" s="32" t="s">
        <v>156</v>
      </c>
      <c r="I141" s="32" t="s">
        <v>157</v>
      </c>
      <c r="J141" s="32" t="s">
        <v>158</v>
      </c>
    </row>
    <row r="142" spans="1:10" x14ac:dyDescent="0.3">
      <c r="A142" s="32" t="s">
        <v>163</v>
      </c>
      <c r="B142" s="32">
        <v>0</v>
      </c>
      <c r="C142" s="32">
        <v>125</v>
      </c>
      <c r="D142" s="32">
        <v>0</v>
      </c>
      <c r="E142" s="32">
        <v>0</v>
      </c>
      <c r="F142" s="32">
        <v>0</v>
      </c>
      <c r="G142" s="32">
        <v>1</v>
      </c>
      <c r="H142" s="32">
        <v>0</v>
      </c>
      <c r="I142" s="32">
        <v>0</v>
      </c>
      <c r="J142" s="32">
        <v>0</v>
      </c>
    </row>
    <row r="143" spans="1:10" x14ac:dyDescent="0.3">
      <c r="A143" s="32" t="s">
        <v>163</v>
      </c>
      <c r="B143" s="32">
        <v>2</v>
      </c>
      <c r="C143" s="32">
        <v>125</v>
      </c>
      <c r="D143" s="32">
        <v>0</v>
      </c>
      <c r="E143" s="32">
        <v>0</v>
      </c>
      <c r="F143" s="32">
        <v>0</v>
      </c>
      <c r="G143" s="32">
        <v>1</v>
      </c>
      <c r="H143" s="32">
        <v>0</v>
      </c>
      <c r="I143" s="32">
        <v>0</v>
      </c>
      <c r="J143" s="32">
        <v>0</v>
      </c>
    </row>
    <row r="144" spans="1:10" x14ac:dyDescent="0.3">
      <c r="A144" s="32" t="s">
        <v>163</v>
      </c>
      <c r="B144" s="32">
        <v>4</v>
      </c>
      <c r="C144" s="32">
        <v>125</v>
      </c>
      <c r="D144" s="32">
        <v>0</v>
      </c>
      <c r="E144" s="32">
        <v>18</v>
      </c>
      <c r="F144" s="32">
        <v>0</v>
      </c>
      <c r="G144" s="32">
        <v>1</v>
      </c>
      <c r="H144" s="32">
        <v>0</v>
      </c>
      <c r="I144" s="32">
        <v>0</v>
      </c>
      <c r="J144" s="32">
        <v>0</v>
      </c>
    </row>
    <row r="145" spans="1:10" x14ac:dyDescent="0.3">
      <c r="A145" s="32" t="s">
        <v>163</v>
      </c>
      <c r="B145" s="32">
        <v>6</v>
      </c>
      <c r="C145" s="32">
        <v>107</v>
      </c>
      <c r="D145" s="32">
        <v>10</v>
      </c>
      <c r="E145" s="32">
        <v>14</v>
      </c>
      <c r="F145" s="32">
        <v>9.35</v>
      </c>
      <c r="G145" s="32">
        <v>0.90700000000000003</v>
      </c>
      <c r="H145" s="32">
        <v>1E-3</v>
      </c>
      <c r="I145" s="32">
        <v>2.8000000000000001E-2</v>
      </c>
      <c r="J145" s="32">
        <v>0.56100000000000005</v>
      </c>
    </row>
    <row r="146" spans="1:10" x14ac:dyDescent="0.3">
      <c r="A146" s="32" t="s">
        <v>163</v>
      </c>
      <c r="B146" s="32">
        <v>8</v>
      </c>
      <c r="C146" s="32">
        <v>83</v>
      </c>
      <c r="D146" s="32">
        <v>21</v>
      </c>
      <c r="E146" s="32">
        <v>4</v>
      </c>
      <c r="F146" s="32">
        <v>32.28</v>
      </c>
      <c r="G146" s="32">
        <v>0.67700000000000005</v>
      </c>
      <c r="H146" s="32">
        <v>2E-3</v>
      </c>
      <c r="I146" s="32">
        <v>4.8000000000000001E-2</v>
      </c>
      <c r="J146" s="32">
        <v>2.3959999999999999</v>
      </c>
    </row>
    <row r="147" spans="1:10" x14ac:dyDescent="0.3">
      <c r="A147" s="32" t="s">
        <v>163</v>
      </c>
      <c r="B147" s="32">
        <v>10</v>
      </c>
      <c r="C147" s="32">
        <v>58</v>
      </c>
      <c r="D147" s="32">
        <v>30</v>
      </c>
      <c r="E147" s="32">
        <v>1</v>
      </c>
      <c r="F147" s="32">
        <v>67.31</v>
      </c>
      <c r="G147" s="32">
        <v>0.32700000000000001</v>
      </c>
      <c r="H147" s="32">
        <v>3.0000000000000001E-3</v>
      </c>
      <c r="I147" s="32">
        <v>0.05</v>
      </c>
      <c r="J147" s="32">
        <v>5.8979999999999997</v>
      </c>
    </row>
    <row r="148" spans="1:10" x14ac:dyDescent="0.3">
      <c r="A148" s="32" t="s">
        <v>163</v>
      </c>
      <c r="B148" s="32">
        <v>12</v>
      </c>
      <c r="C148" s="32">
        <v>27</v>
      </c>
      <c r="D148" s="32">
        <v>24</v>
      </c>
      <c r="E148" s="32">
        <v>0</v>
      </c>
      <c r="F148" s="32">
        <v>96.37</v>
      </c>
      <c r="G148" s="32">
        <v>3.5999999999999997E-2</v>
      </c>
      <c r="H148" s="32">
        <v>0</v>
      </c>
      <c r="I148" s="32">
        <v>2.1000000000000001E-2</v>
      </c>
      <c r="J148" s="32">
        <v>9.3849999999999998</v>
      </c>
    </row>
    <row r="149" spans="1:10" x14ac:dyDescent="0.3">
      <c r="A149" s="32" t="s">
        <v>163</v>
      </c>
      <c r="B149" s="32">
        <v>14</v>
      </c>
      <c r="C149" s="32">
        <v>3</v>
      </c>
      <c r="D149" s="32">
        <v>1</v>
      </c>
      <c r="E149" s="32">
        <v>0</v>
      </c>
      <c r="F149" s="32">
        <v>97.58</v>
      </c>
      <c r="G149" s="32">
        <v>2.4E-2</v>
      </c>
      <c r="H149" s="32">
        <v>0</v>
      </c>
      <c r="I149" s="32">
        <v>1.7000000000000001E-2</v>
      </c>
      <c r="J149" s="32">
        <v>9.5549999999999997</v>
      </c>
    </row>
    <row r="150" spans="1:10" x14ac:dyDescent="0.3">
      <c r="A150" s="32" t="s">
        <v>163</v>
      </c>
      <c r="B150" s="32">
        <v>16</v>
      </c>
      <c r="C150" s="32">
        <v>2</v>
      </c>
      <c r="D150" s="32">
        <v>2</v>
      </c>
      <c r="E150" s="32">
        <v>0</v>
      </c>
      <c r="F150" s="32">
        <v>100</v>
      </c>
      <c r="G150" s="32">
        <v>0</v>
      </c>
      <c r="H150" s="32">
        <v>0</v>
      </c>
      <c r="I150" s="32">
        <v>0</v>
      </c>
      <c r="J150" s="32">
        <v>9.9420000000000002</v>
      </c>
    </row>
    <row r="151" spans="1:10" x14ac:dyDescent="0.3">
      <c r="B151" s="32" t="s">
        <v>295</v>
      </c>
    </row>
    <row r="152" spans="1:10" x14ac:dyDescent="0.3">
      <c r="B152" s="32" t="s">
        <v>173</v>
      </c>
      <c r="C152" s="32" t="s">
        <v>151</v>
      </c>
      <c r="D152" s="32" t="s">
        <v>152</v>
      </c>
      <c r="E152" s="32" t="s">
        <v>153</v>
      </c>
      <c r="F152" s="32" t="s">
        <v>154</v>
      </c>
      <c r="G152" s="32" t="s">
        <v>155</v>
      </c>
      <c r="H152" s="32" t="s">
        <v>156</v>
      </c>
      <c r="I152" s="32" t="s">
        <v>157</v>
      </c>
      <c r="J152" s="32" t="s">
        <v>158</v>
      </c>
    </row>
    <row r="153" spans="1:10" x14ac:dyDescent="0.3">
      <c r="A153" s="32" t="s">
        <v>183</v>
      </c>
      <c r="B153" s="32">
        <v>0</v>
      </c>
      <c r="C153" s="32">
        <v>125</v>
      </c>
      <c r="D153" s="32">
        <v>0</v>
      </c>
      <c r="E153" s="32">
        <v>0</v>
      </c>
      <c r="F153" s="32">
        <v>0</v>
      </c>
      <c r="G153" s="32">
        <v>1</v>
      </c>
      <c r="H153" s="32">
        <v>0</v>
      </c>
      <c r="I153" s="32">
        <v>0</v>
      </c>
      <c r="J153" s="32">
        <v>0</v>
      </c>
    </row>
    <row r="154" spans="1:10" x14ac:dyDescent="0.3">
      <c r="A154" s="32" t="s">
        <v>183</v>
      </c>
      <c r="B154" s="32">
        <v>2</v>
      </c>
      <c r="C154" s="32">
        <v>125</v>
      </c>
      <c r="D154" s="32">
        <v>0</v>
      </c>
      <c r="E154" s="32">
        <v>0</v>
      </c>
      <c r="F154" s="32">
        <v>0</v>
      </c>
      <c r="G154" s="32">
        <v>1</v>
      </c>
      <c r="H154" s="32">
        <v>0</v>
      </c>
      <c r="I154" s="32">
        <v>0</v>
      </c>
      <c r="J154" s="32">
        <v>0</v>
      </c>
    </row>
    <row r="155" spans="1:10" x14ac:dyDescent="0.3">
      <c r="A155" s="32" t="s">
        <v>183</v>
      </c>
      <c r="B155" s="32">
        <v>3</v>
      </c>
      <c r="C155" s="32">
        <v>125</v>
      </c>
      <c r="D155" s="32">
        <v>0</v>
      </c>
      <c r="E155" s="32">
        <v>0</v>
      </c>
      <c r="F155" s="32">
        <v>0</v>
      </c>
      <c r="G155" s="32">
        <v>1</v>
      </c>
      <c r="H155" s="32">
        <v>0</v>
      </c>
      <c r="I155" s="32">
        <v>0</v>
      </c>
      <c r="J155" s="32">
        <v>0</v>
      </c>
    </row>
    <row r="156" spans="1:10" x14ac:dyDescent="0.3">
      <c r="A156" s="32" t="s">
        <v>183</v>
      </c>
      <c r="B156" s="32">
        <v>5</v>
      </c>
      <c r="C156" s="32">
        <v>125</v>
      </c>
      <c r="D156" s="32">
        <v>25</v>
      </c>
      <c r="E156" s="32">
        <v>4</v>
      </c>
      <c r="F156" s="32">
        <v>20</v>
      </c>
      <c r="G156" s="32">
        <v>0.8</v>
      </c>
      <c r="H156" s="32">
        <v>1E-3</v>
      </c>
      <c r="I156" s="32">
        <v>3.5999999999999997E-2</v>
      </c>
      <c r="J156" s="32">
        <v>1</v>
      </c>
    </row>
    <row r="157" spans="1:10" x14ac:dyDescent="0.3">
      <c r="A157" s="32" t="s">
        <v>183</v>
      </c>
      <c r="B157" s="32">
        <v>7</v>
      </c>
      <c r="C157" s="32">
        <v>96</v>
      </c>
      <c r="D157" s="32">
        <v>21</v>
      </c>
      <c r="E157" s="32">
        <v>0</v>
      </c>
      <c r="F157" s="32">
        <v>37.5</v>
      </c>
      <c r="G157" s="32">
        <v>0.625</v>
      </c>
      <c r="H157" s="32">
        <v>2E-3</v>
      </c>
      <c r="I157" s="32">
        <v>4.3999999999999997E-2</v>
      </c>
      <c r="J157" s="32">
        <v>2.2250000000000001</v>
      </c>
    </row>
    <row r="158" spans="1:10" x14ac:dyDescent="0.3">
      <c r="A158" s="32" t="s">
        <v>183</v>
      </c>
      <c r="B158" s="32">
        <v>9</v>
      </c>
      <c r="C158" s="32">
        <v>75</v>
      </c>
      <c r="D158" s="32">
        <v>41</v>
      </c>
      <c r="E158" s="32">
        <v>1</v>
      </c>
      <c r="F158" s="32">
        <v>71.67</v>
      </c>
      <c r="G158" s="32">
        <v>0.28299999999999997</v>
      </c>
      <c r="H158" s="32">
        <v>2E-3</v>
      </c>
      <c r="I158" s="32">
        <v>4.1000000000000002E-2</v>
      </c>
      <c r="J158" s="32">
        <v>5.3</v>
      </c>
    </row>
    <row r="159" spans="1:10" x14ac:dyDescent="0.3">
      <c r="A159" s="32" t="s">
        <v>183</v>
      </c>
      <c r="B159" s="32">
        <v>11</v>
      </c>
      <c r="C159" s="32">
        <v>33</v>
      </c>
      <c r="D159" s="32">
        <v>17</v>
      </c>
      <c r="E159" s="32">
        <v>0</v>
      </c>
      <c r="F159" s="32">
        <v>86.26</v>
      </c>
      <c r="G159" s="32">
        <v>0.13700000000000001</v>
      </c>
      <c r="H159" s="32">
        <v>1E-3</v>
      </c>
      <c r="I159" s="32">
        <v>3.2000000000000001E-2</v>
      </c>
      <c r="J159" s="32">
        <v>6.9059999999999997</v>
      </c>
    </row>
    <row r="160" spans="1:10" x14ac:dyDescent="0.3">
      <c r="A160" s="32" t="s">
        <v>183</v>
      </c>
      <c r="B160" s="32">
        <v>13</v>
      </c>
      <c r="C160" s="32">
        <v>16</v>
      </c>
      <c r="D160" s="32">
        <v>12</v>
      </c>
      <c r="E160" s="32">
        <v>0</v>
      </c>
      <c r="F160" s="32">
        <v>96.57</v>
      </c>
      <c r="G160" s="32">
        <v>3.4000000000000002E-2</v>
      </c>
      <c r="H160" s="32">
        <v>0</v>
      </c>
      <c r="I160" s="32">
        <v>1.7000000000000001E-2</v>
      </c>
      <c r="J160" s="32">
        <v>8.2449999999999992</v>
      </c>
    </row>
    <row r="161" spans="1:10" x14ac:dyDescent="0.3">
      <c r="A161" s="32" t="s">
        <v>183</v>
      </c>
      <c r="B161" s="32">
        <v>16</v>
      </c>
      <c r="C161" s="32">
        <v>4</v>
      </c>
      <c r="D161" s="32">
        <v>4</v>
      </c>
      <c r="E161" s="32">
        <v>0</v>
      </c>
      <c r="F161" s="32">
        <v>100</v>
      </c>
      <c r="G161" s="32">
        <v>0</v>
      </c>
      <c r="H161" s="32">
        <v>0</v>
      </c>
      <c r="I161" s="32">
        <v>0</v>
      </c>
      <c r="J161" s="32">
        <v>8.7899999999999991</v>
      </c>
    </row>
    <row r="162" spans="1:10" x14ac:dyDescent="0.3">
      <c r="B162" s="32" t="s">
        <v>263</v>
      </c>
    </row>
    <row r="163" spans="1:10" x14ac:dyDescent="0.3">
      <c r="B163" s="32" t="s">
        <v>150</v>
      </c>
      <c r="C163" s="32" t="s">
        <v>151</v>
      </c>
      <c r="D163" s="32" t="s">
        <v>152</v>
      </c>
      <c r="E163" s="32" t="s">
        <v>153</v>
      </c>
      <c r="F163" s="32" t="s">
        <v>154</v>
      </c>
      <c r="G163" s="32" t="s">
        <v>155</v>
      </c>
      <c r="H163" s="32" t="s">
        <v>156</v>
      </c>
      <c r="I163" s="32" t="s">
        <v>157</v>
      </c>
      <c r="J163" s="32" t="s">
        <v>158</v>
      </c>
    </row>
    <row r="164" spans="1:10" x14ac:dyDescent="0.3">
      <c r="A164" s="32" t="s">
        <v>159</v>
      </c>
      <c r="B164" s="32">
        <v>0</v>
      </c>
      <c r="C164" s="32">
        <v>125</v>
      </c>
      <c r="D164" s="32">
        <v>0</v>
      </c>
      <c r="E164" s="32">
        <v>0</v>
      </c>
      <c r="F164" s="32">
        <v>0</v>
      </c>
      <c r="G164" s="32">
        <v>1</v>
      </c>
      <c r="H164" s="32">
        <v>0</v>
      </c>
      <c r="I164" s="32">
        <v>0</v>
      </c>
      <c r="J164" s="32">
        <v>0</v>
      </c>
    </row>
    <row r="165" spans="1:10" x14ac:dyDescent="0.3">
      <c r="A165" s="32" t="s">
        <v>159</v>
      </c>
      <c r="B165" s="32">
        <v>2</v>
      </c>
      <c r="C165" s="32">
        <v>125</v>
      </c>
      <c r="D165" s="32">
        <v>0</v>
      </c>
      <c r="E165" s="32">
        <v>0</v>
      </c>
      <c r="F165" s="32">
        <v>0</v>
      </c>
      <c r="G165" s="32">
        <v>1</v>
      </c>
      <c r="H165" s="32">
        <v>0</v>
      </c>
      <c r="I165" s="32">
        <v>0</v>
      </c>
      <c r="J165" s="32">
        <v>0</v>
      </c>
    </row>
    <row r="166" spans="1:10" x14ac:dyDescent="0.3">
      <c r="A166" s="32" t="s">
        <v>159</v>
      </c>
      <c r="B166" s="32">
        <v>4</v>
      </c>
      <c r="C166" s="32">
        <v>125</v>
      </c>
      <c r="D166" s="32">
        <v>0</v>
      </c>
      <c r="E166" s="32">
        <v>0</v>
      </c>
      <c r="F166" s="32">
        <v>0</v>
      </c>
      <c r="G166" s="32">
        <v>1</v>
      </c>
      <c r="H166" s="32">
        <v>0</v>
      </c>
      <c r="I166" s="32">
        <v>0</v>
      </c>
      <c r="J166" s="32">
        <v>0</v>
      </c>
    </row>
    <row r="167" spans="1:10" x14ac:dyDescent="0.3">
      <c r="A167" s="32" t="s">
        <v>159</v>
      </c>
      <c r="B167" s="32">
        <v>8</v>
      </c>
      <c r="C167" s="32">
        <v>125</v>
      </c>
      <c r="D167" s="32">
        <v>0</v>
      </c>
      <c r="E167" s="32">
        <v>0</v>
      </c>
      <c r="F167" s="32">
        <v>0</v>
      </c>
      <c r="G167" s="32">
        <v>1</v>
      </c>
      <c r="H167" s="32">
        <v>0</v>
      </c>
      <c r="I167" s="32">
        <v>0</v>
      </c>
      <c r="J167" s="32">
        <v>0</v>
      </c>
    </row>
    <row r="168" spans="1:10" x14ac:dyDescent="0.3">
      <c r="A168" s="32" t="s">
        <v>159</v>
      </c>
      <c r="B168" s="32">
        <v>12</v>
      </c>
      <c r="C168" s="32">
        <v>125</v>
      </c>
      <c r="D168" s="32">
        <v>0</v>
      </c>
      <c r="E168" s="32">
        <v>1</v>
      </c>
      <c r="F168" s="32">
        <v>0</v>
      </c>
      <c r="G168" s="32">
        <v>1</v>
      </c>
      <c r="H168" s="32">
        <v>0</v>
      </c>
      <c r="I168" s="32">
        <v>0</v>
      </c>
      <c r="J168" s="32">
        <v>0</v>
      </c>
    </row>
    <row r="169" spans="1:10" x14ac:dyDescent="0.3">
      <c r="A169" s="32" t="s">
        <v>159</v>
      </c>
      <c r="B169" s="32">
        <v>17</v>
      </c>
      <c r="C169" s="32">
        <v>124</v>
      </c>
      <c r="D169" s="32">
        <v>8</v>
      </c>
      <c r="E169" s="32">
        <v>2</v>
      </c>
      <c r="F169" s="32">
        <v>6.45</v>
      </c>
      <c r="G169" s="32">
        <v>0.93500000000000005</v>
      </c>
      <c r="H169" s="32">
        <v>0</v>
      </c>
      <c r="I169" s="32">
        <v>2.1999999999999999E-2</v>
      </c>
      <c r="J169" s="32">
        <v>1.097</v>
      </c>
    </row>
    <row r="170" spans="1:10" x14ac:dyDescent="0.3">
      <c r="A170" s="32" t="s">
        <v>159</v>
      </c>
      <c r="B170" s="32">
        <v>20</v>
      </c>
      <c r="C170" s="32">
        <v>114</v>
      </c>
      <c r="D170" s="32">
        <v>23</v>
      </c>
      <c r="E170" s="32">
        <v>0</v>
      </c>
      <c r="F170" s="32">
        <v>25.33</v>
      </c>
      <c r="G170" s="32">
        <v>0.747</v>
      </c>
      <c r="H170" s="32">
        <v>2E-3</v>
      </c>
      <c r="I170" s="32">
        <v>3.9E-2</v>
      </c>
      <c r="J170" s="32">
        <v>4.8719999999999999</v>
      </c>
    </row>
    <row r="171" spans="1:10" x14ac:dyDescent="0.3">
      <c r="A171" s="32" t="s">
        <v>159</v>
      </c>
      <c r="B171" s="32">
        <v>23</v>
      </c>
      <c r="C171" s="32">
        <v>91</v>
      </c>
      <c r="D171" s="32">
        <v>29</v>
      </c>
      <c r="E171" s="32">
        <v>5</v>
      </c>
      <c r="F171" s="32">
        <v>49.12</v>
      </c>
      <c r="G171" s="32">
        <v>0.50900000000000001</v>
      </c>
      <c r="H171" s="32">
        <v>2E-3</v>
      </c>
      <c r="I171" s="32">
        <v>4.4999999999999998E-2</v>
      </c>
      <c r="J171" s="32">
        <v>10.345000000000001</v>
      </c>
    </row>
    <row r="172" spans="1:10" x14ac:dyDescent="0.3">
      <c r="A172" s="32" t="s">
        <v>159</v>
      </c>
      <c r="B172" s="32">
        <v>26</v>
      </c>
      <c r="C172" s="32">
        <v>57</v>
      </c>
      <c r="D172" s="32">
        <v>20</v>
      </c>
      <c r="E172" s="32">
        <v>0</v>
      </c>
      <c r="F172" s="32">
        <v>66.97</v>
      </c>
      <c r="G172" s="32">
        <v>0.33</v>
      </c>
      <c r="H172" s="32">
        <v>2E-3</v>
      </c>
      <c r="I172" s="32">
        <v>4.3999999999999997E-2</v>
      </c>
      <c r="J172" s="32">
        <v>14.986000000000001</v>
      </c>
    </row>
    <row r="173" spans="1:10" x14ac:dyDescent="0.3">
      <c r="A173" s="32" t="s">
        <v>159</v>
      </c>
      <c r="B173" s="32">
        <v>29</v>
      </c>
      <c r="C173" s="32">
        <v>37</v>
      </c>
      <c r="D173" s="32">
        <v>19</v>
      </c>
      <c r="E173" s="32">
        <v>0</v>
      </c>
      <c r="F173" s="32">
        <v>83.93</v>
      </c>
      <c r="G173" s="32">
        <v>0.161</v>
      </c>
      <c r="H173" s="32">
        <v>1E-3</v>
      </c>
      <c r="I173" s="32">
        <v>3.4000000000000002E-2</v>
      </c>
      <c r="J173" s="32">
        <v>19.904</v>
      </c>
    </row>
    <row r="174" spans="1:10" x14ac:dyDescent="0.3">
      <c r="A174" s="32" t="s">
        <v>159</v>
      </c>
      <c r="B174" s="32">
        <v>32</v>
      </c>
      <c r="C174" s="32">
        <v>18</v>
      </c>
      <c r="D174" s="32">
        <v>12</v>
      </c>
      <c r="E174" s="32">
        <v>0</v>
      </c>
      <c r="F174" s="32">
        <v>94.64</v>
      </c>
      <c r="G174" s="32">
        <v>5.3999999999999999E-2</v>
      </c>
      <c r="H174" s="32">
        <v>0</v>
      </c>
      <c r="I174" s="32">
        <v>2.1000000000000001E-2</v>
      </c>
      <c r="J174" s="32">
        <v>23.332000000000001</v>
      </c>
    </row>
    <row r="175" spans="1:10" x14ac:dyDescent="0.3">
      <c r="A175" s="32" t="s">
        <v>159</v>
      </c>
      <c r="B175" s="32">
        <v>35</v>
      </c>
      <c r="C175" s="32">
        <v>6</v>
      </c>
      <c r="D175" s="32">
        <v>6</v>
      </c>
      <c r="E175" s="32">
        <v>0</v>
      </c>
      <c r="F175" s="32">
        <v>100</v>
      </c>
      <c r="G175" s="32">
        <v>0</v>
      </c>
      <c r="H175" s="32">
        <v>0</v>
      </c>
      <c r="I175" s="32">
        <v>0</v>
      </c>
      <c r="J175" s="32">
        <v>25.206</v>
      </c>
    </row>
    <row r="176" spans="1:10" x14ac:dyDescent="0.3">
      <c r="B176" s="32" t="s">
        <v>294</v>
      </c>
    </row>
    <row r="177" spans="1:10" x14ac:dyDescent="0.3">
      <c r="B177" s="32" t="s">
        <v>150</v>
      </c>
      <c r="C177" s="32" t="s">
        <v>151</v>
      </c>
      <c r="D177" s="32" t="s">
        <v>152</v>
      </c>
      <c r="E177" s="32" t="s">
        <v>153</v>
      </c>
      <c r="F177" s="32" t="s">
        <v>154</v>
      </c>
      <c r="G177" s="32" t="s">
        <v>155</v>
      </c>
      <c r="H177" s="32" t="s">
        <v>156</v>
      </c>
      <c r="I177" s="32" t="s">
        <v>157</v>
      </c>
      <c r="J177" s="32" t="s">
        <v>158</v>
      </c>
    </row>
    <row r="178" spans="1:10" x14ac:dyDescent="0.3">
      <c r="A178" s="32" t="s">
        <v>184</v>
      </c>
      <c r="B178" s="32">
        <v>0</v>
      </c>
      <c r="C178" s="32">
        <v>125</v>
      </c>
      <c r="D178" s="32">
        <v>0</v>
      </c>
      <c r="E178" s="32">
        <v>0</v>
      </c>
      <c r="F178" s="32">
        <v>0</v>
      </c>
      <c r="G178" s="32">
        <v>1</v>
      </c>
      <c r="H178" s="32">
        <v>0</v>
      </c>
      <c r="I178" s="32">
        <v>0</v>
      </c>
      <c r="J178" s="32">
        <v>0</v>
      </c>
    </row>
    <row r="179" spans="1:10" x14ac:dyDescent="0.3">
      <c r="A179" s="32" t="s">
        <v>184</v>
      </c>
      <c r="B179" s="32">
        <v>2</v>
      </c>
      <c r="C179" s="32">
        <v>125</v>
      </c>
      <c r="D179" s="32">
        <v>0</v>
      </c>
      <c r="E179" s="32">
        <v>0</v>
      </c>
      <c r="F179" s="32">
        <v>0</v>
      </c>
      <c r="G179" s="32">
        <v>1</v>
      </c>
      <c r="H179" s="32">
        <v>0</v>
      </c>
      <c r="I179" s="32">
        <v>0</v>
      </c>
      <c r="J179" s="32">
        <v>0</v>
      </c>
    </row>
    <row r="180" spans="1:10" x14ac:dyDescent="0.3">
      <c r="A180" s="32" t="s">
        <v>184</v>
      </c>
      <c r="B180" s="32">
        <v>4</v>
      </c>
      <c r="C180" s="32">
        <v>125</v>
      </c>
      <c r="D180" s="32">
        <v>0</v>
      </c>
      <c r="E180" s="32">
        <v>5</v>
      </c>
      <c r="F180" s="32">
        <v>0</v>
      </c>
      <c r="G180" s="32">
        <v>1</v>
      </c>
      <c r="H180" s="32">
        <v>0</v>
      </c>
      <c r="I180" s="32">
        <v>0</v>
      </c>
      <c r="J180" s="32">
        <v>0</v>
      </c>
    </row>
    <row r="181" spans="1:10" x14ac:dyDescent="0.3">
      <c r="A181" s="32" t="s">
        <v>184</v>
      </c>
      <c r="B181" s="32">
        <v>8</v>
      </c>
      <c r="C181" s="32">
        <v>120</v>
      </c>
      <c r="D181" s="32">
        <v>17</v>
      </c>
      <c r="E181" s="32">
        <v>11</v>
      </c>
      <c r="F181" s="32">
        <v>14.17</v>
      </c>
      <c r="G181" s="32">
        <v>0.85799999999999998</v>
      </c>
      <c r="H181" s="32">
        <v>1E-3</v>
      </c>
      <c r="I181" s="32">
        <v>3.2000000000000001E-2</v>
      </c>
      <c r="J181" s="32">
        <v>1.133</v>
      </c>
    </row>
    <row r="182" spans="1:10" x14ac:dyDescent="0.3">
      <c r="A182" s="32" t="s">
        <v>184</v>
      </c>
      <c r="B182" s="32">
        <v>12</v>
      </c>
      <c r="C182" s="32">
        <v>92</v>
      </c>
      <c r="D182" s="32">
        <v>14</v>
      </c>
      <c r="E182" s="32">
        <v>3</v>
      </c>
      <c r="F182" s="32">
        <v>27.23</v>
      </c>
      <c r="G182" s="32">
        <v>0.72799999999999998</v>
      </c>
      <c r="H182" s="32">
        <v>2E-3</v>
      </c>
      <c r="I182" s="32">
        <v>4.2000000000000003E-2</v>
      </c>
      <c r="J182" s="32">
        <v>2.7010000000000001</v>
      </c>
    </row>
    <row r="183" spans="1:10" x14ac:dyDescent="0.3">
      <c r="A183" s="32" t="s">
        <v>184</v>
      </c>
      <c r="B183" s="32">
        <v>17</v>
      </c>
      <c r="C183" s="32">
        <v>75</v>
      </c>
      <c r="D183" s="32">
        <v>33</v>
      </c>
      <c r="E183" s="32">
        <v>3</v>
      </c>
      <c r="F183" s="32">
        <v>59.25</v>
      </c>
      <c r="G183" s="32">
        <v>0.40799999999999997</v>
      </c>
      <c r="H183" s="32">
        <v>2E-3</v>
      </c>
      <c r="I183" s="32">
        <v>4.8000000000000001E-2</v>
      </c>
      <c r="J183" s="32">
        <v>8.1440000000000001</v>
      </c>
    </row>
    <row r="184" spans="1:10" x14ac:dyDescent="0.3">
      <c r="A184" s="32" t="s">
        <v>184</v>
      </c>
      <c r="B184" s="32">
        <v>20</v>
      </c>
      <c r="C184" s="32">
        <v>39</v>
      </c>
      <c r="D184" s="32">
        <v>38</v>
      </c>
      <c r="E184" s="32">
        <v>0</v>
      </c>
      <c r="F184" s="32">
        <v>98.96</v>
      </c>
      <c r="G184" s="32">
        <v>0.01</v>
      </c>
      <c r="H184" s="32">
        <v>0</v>
      </c>
      <c r="I184" s="32">
        <v>0.01</v>
      </c>
      <c r="J184" s="32">
        <v>16.085999999999999</v>
      </c>
    </row>
    <row r="185" spans="1:10" x14ac:dyDescent="0.3">
      <c r="A185" s="32" t="s">
        <v>184</v>
      </c>
      <c r="B185" s="32">
        <v>23</v>
      </c>
      <c r="C185" s="32">
        <v>1</v>
      </c>
      <c r="D185" s="32">
        <v>1</v>
      </c>
      <c r="E185" s="32">
        <v>0</v>
      </c>
      <c r="F185" s="32">
        <v>100</v>
      </c>
      <c r="G185" s="32">
        <v>0</v>
      </c>
      <c r="H185" s="32">
        <v>0</v>
      </c>
      <c r="I185" s="32">
        <v>0</v>
      </c>
      <c r="J185" s="32">
        <v>16.326000000000001</v>
      </c>
    </row>
    <row r="190" spans="1:10" x14ac:dyDescent="0.3">
      <c r="A190" s="5" t="s">
        <v>187</v>
      </c>
      <c r="B190" s="32" t="s">
        <v>188</v>
      </c>
    </row>
    <row r="191" spans="1:10" x14ac:dyDescent="0.3">
      <c r="B191" s="32" t="s">
        <v>263</v>
      </c>
    </row>
    <row r="192" spans="1:10" x14ac:dyDescent="0.3">
      <c r="B192" s="32" t="s">
        <v>150</v>
      </c>
      <c r="C192" s="32" t="s">
        <v>151</v>
      </c>
      <c r="D192" s="32" t="s">
        <v>152</v>
      </c>
      <c r="E192" s="32" t="s">
        <v>153</v>
      </c>
      <c r="F192" s="32" t="s">
        <v>154</v>
      </c>
      <c r="G192" s="32" t="s">
        <v>155</v>
      </c>
      <c r="H192" s="32" t="s">
        <v>156</v>
      </c>
      <c r="I192" s="32" t="s">
        <v>157</v>
      </c>
      <c r="J192" s="32" t="s">
        <v>158</v>
      </c>
    </row>
    <row r="193" spans="1:10" x14ac:dyDescent="0.3">
      <c r="A193" s="32" t="s">
        <v>11</v>
      </c>
      <c r="B193" s="32">
        <v>0</v>
      </c>
      <c r="C193" s="32">
        <v>125</v>
      </c>
      <c r="D193" s="32">
        <v>0</v>
      </c>
      <c r="E193" s="32">
        <v>0</v>
      </c>
      <c r="F193" s="32">
        <v>0</v>
      </c>
      <c r="G193" s="32">
        <v>1</v>
      </c>
      <c r="H193" s="32">
        <v>0</v>
      </c>
      <c r="I193" s="32">
        <v>0</v>
      </c>
      <c r="J193" s="32">
        <v>0</v>
      </c>
    </row>
    <row r="194" spans="1:10" x14ac:dyDescent="0.3">
      <c r="A194" s="32" t="s">
        <v>11</v>
      </c>
      <c r="B194" s="32">
        <v>2</v>
      </c>
      <c r="C194" s="32">
        <v>125</v>
      </c>
      <c r="D194" s="32">
        <v>0</v>
      </c>
      <c r="E194" s="32">
        <v>0</v>
      </c>
      <c r="F194" s="32">
        <v>0</v>
      </c>
      <c r="G194" s="32">
        <v>1</v>
      </c>
      <c r="H194" s="32">
        <v>0</v>
      </c>
      <c r="I194" s="32">
        <v>0</v>
      </c>
      <c r="J194" s="32">
        <v>0</v>
      </c>
    </row>
    <row r="195" spans="1:10" x14ac:dyDescent="0.3">
      <c r="A195" s="32" t="s">
        <v>11</v>
      </c>
      <c r="B195" s="32">
        <v>6</v>
      </c>
      <c r="C195" s="32">
        <v>125</v>
      </c>
      <c r="D195" s="32">
        <v>0</v>
      </c>
      <c r="E195" s="32">
        <v>15</v>
      </c>
      <c r="F195" s="32">
        <v>0</v>
      </c>
      <c r="G195" s="32">
        <v>1</v>
      </c>
      <c r="H195" s="32">
        <v>0</v>
      </c>
      <c r="I195" s="32">
        <v>0</v>
      </c>
      <c r="J195" s="32">
        <v>0</v>
      </c>
    </row>
    <row r="196" spans="1:10" x14ac:dyDescent="0.3">
      <c r="A196" s="32" t="s">
        <v>11</v>
      </c>
      <c r="B196" s="32">
        <v>10</v>
      </c>
      <c r="C196" s="32">
        <v>110</v>
      </c>
      <c r="D196" s="32">
        <v>0</v>
      </c>
      <c r="E196" s="32">
        <v>13</v>
      </c>
      <c r="F196" s="32">
        <v>0</v>
      </c>
      <c r="G196" s="32">
        <v>1</v>
      </c>
      <c r="H196" s="32">
        <v>0</v>
      </c>
      <c r="I196" s="32">
        <v>0</v>
      </c>
      <c r="J196" s="32">
        <v>0</v>
      </c>
    </row>
    <row r="197" spans="1:10" x14ac:dyDescent="0.3">
      <c r="A197" s="32" t="s">
        <v>11</v>
      </c>
      <c r="B197" s="32">
        <v>14</v>
      </c>
      <c r="C197" s="32">
        <v>97</v>
      </c>
      <c r="D197" s="32">
        <v>5</v>
      </c>
      <c r="E197" s="32">
        <v>8</v>
      </c>
      <c r="F197" s="32">
        <v>5.15</v>
      </c>
      <c r="G197" s="32">
        <v>0.94799999999999995</v>
      </c>
      <c r="H197" s="32">
        <v>1E-3</v>
      </c>
      <c r="I197" s="32">
        <v>2.1999999999999999E-2</v>
      </c>
      <c r="J197" s="32">
        <v>0.72199999999999998</v>
      </c>
    </row>
    <row r="198" spans="1:10" x14ac:dyDescent="0.3">
      <c r="A198" s="32" t="s">
        <v>11</v>
      </c>
      <c r="B198" s="32">
        <v>18</v>
      </c>
      <c r="C198" s="32">
        <v>84</v>
      </c>
      <c r="D198" s="32">
        <v>16</v>
      </c>
      <c r="E198" s="32">
        <v>1</v>
      </c>
      <c r="F198" s="32">
        <v>23.22</v>
      </c>
      <c r="G198" s="32">
        <v>0.76800000000000002</v>
      </c>
      <c r="H198" s="32">
        <v>2E-3</v>
      </c>
      <c r="I198" s="32">
        <v>4.4999999999999998E-2</v>
      </c>
      <c r="J198" s="32">
        <v>3.9729999999999999</v>
      </c>
    </row>
    <row r="199" spans="1:10" x14ac:dyDescent="0.3">
      <c r="A199" s="32" t="s">
        <v>11</v>
      </c>
      <c r="B199" s="32">
        <v>22</v>
      </c>
      <c r="C199" s="32">
        <v>67</v>
      </c>
      <c r="D199" s="32">
        <v>23</v>
      </c>
      <c r="E199" s="32">
        <v>1</v>
      </c>
      <c r="F199" s="32">
        <v>49.58</v>
      </c>
      <c r="G199" s="32">
        <v>0.504</v>
      </c>
      <c r="H199" s="32">
        <v>3.0000000000000001E-3</v>
      </c>
      <c r="I199" s="32">
        <v>5.2999999999999999E-2</v>
      </c>
      <c r="J199" s="32">
        <v>9.7720000000000002</v>
      </c>
    </row>
    <row r="200" spans="1:10" x14ac:dyDescent="0.3">
      <c r="A200" s="32" t="s">
        <v>11</v>
      </c>
      <c r="B200" s="32">
        <v>26</v>
      </c>
      <c r="C200" s="32">
        <v>43</v>
      </c>
      <c r="D200" s="32">
        <v>15</v>
      </c>
      <c r="E200" s="32">
        <v>0</v>
      </c>
      <c r="F200" s="32">
        <v>67.17</v>
      </c>
      <c r="G200" s="32">
        <v>0.32800000000000001</v>
      </c>
      <c r="H200" s="32">
        <v>3.0000000000000001E-3</v>
      </c>
      <c r="I200" s="32">
        <v>0.05</v>
      </c>
      <c r="J200" s="32">
        <v>14.345000000000001</v>
      </c>
    </row>
    <row r="201" spans="1:10" x14ac:dyDescent="0.3">
      <c r="A201" s="32" t="s">
        <v>11</v>
      </c>
      <c r="B201" s="32">
        <v>30</v>
      </c>
      <c r="C201" s="32">
        <v>28</v>
      </c>
      <c r="D201" s="32">
        <v>7</v>
      </c>
      <c r="E201" s="32">
        <v>9</v>
      </c>
      <c r="F201" s="32">
        <v>75.38</v>
      </c>
      <c r="G201" s="32">
        <v>0.246</v>
      </c>
      <c r="H201" s="32">
        <v>2E-3</v>
      </c>
      <c r="I201" s="32">
        <v>4.5999999999999999E-2</v>
      </c>
      <c r="J201" s="32">
        <v>16.808</v>
      </c>
    </row>
    <row r="202" spans="1:10" x14ac:dyDescent="0.3">
      <c r="A202" s="32" t="s">
        <v>11</v>
      </c>
      <c r="B202" s="32">
        <v>34</v>
      </c>
      <c r="C202" s="32">
        <v>12</v>
      </c>
      <c r="D202" s="32">
        <v>10</v>
      </c>
      <c r="E202" s="32">
        <v>0</v>
      </c>
      <c r="F202" s="32">
        <v>95.9</v>
      </c>
      <c r="G202" s="32">
        <v>4.1000000000000002E-2</v>
      </c>
      <c r="H202" s="32">
        <v>1E-3</v>
      </c>
      <c r="I202" s="32">
        <v>2.8000000000000001E-2</v>
      </c>
      <c r="J202" s="32">
        <v>23.785</v>
      </c>
    </row>
    <row r="203" spans="1:10" x14ac:dyDescent="0.3">
      <c r="A203" s="32" t="s">
        <v>11</v>
      </c>
      <c r="B203" s="32">
        <v>38</v>
      </c>
      <c r="C203" s="32">
        <v>2</v>
      </c>
      <c r="D203" s="32">
        <v>2</v>
      </c>
      <c r="E203" s="32">
        <v>0</v>
      </c>
      <c r="F203" s="32">
        <v>100</v>
      </c>
      <c r="G203" s="32">
        <v>0</v>
      </c>
      <c r="H203" s="32">
        <v>0</v>
      </c>
      <c r="I203" s="32">
        <v>0</v>
      </c>
      <c r="J203" s="32">
        <v>25.344000000000001</v>
      </c>
    </row>
    <row r="204" spans="1:10" x14ac:dyDescent="0.3">
      <c r="B204" s="32" t="s">
        <v>293</v>
      </c>
    </row>
    <row r="205" spans="1:10" x14ac:dyDescent="0.3">
      <c r="B205" s="32" t="s">
        <v>150</v>
      </c>
      <c r="C205" s="32" t="s">
        <v>151</v>
      </c>
      <c r="D205" s="32" t="s">
        <v>152</v>
      </c>
      <c r="E205" s="32" t="s">
        <v>153</v>
      </c>
      <c r="F205" s="32" t="s">
        <v>154</v>
      </c>
      <c r="G205" s="32" t="s">
        <v>155</v>
      </c>
      <c r="H205" s="32" t="s">
        <v>156</v>
      </c>
      <c r="I205" s="32" t="s">
        <v>157</v>
      </c>
      <c r="J205" s="32" t="s">
        <v>158</v>
      </c>
    </row>
    <row r="206" spans="1:10" x14ac:dyDescent="0.3">
      <c r="A206" s="32" t="s">
        <v>189</v>
      </c>
      <c r="B206" s="32">
        <v>0</v>
      </c>
      <c r="C206" s="32">
        <v>125</v>
      </c>
      <c r="D206" s="32">
        <v>0</v>
      </c>
      <c r="E206" s="32">
        <v>0</v>
      </c>
      <c r="F206" s="32">
        <v>0</v>
      </c>
      <c r="G206" s="32">
        <v>1</v>
      </c>
      <c r="H206" s="32">
        <v>0</v>
      </c>
      <c r="I206" s="32">
        <v>0</v>
      </c>
      <c r="J206" s="32">
        <v>0</v>
      </c>
    </row>
    <row r="207" spans="1:10" x14ac:dyDescent="0.3">
      <c r="A207" s="32" t="s">
        <v>189</v>
      </c>
      <c r="B207" s="32">
        <v>2</v>
      </c>
      <c r="C207" s="32">
        <v>125</v>
      </c>
      <c r="D207" s="32">
        <v>0</v>
      </c>
      <c r="E207" s="32">
        <v>0</v>
      </c>
      <c r="F207" s="32">
        <v>0</v>
      </c>
      <c r="G207" s="32">
        <v>1</v>
      </c>
      <c r="H207" s="32">
        <v>0</v>
      </c>
      <c r="I207" s="32">
        <v>0</v>
      </c>
      <c r="J207" s="32">
        <v>0</v>
      </c>
    </row>
    <row r="208" spans="1:10" x14ac:dyDescent="0.3">
      <c r="A208" s="32" t="s">
        <v>189</v>
      </c>
      <c r="B208" s="32">
        <v>6</v>
      </c>
      <c r="C208" s="32">
        <v>125</v>
      </c>
      <c r="D208" s="32">
        <v>0</v>
      </c>
      <c r="E208" s="32">
        <v>7</v>
      </c>
      <c r="F208" s="32">
        <v>0</v>
      </c>
      <c r="G208" s="32">
        <v>1</v>
      </c>
      <c r="H208" s="32">
        <v>0</v>
      </c>
      <c r="I208" s="32">
        <v>0</v>
      </c>
      <c r="J208" s="32">
        <v>0</v>
      </c>
    </row>
    <row r="209" spans="1:10" x14ac:dyDescent="0.3">
      <c r="A209" s="32" t="s">
        <v>189</v>
      </c>
      <c r="B209" s="32">
        <v>10</v>
      </c>
      <c r="C209" s="32">
        <v>118</v>
      </c>
      <c r="D209" s="32">
        <v>8</v>
      </c>
      <c r="E209" s="32">
        <v>0</v>
      </c>
      <c r="F209" s="32">
        <v>6.78</v>
      </c>
      <c r="G209" s="32">
        <v>0.93200000000000005</v>
      </c>
      <c r="H209" s="32">
        <v>1E-3</v>
      </c>
      <c r="I209" s="32">
        <v>2.3E-2</v>
      </c>
      <c r="J209" s="32">
        <v>0.67800000000000005</v>
      </c>
    </row>
    <row r="210" spans="1:10" x14ac:dyDescent="0.3">
      <c r="A210" s="32" t="s">
        <v>189</v>
      </c>
      <c r="B210" s="32">
        <v>14</v>
      </c>
      <c r="C210" s="32">
        <v>110</v>
      </c>
      <c r="D210" s="32">
        <v>38</v>
      </c>
      <c r="E210" s="32">
        <v>2</v>
      </c>
      <c r="F210" s="32">
        <v>38.979999999999997</v>
      </c>
      <c r="G210" s="32">
        <v>0.61</v>
      </c>
      <c r="H210" s="32">
        <v>2E-3</v>
      </c>
      <c r="I210" s="32">
        <v>4.4999999999999998E-2</v>
      </c>
      <c r="J210" s="32">
        <v>5.1859999999999999</v>
      </c>
    </row>
    <row r="211" spans="1:10" x14ac:dyDescent="0.3">
      <c r="A211" s="32" t="s">
        <v>189</v>
      </c>
      <c r="B211" s="32">
        <v>18</v>
      </c>
      <c r="C211" s="32">
        <v>70</v>
      </c>
      <c r="D211" s="32">
        <v>40</v>
      </c>
      <c r="E211" s="32">
        <v>0</v>
      </c>
      <c r="F211" s="32">
        <v>73.849999999999994</v>
      </c>
      <c r="G211" s="32">
        <v>0.26200000000000001</v>
      </c>
      <c r="H211" s="32">
        <v>2E-3</v>
      </c>
      <c r="I211" s="32">
        <v>4.1000000000000002E-2</v>
      </c>
      <c r="J211" s="32">
        <v>11.462</v>
      </c>
    </row>
    <row r="212" spans="1:10" x14ac:dyDescent="0.3">
      <c r="A212" s="32" t="s">
        <v>189</v>
      </c>
      <c r="B212" s="32">
        <v>22</v>
      </c>
      <c r="C212" s="32">
        <v>30</v>
      </c>
      <c r="D212" s="32">
        <v>27</v>
      </c>
      <c r="E212" s="32">
        <v>0</v>
      </c>
      <c r="F212" s="32">
        <v>97.38</v>
      </c>
      <c r="G212" s="32">
        <v>2.5999999999999999E-2</v>
      </c>
      <c r="H212" s="32">
        <v>0</v>
      </c>
      <c r="I212" s="32">
        <v>1.4999999999999999E-2</v>
      </c>
      <c r="J212" s="32">
        <v>16.64</v>
      </c>
    </row>
    <row r="213" spans="1:10" x14ac:dyDescent="0.3">
      <c r="A213" s="32" t="s">
        <v>189</v>
      </c>
      <c r="B213" s="32">
        <v>26</v>
      </c>
      <c r="C213" s="32">
        <v>3</v>
      </c>
      <c r="D213" s="32">
        <v>3</v>
      </c>
      <c r="E213" s="32">
        <v>0</v>
      </c>
      <c r="F213" s="32">
        <v>100</v>
      </c>
      <c r="G213" s="32">
        <v>0</v>
      </c>
      <c r="H213" s="32">
        <v>0</v>
      </c>
      <c r="I213" s="32">
        <v>0</v>
      </c>
      <c r="J213" s="32">
        <v>17.32</v>
      </c>
    </row>
    <row r="214" spans="1:10" x14ac:dyDescent="0.3">
      <c r="B214" s="32" t="s">
        <v>292</v>
      </c>
    </row>
    <row r="215" spans="1:10" x14ac:dyDescent="0.3">
      <c r="B215" s="32" t="s">
        <v>173</v>
      </c>
      <c r="C215" s="32" t="s">
        <v>151</v>
      </c>
      <c r="D215" s="32" t="s">
        <v>152</v>
      </c>
      <c r="E215" s="32" t="s">
        <v>153</v>
      </c>
      <c r="F215" s="32" t="s">
        <v>154</v>
      </c>
      <c r="G215" s="32" t="s">
        <v>155</v>
      </c>
      <c r="H215" s="32" t="s">
        <v>156</v>
      </c>
      <c r="I215" s="32" t="s">
        <v>157</v>
      </c>
      <c r="J215" s="32" t="s">
        <v>158</v>
      </c>
    </row>
    <row r="216" spans="1:10" x14ac:dyDescent="0.3">
      <c r="A216" s="32" t="s">
        <v>190</v>
      </c>
      <c r="B216" s="32">
        <v>0</v>
      </c>
      <c r="C216" s="32">
        <v>125</v>
      </c>
      <c r="D216" s="32">
        <v>0</v>
      </c>
      <c r="E216" s="32">
        <v>0</v>
      </c>
      <c r="F216" s="32">
        <v>0</v>
      </c>
      <c r="G216" s="32">
        <v>1</v>
      </c>
      <c r="H216" s="32">
        <v>0</v>
      </c>
      <c r="I216" s="32">
        <v>0</v>
      </c>
      <c r="J216" s="32">
        <v>0</v>
      </c>
    </row>
    <row r="217" spans="1:10" x14ac:dyDescent="0.3">
      <c r="A217" s="32" t="s">
        <v>190</v>
      </c>
      <c r="B217" s="32">
        <v>2</v>
      </c>
      <c r="C217" s="32">
        <v>125</v>
      </c>
      <c r="D217" s="32">
        <v>0</v>
      </c>
      <c r="E217" s="32">
        <v>0</v>
      </c>
      <c r="F217" s="32">
        <v>0</v>
      </c>
      <c r="G217" s="32">
        <v>1</v>
      </c>
      <c r="H217" s="32">
        <v>0</v>
      </c>
      <c r="I217" s="32">
        <v>0</v>
      </c>
      <c r="J217" s="32">
        <v>0</v>
      </c>
    </row>
    <row r="218" spans="1:10" x14ac:dyDescent="0.3">
      <c r="A218" s="32" t="s">
        <v>190</v>
      </c>
      <c r="B218" s="32">
        <v>6</v>
      </c>
      <c r="C218" s="32">
        <v>125</v>
      </c>
      <c r="D218" s="32">
        <v>0</v>
      </c>
      <c r="E218" s="32">
        <v>7</v>
      </c>
      <c r="F218" s="32">
        <v>0</v>
      </c>
      <c r="G218" s="32">
        <v>1</v>
      </c>
      <c r="H218" s="32">
        <v>0</v>
      </c>
      <c r="I218" s="32">
        <v>0</v>
      </c>
      <c r="J218" s="32">
        <v>0</v>
      </c>
    </row>
    <row r="219" spans="1:10" x14ac:dyDescent="0.3">
      <c r="A219" s="32" t="s">
        <v>190</v>
      </c>
      <c r="B219" s="32">
        <v>10</v>
      </c>
      <c r="C219" s="32">
        <v>118</v>
      </c>
      <c r="D219" s="32">
        <v>14</v>
      </c>
      <c r="E219" s="32">
        <v>6</v>
      </c>
      <c r="F219" s="32">
        <v>11.86</v>
      </c>
      <c r="G219" s="32">
        <v>0.88100000000000001</v>
      </c>
      <c r="H219" s="32">
        <v>1E-3</v>
      </c>
      <c r="I219" s="32">
        <v>0.03</v>
      </c>
      <c r="J219" s="32">
        <v>1.1859999999999999</v>
      </c>
    </row>
    <row r="220" spans="1:10" x14ac:dyDescent="0.3">
      <c r="A220" s="32" t="s">
        <v>190</v>
      </c>
      <c r="B220" s="32">
        <v>14</v>
      </c>
      <c r="C220" s="32">
        <v>98</v>
      </c>
      <c r="D220" s="32">
        <v>30</v>
      </c>
      <c r="E220" s="32">
        <v>1</v>
      </c>
      <c r="F220" s="32">
        <v>38.840000000000003</v>
      </c>
      <c r="G220" s="32">
        <v>0.61199999999999999</v>
      </c>
      <c r="H220" s="32">
        <v>2E-3</v>
      </c>
      <c r="I220" s="32">
        <v>4.5999999999999999E-2</v>
      </c>
      <c r="J220" s="32">
        <v>4.9640000000000004</v>
      </c>
    </row>
    <row r="221" spans="1:10" x14ac:dyDescent="0.3">
      <c r="A221" s="32" t="s">
        <v>190</v>
      </c>
      <c r="B221" s="32">
        <v>18</v>
      </c>
      <c r="C221" s="32">
        <v>67</v>
      </c>
      <c r="D221" s="32">
        <v>56</v>
      </c>
      <c r="E221" s="32">
        <v>0</v>
      </c>
      <c r="F221" s="32">
        <v>89.96</v>
      </c>
      <c r="G221" s="32">
        <v>0.1</v>
      </c>
      <c r="H221" s="32">
        <v>1E-3</v>
      </c>
      <c r="I221" s="32">
        <v>2.9000000000000001E-2</v>
      </c>
      <c r="J221" s="32">
        <v>14.164</v>
      </c>
    </row>
    <row r="222" spans="1:10" x14ac:dyDescent="0.3">
      <c r="A222" s="32" t="s">
        <v>190</v>
      </c>
      <c r="B222" s="32">
        <v>22</v>
      </c>
      <c r="C222" s="32">
        <v>11</v>
      </c>
      <c r="D222" s="32">
        <v>9</v>
      </c>
      <c r="E222" s="32">
        <v>0</v>
      </c>
      <c r="F222" s="32">
        <v>98.17</v>
      </c>
      <c r="G222" s="32">
        <v>1.7999999999999999E-2</v>
      </c>
      <c r="H222" s="32">
        <v>0</v>
      </c>
      <c r="I222" s="32">
        <v>1.2999999999999999E-2</v>
      </c>
      <c r="J222" s="32">
        <v>15.972</v>
      </c>
    </row>
    <row r="223" spans="1:10" x14ac:dyDescent="0.3">
      <c r="A223" s="32" t="s">
        <v>190</v>
      </c>
      <c r="B223" s="32">
        <v>26</v>
      </c>
      <c r="C223" s="32">
        <v>2</v>
      </c>
      <c r="D223" s="32">
        <v>2</v>
      </c>
      <c r="E223" s="32">
        <v>0</v>
      </c>
      <c r="F223" s="32">
        <v>100</v>
      </c>
      <c r="G223" s="32">
        <v>0</v>
      </c>
      <c r="H223" s="32">
        <v>0</v>
      </c>
      <c r="I223" s="32">
        <v>0</v>
      </c>
      <c r="J223" s="32">
        <v>16.446000000000002</v>
      </c>
    </row>
    <row r="224" spans="1:10" x14ac:dyDescent="0.3">
      <c r="B224" s="32" t="s">
        <v>291</v>
      </c>
    </row>
    <row r="225" spans="1:10" x14ac:dyDescent="0.3">
      <c r="B225" s="32" t="s">
        <v>150</v>
      </c>
      <c r="C225" s="32" t="s">
        <v>151</v>
      </c>
      <c r="D225" s="32" t="s">
        <v>152</v>
      </c>
      <c r="E225" s="32" t="s">
        <v>153</v>
      </c>
      <c r="F225" s="32" t="s">
        <v>154</v>
      </c>
      <c r="G225" s="32" t="s">
        <v>155</v>
      </c>
      <c r="H225" s="32" t="s">
        <v>156</v>
      </c>
      <c r="I225" s="32" t="s">
        <v>157</v>
      </c>
      <c r="J225" s="32" t="s">
        <v>158</v>
      </c>
    </row>
    <row r="226" spans="1:10" x14ac:dyDescent="0.3">
      <c r="A226" s="32" t="s">
        <v>191</v>
      </c>
      <c r="B226" s="32">
        <v>0</v>
      </c>
      <c r="C226" s="32">
        <v>125</v>
      </c>
      <c r="D226" s="32">
        <v>0</v>
      </c>
      <c r="E226" s="32">
        <v>0</v>
      </c>
      <c r="F226" s="32">
        <v>0</v>
      </c>
      <c r="G226" s="32">
        <v>1</v>
      </c>
      <c r="H226" s="32">
        <v>0</v>
      </c>
      <c r="I226" s="32">
        <v>0</v>
      </c>
      <c r="J226" s="32">
        <v>0</v>
      </c>
    </row>
    <row r="227" spans="1:10" x14ac:dyDescent="0.3">
      <c r="A227" s="32" t="s">
        <v>191</v>
      </c>
      <c r="B227" s="32">
        <v>2</v>
      </c>
      <c r="C227" s="32">
        <v>125</v>
      </c>
      <c r="D227" s="32">
        <v>0</v>
      </c>
      <c r="E227" s="32">
        <v>0</v>
      </c>
      <c r="F227" s="32">
        <v>0</v>
      </c>
      <c r="G227" s="32">
        <v>1</v>
      </c>
      <c r="H227" s="32">
        <v>0</v>
      </c>
      <c r="I227" s="32">
        <v>0</v>
      </c>
      <c r="J227" s="32">
        <v>0</v>
      </c>
    </row>
    <row r="228" spans="1:10" x14ac:dyDescent="0.3">
      <c r="A228" s="32" t="s">
        <v>191</v>
      </c>
      <c r="B228" s="32">
        <v>6</v>
      </c>
      <c r="C228" s="32">
        <v>125</v>
      </c>
      <c r="D228" s="32">
        <v>0</v>
      </c>
      <c r="E228" s="32">
        <v>4</v>
      </c>
      <c r="F228" s="32">
        <v>0</v>
      </c>
      <c r="G228" s="32">
        <v>1</v>
      </c>
      <c r="H228" s="32">
        <v>0</v>
      </c>
      <c r="I228" s="32">
        <v>0</v>
      </c>
      <c r="J228" s="32">
        <v>0</v>
      </c>
    </row>
    <row r="229" spans="1:10" x14ac:dyDescent="0.3">
      <c r="A229" s="32" t="s">
        <v>191</v>
      </c>
      <c r="B229" s="32">
        <v>10</v>
      </c>
      <c r="C229" s="32">
        <v>121</v>
      </c>
      <c r="D229" s="32">
        <v>10</v>
      </c>
      <c r="E229" s="32">
        <v>1</v>
      </c>
      <c r="F229" s="32">
        <v>8.26</v>
      </c>
      <c r="G229" s="32">
        <v>0.91700000000000004</v>
      </c>
      <c r="H229" s="32">
        <v>1E-3</v>
      </c>
      <c r="I229" s="32">
        <v>2.5000000000000001E-2</v>
      </c>
      <c r="J229" s="32">
        <v>0.82599999999999996</v>
      </c>
    </row>
    <row r="230" spans="1:10" x14ac:dyDescent="0.3">
      <c r="A230" s="32" t="s">
        <v>191</v>
      </c>
      <c r="B230" s="32">
        <v>14</v>
      </c>
      <c r="C230" s="32">
        <v>110</v>
      </c>
      <c r="D230" s="32">
        <v>43</v>
      </c>
      <c r="E230" s="32">
        <v>1</v>
      </c>
      <c r="F230" s="32">
        <v>44.12</v>
      </c>
      <c r="G230" s="32">
        <v>0.55900000000000005</v>
      </c>
      <c r="H230" s="32">
        <v>2E-3</v>
      </c>
      <c r="I230" s="32">
        <v>4.4999999999999998E-2</v>
      </c>
      <c r="J230" s="32">
        <v>5.8470000000000004</v>
      </c>
    </row>
    <row r="231" spans="1:10" x14ac:dyDescent="0.3">
      <c r="A231" s="32" t="s">
        <v>191</v>
      </c>
      <c r="B231" s="32">
        <v>18</v>
      </c>
      <c r="C231" s="32">
        <v>66</v>
      </c>
      <c r="D231" s="32">
        <v>48</v>
      </c>
      <c r="E231" s="32">
        <v>0</v>
      </c>
      <c r="F231" s="32">
        <v>84.76</v>
      </c>
      <c r="G231" s="32">
        <v>0.152</v>
      </c>
      <c r="H231" s="32">
        <v>1E-3</v>
      </c>
      <c r="I231" s="32">
        <v>3.3000000000000002E-2</v>
      </c>
      <c r="J231" s="32">
        <v>13.161</v>
      </c>
    </row>
    <row r="232" spans="1:10" x14ac:dyDescent="0.3">
      <c r="A232" s="32" t="s">
        <v>191</v>
      </c>
      <c r="B232" s="32">
        <v>22</v>
      </c>
      <c r="C232" s="32">
        <v>18</v>
      </c>
      <c r="D232" s="32">
        <v>16</v>
      </c>
      <c r="E232" s="32">
        <v>0</v>
      </c>
      <c r="F232" s="32">
        <v>98.31</v>
      </c>
      <c r="G232" s="32">
        <v>1.7000000000000001E-2</v>
      </c>
      <c r="H232" s="32">
        <v>0</v>
      </c>
      <c r="I232" s="32">
        <v>1.2E-2</v>
      </c>
      <c r="J232" s="32">
        <v>16.140999999999998</v>
      </c>
    </row>
    <row r="233" spans="1:10" x14ac:dyDescent="0.3">
      <c r="A233" s="32" t="s">
        <v>191</v>
      </c>
      <c r="B233" s="32">
        <v>26</v>
      </c>
      <c r="C233" s="32">
        <v>2</v>
      </c>
      <c r="D233" s="32">
        <v>2</v>
      </c>
      <c r="E233" s="32">
        <v>0</v>
      </c>
      <c r="F233" s="32">
        <v>100</v>
      </c>
      <c r="G233" s="32">
        <v>0</v>
      </c>
      <c r="H233" s="32">
        <v>0</v>
      </c>
      <c r="I233" s="32">
        <v>0</v>
      </c>
      <c r="J233" s="32">
        <v>16.582000000000001</v>
      </c>
    </row>
    <row r="238" spans="1:10" x14ac:dyDescent="0.3">
      <c r="A238" s="5" t="s">
        <v>192</v>
      </c>
      <c r="B238" s="32" t="s">
        <v>193</v>
      </c>
    </row>
    <row r="239" spans="1:10" x14ac:dyDescent="0.3">
      <c r="B239" s="32" t="s">
        <v>296</v>
      </c>
    </row>
    <row r="240" spans="1:10" x14ac:dyDescent="0.3">
      <c r="B240" s="32" t="s">
        <v>150</v>
      </c>
      <c r="C240" s="32" t="s">
        <v>151</v>
      </c>
      <c r="D240" s="32" t="s">
        <v>152</v>
      </c>
      <c r="E240" s="32" t="s">
        <v>153</v>
      </c>
      <c r="F240" s="32" t="s">
        <v>154</v>
      </c>
      <c r="G240" s="32" t="s">
        <v>155</v>
      </c>
      <c r="H240" s="32" t="s">
        <v>156</v>
      </c>
      <c r="I240" s="32" t="s">
        <v>157</v>
      </c>
      <c r="J240" s="32" t="s">
        <v>158</v>
      </c>
    </row>
    <row r="241" spans="1:10" x14ac:dyDescent="0.3">
      <c r="A241" s="32" t="s">
        <v>358</v>
      </c>
      <c r="B241" s="32">
        <v>0</v>
      </c>
      <c r="C241" s="32">
        <v>120</v>
      </c>
      <c r="D241" s="32">
        <v>0</v>
      </c>
      <c r="E241" s="32">
        <v>0</v>
      </c>
      <c r="F241" s="32">
        <v>0</v>
      </c>
      <c r="G241" s="32">
        <v>1</v>
      </c>
      <c r="H241" s="32">
        <v>0</v>
      </c>
      <c r="I241" s="32">
        <v>0</v>
      </c>
      <c r="J241" s="32">
        <v>0</v>
      </c>
    </row>
    <row r="242" spans="1:10" x14ac:dyDescent="0.3">
      <c r="A242" s="32" t="s">
        <v>358</v>
      </c>
      <c r="B242" s="32">
        <v>3</v>
      </c>
      <c r="C242" s="32">
        <v>120</v>
      </c>
      <c r="D242" s="32">
        <v>0</v>
      </c>
      <c r="E242" s="32">
        <v>0</v>
      </c>
      <c r="F242" s="32">
        <v>0</v>
      </c>
      <c r="G242" s="32">
        <v>1</v>
      </c>
      <c r="H242" s="32">
        <v>0</v>
      </c>
      <c r="I242" s="32">
        <v>0</v>
      </c>
      <c r="J242" s="32">
        <v>0</v>
      </c>
    </row>
    <row r="243" spans="1:10" x14ac:dyDescent="0.3">
      <c r="A243" s="32" t="s">
        <v>357</v>
      </c>
      <c r="B243" s="32">
        <v>6</v>
      </c>
      <c r="C243" s="32">
        <v>120</v>
      </c>
      <c r="D243" s="32">
        <v>0</v>
      </c>
      <c r="E243" s="32">
        <v>7</v>
      </c>
      <c r="F243" s="32">
        <v>0</v>
      </c>
      <c r="G243" s="32">
        <v>1</v>
      </c>
      <c r="H243" s="32">
        <v>0</v>
      </c>
      <c r="I243" s="32">
        <v>0</v>
      </c>
      <c r="J243" s="32">
        <v>0</v>
      </c>
    </row>
    <row r="244" spans="1:10" x14ac:dyDescent="0.3">
      <c r="A244" s="32" t="s">
        <v>357</v>
      </c>
      <c r="B244" s="32">
        <v>8</v>
      </c>
      <c r="C244" s="32">
        <v>113</v>
      </c>
      <c r="D244" s="32">
        <v>0</v>
      </c>
      <c r="E244" s="32">
        <v>5</v>
      </c>
      <c r="F244" s="32">
        <v>0</v>
      </c>
      <c r="G244" s="32">
        <v>1</v>
      </c>
      <c r="H244" s="32">
        <v>0</v>
      </c>
      <c r="I244" s="32">
        <v>0</v>
      </c>
      <c r="J244" s="32">
        <v>0</v>
      </c>
    </row>
    <row r="245" spans="1:10" x14ac:dyDescent="0.3">
      <c r="A245" s="32" t="s">
        <v>357</v>
      </c>
      <c r="B245" s="32">
        <v>10</v>
      </c>
      <c r="C245" s="32">
        <v>108</v>
      </c>
      <c r="D245" s="32">
        <v>0</v>
      </c>
      <c r="E245" s="32">
        <v>8</v>
      </c>
      <c r="F245" s="32">
        <v>0</v>
      </c>
      <c r="G245" s="32">
        <v>1</v>
      </c>
      <c r="H245" s="32">
        <v>0</v>
      </c>
      <c r="I245" s="32">
        <v>0</v>
      </c>
      <c r="J245" s="32">
        <v>0</v>
      </c>
    </row>
    <row r="246" spans="1:10" x14ac:dyDescent="0.3">
      <c r="A246" s="32" t="s">
        <v>357</v>
      </c>
      <c r="B246" s="32">
        <v>12</v>
      </c>
      <c r="C246" s="32">
        <v>100</v>
      </c>
      <c r="D246" s="32">
        <v>0</v>
      </c>
      <c r="E246" s="32">
        <v>0</v>
      </c>
      <c r="F246" s="32">
        <v>0</v>
      </c>
      <c r="G246" s="32">
        <v>1</v>
      </c>
      <c r="H246" s="32">
        <v>0</v>
      </c>
      <c r="I246" s="32">
        <v>0</v>
      </c>
      <c r="J246" s="32">
        <v>0</v>
      </c>
    </row>
    <row r="247" spans="1:10" x14ac:dyDescent="0.3">
      <c r="A247" s="32" t="s">
        <v>357</v>
      </c>
      <c r="B247" s="32">
        <v>14</v>
      </c>
      <c r="C247" s="32">
        <v>100</v>
      </c>
      <c r="D247" s="32">
        <v>0</v>
      </c>
      <c r="E247" s="32">
        <v>7</v>
      </c>
      <c r="F247" s="32">
        <v>0</v>
      </c>
      <c r="G247" s="32">
        <v>1</v>
      </c>
      <c r="H247" s="32">
        <v>0</v>
      </c>
      <c r="I247" s="32">
        <v>0</v>
      </c>
      <c r="J247" s="32">
        <v>0</v>
      </c>
    </row>
    <row r="248" spans="1:10" x14ac:dyDescent="0.3">
      <c r="A248" s="32" t="s">
        <v>357</v>
      </c>
      <c r="B248" s="32">
        <v>16</v>
      </c>
      <c r="C248" s="32">
        <v>93</v>
      </c>
      <c r="D248" s="32">
        <v>0</v>
      </c>
      <c r="E248" s="32">
        <v>3</v>
      </c>
      <c r="F248" s="32">
        <v>0</v>
      </c>
      <c r="G248" s="32">
        <v>1</v>
      </c>
      <c r="H248" s="32">
        <v>0</v>
      </c>
      <c r="I248" s="32">
        <v>0</v>
      </c>
      <c r="J248" s="32">
        <v>0</v>
      </c>
    </row>
    <row r="249" spans="1:10" x14ac:dyDescent="0.3">
      <c r="A249" s="32" t="s">
        <v>357</v>
      </c>
      <c r="B249" s="32">
        <v>18</v>
      </c>
      <c r="C249" s="32">
        <v>90</v>
      </c>
      <c r="D249" s="32">
        <v>10</v>
      </c>
      <c r="E249" s="32">
        <v>0</v>
      </c>
      <c r="F249" s="32">
        <v>11.110000000000001</v>
      </c>
      <c r="G249" s="32">
        <v>0.88900000000000001</v>
      </c>
      <c r="H249" s="32">
        <v>1E-3</v>
      </c>
      <c r="I249" s="32">
        <v>3.3000000000000002E-2</v>
      </c>
      <c r="J249" s="32">
        <v>2</v>
      </c>
    </row>
    <row r="250" spans="1:10" x14ac:dyDescent="0.3">
      <c r="A250" s="32" t="s">
        <v>357</v>
      </c>
      <c r="B250" s="32">
        <v>20</v>
      </c>
      <c r="C250" s="32">
        <v>80</v>
      </c>
      <c r="D250" s="32">
        <v>11</v>
      </c>
      <c r="E250" s="32">
        <v>3</v>
      </c>
      <c r="F250" s="32">
        <v>23.330000000000002</v>
      </c>
      <c r="G250" s="32">
        <v>0.76700000000000002</v>
      </c>
      <c r="H250" s="32">
        <v>2E-3</v>
      </c>
      <c r="I250" s="32">
        <v>4.4999999999999998E-2</v>
      </c>
      <c r="J250" s="32">
        <v>4.444</v>
      </c>
    </row>
    <row r="251" spans="1:10" x14ac:dyDescent="0.3">
      <c r="A251" s="32" t="s">
        <v>357</v>
      </c>
      <c r="B251" s="32">
        <v>22</v>
      </c>
      <c r="C251" s="32">
        <v>66</v>
      </c>
      <c r="D251" s="32">
        <v>10</v>
      </c>
      <c r="E251" s="32">
        <v>2</v>
      </c>
      <c r="F251" s="32">
        <v>34.949999999999996</v>
      </c>
      <c r="G251" s="32">
        <v>0.65100000000000002</v>
      </c>
      <c r="H251" s="32">
        <v>3.0000000000000001E-3</v>
      </c>
      <c r="I251" s="32">
        <v>5.0999999999999997E-2</v>
      </c>
      <c r="J251" s="32">
        <v>7</v>
      </c>
    </row>
    <row r="252" spans="1:10" x14ac:dyDescent="0.3">
      <c r="A252" s="32" t="s">
        <v>357</v>
      </c>
      <c r="B252" s="32">
        <v>24</v>
      </c>
      <c r="C252" s="32">
        <v>54</v>
      </c>
      <c r="D252" s="32">
        <v>13</v>
      </c>
      <c r="E252" s="32">
        <v>4</v>
      </c>
      <c r="F252" s="32">
        <v>50.61</v>
      </c>
      <c r="G252" s="32">
        <v>0.49399999999999999</v>
      </c>
      <c r="H252" s="32">
        <v>3.0000000000000001E-3</v>
      </c>
      <c r="I252" s="32">
        <v>5.3999999999999999E-2</v>
      </c>
      <c r="J252" s="32">
        <v>10.757999999999999</v>
      </c>
    </row>
    <row r="253" spans="1:10" x14ac:dyDescent="0.3">
      <c r="A253" s="32" t="s">
        <v>357</v>
      </c>
      <c r="B253" s="32">
        <v>27</v>
      </c>
      <c r="C253" s="32">
        <v>37</v>
      </c>
      <c r="D253" s="32">
        <v>12</v>
      </c>
      <c r="E253" s="32">
        <v>0</v>
      </c>
      <c r="F253" s="32">
        <v>66.63</v>
      </c>
      <c r="G253" s="32">
        <v>0.33400000000000002</v>
      </c>
      <c r="H253" s="32">
        <v>3.0000000000000001E-3</v>
      </c>
      <c r="I253" s="32">
        <v>5.2999999999999999E-2</v>
      </c>
      <c r="J253" s="32">
        <v>15.083</v>
      </c>
    </row>
    <row r="254" spans="1:10" x14ac:dyDescent="0.3">
      <c r="A254" s="32" t="s">
        <v>357</v>
      </c>
      <c r="B254" s="32">
        <v>30</v>
      </c>
      <c r="C254" s="32">
        <v>25</v>
      </c>
      <c r="D254" s="32">
        <v>10</v>
      </c>
      <c r="E254" s="32">
        <v>0</v>
      </c>
      <c r="F254" s="32">
        <v>79.97999999999999</v>
      </c>
      <c r="G254" s="32">
        <v>0.2</v>
      </c>
      <c r="H254" s="32">
        <v>2E-3</v>
      </c>
      <c r="I254" s="32">
        <v>4.4999999999999998E-2</v>
      </c>
      <c r="J254" s="32">
        <v>19.088000000000001</v>
      </c>
    </row>
    <row r="255" spans="1:10" x14ac:dyDescent="0.3">
      <c r="A255" s="32" t="s">
        <v>357</v>
      </c>
      <c r="B255" s="32">
        <v>33</v>
      </c>
      <c r="C255" s="32">
        <v>15</v>
      </c>
      <c r="D255" s="32">
        <v>6</v>
      </c>
      <c r="E255" s="32">
        <v>0</v>
      </c>
      <c r="F255" s="32">
        <v>87.99</v>
      </c>
      <c r="G255" s="32">
        <v>0.12</v>
      </c>
      <c r="H255" s="32">
        <v>1E-3</v>
      </c>
      <c r="I255" s="32">
        <v>3.6999999999999998E-2</v>
      </c>
      <c r="J255" s="32">
        <v>21.731000000000002</v>
      </c>
    </row>
    <row r="256" spans="1:10" x14ac:dyDescent="0.3">
      <c r="A256" s="32" t="s">
        <v>357</v>
      </c>
      <c r="B256" s="32">
        <v>37</v>
      </c>
      <c r="C256" s="32">
        <v>9</v>
      </c>
      <c r="D256" s="32">
        <v>5</v>
      </c>
      <c r="E256" s="32">
        <v>0</v>
      </c>
      <c r="F256" s="32">
        <v>94.66</v>
      </c>
      <c r="G256" s="32">
        <v>5.2999999999999999E-2</v>
      </c>
      <c r="H256" s="32">
        <v>1E-3</v>
      </c>
      <c r="I256" s="32">
        <v>2.5999999999999999E-2</v>
      </c>
      <c r="J256" s="32">
        <v>24.201000000000001</v>
      </c>
    </row>
    <row r="257" spans="1:10" x14ac:dyDescent="0.3">
      <c r="A257" s="32" t="s">
        <v>357</v>
      </c>
      <c r="B257" s="32">
        <v>40</v>
      </c>
      <c r="C257" s="32">
        <v>4</v>
      </c>
      <c r="D257" s="32">
        <v>0</v>
      </c>
      <c r="E257" s="32">
        <v>0</v>
      </c>
      <c r="F257" s="32">
        <v>94.66</v>
      </c>
      <c r="G257" s="32">
        <v>5.2999999999999999E-2</v>
      </c>
      <c r="H257" s="32">
        <v>1E-3</v>
      </c>
      <c r="I257" s="32">
        <v>2.5999999999999999E-2</v>
      </c>
      <c r="J257" s="32">
        <v>24.201000000000001</v>
      </c>
    </row>
    <row r="258" spans="1:10" x14ac:dyDescent="0.3">
      <c r="A258" s="32" t="s">
        <v>357</v>
      </c>
      <c r="B258" s="32">
        <v>43</v>
      </c>
      <c r="C258" s="32">
        <v>4</v>
      </c>
      <c r="D258" s="32">
        <v>3</v>
      </c>
      <c r="E258" s="32">
        <v>0</v>
      </c>
      <c r="F258" s="32">
        <v>98.67</v>
      </c>
      <c r="G258" s="32">
        <v>1.2999999999999999E-2</v>
      </c>
      <c r="H258" s="32">
        <v>0</v>
      </c>
      <c r="I258" s="32">
        <v>1.2999999999999999E-2</v>
      </c>
      <c r="J258" s="32">
        <v>25.922999999999998</v>
      </c>
    </row>
    <row r="259" spans="1:10" x14ac:dyDescent="0.3">
      <c r="A259" s="32" t="s">
        <v>357</v>
      </c>
      <c r="B259" s="32">
        <v>46</v>
      </c>
      <c r="C259" s="32">
        <v>1</v>
      </c>
      <c r="D259" s="32">
        <v>1</v>
      </c>
      <c r="E259" s="32">
        <v>0</v>
      </c>
      <c r="F259" s="32">
        <v>100</v>
      </c>
      <c r="G259" s="32">
        <v>0</v>
      </c>
      <c r="H259" s="32">
        <v>0</v>
      </c>
      <c r="I259" s="32">
        <v>0</v>
      </c>
      <c r="J259" s="32">
        <v>26.536999999999999</v>
      </c>
    </row>
    <row r="260" spans="1:10" x14ac:dyDescent="0.3">
      <c r="B260" s="32" t="s">
        <v>297</v>
      </c>
    </row>
    <row r="261" spans="1:10" x14ac:dyDescent="0.3">
      <c r="B261" s="32" t="s">
        <v>173</v>
      </c>
      <c r="C261" s="32" t="s">
        <v>151</v>
      </c>
      <c r="D261" s="32" t="s">
        <v>152</v>
      </c>
      <c r="E261" s="32" t="s">
        <v>153</v>
      </c>
      <c r="F261" s="32" t="s">
        <v>154</v>
      </c>
      <c r="G261" s="32" t="s">
        <v>155</v>
      </c>
      <c r="H261" s="32" t="s">
        <v>156</v>
      </c>
      <c r="I261" s="32" t="s">
        <v>157</v>
      </c>
      <c r="J261" s="32" t="s">
        <v>158</v>
      </c>
    </row>
    <row r="262" spans="1:10" x14ac:dyDescent="0.3">
      <c r="A262" s="32" t="s">
        <v>360</v>
      </c>
      <c r="B262" s="32">
        <v>0</v>
      </c>
      <c r="C262" s="32">
        <v>120</v>
      </c>
      <c r="D262" s="32">
        <v>0</v>
      </c>
      <c r="E262" s="32">
        <v>0</v>
      </c>
      <c r="F262" s="32">
        <v>0</v>
      </c>
      <c r="G262" s="32">
        <v>1</v>
      </c>
      <c r="H262" s="32">
        <v>0</v>
      </c>
      <c r="I262" s="32">
        <v>0</v>
      </c>
      <c r="J262" s="32">
        <v>0</v>
      </c>
    </row>
    <row r="263" spans="1:10" x14ac:dyDescent="0.3">
      <c r="A263" s="32" t="s">
        <v>360</v>
      </c>
      <c r="B263" s="32">
        <v>3</v>
      </c>
      <c r="C263" s="32">
        <v>120</v>
      </c>
      <c r="D263" s="32">
        <v>0</v>
      </c>
      <c r="E263" s="32">
        <v>0</v>
      </c>
      <c r="F263" s="32">
        <v>0</v>
      </c>
      <c r="G263" s="32">
        <v>1</v>
      </c>
      <c r="H263" s="32">
        <v>0</v>
      </c>
      <c r="I263" s="32">
        <v>0</v>
      </c>
      <c r="J263" s="32">
        <v>0</v>
      </c>
    </row>
    <row r="264" spans="1:10" x14ac:dyDescent="0.3">
      <c r="A264" s="32" t="s">
        <v>359</v>
      </c>
      <c r="B264" s="32">
        <v>6</v>
      </c>
      <c r="C264" s="32">
        <v>120</v>
      </c>
      <c r="D264" s="32">
        <v>0</v>
      </c>
      <c r="E264" s="32">
        <v>0</v>
      </c>
      <c r="F264" s="32">
        <v>0</v>
      </c>
      <c r="G264" s="32">
        <v>1</v>
      </c>
      <c r="H264" s="32">
        <v>0</v>
      </c>
      <c r="I264" s="32">
        <v>0</v>
      </c>
      <c r="J264" s="32">
        <v>0</v>
      </c>
    </row>
    <row r="265" spans="1:10" x14ac:dyDescent="0.3">
      <c r="A265" s="32" t="s">
        <v>359</v>
      </c>
      <c r="B265" s="32">
        <v>8</v>
      </c>
      <c r="C265" s="32">
        <v>120</v>
      </c>
      <c r="D265" s="32">
        <v>0</v>
      </c>
      <c r="E265" s="32">
        <v>32</v>
      </c>
      <c r="F265" s="32">
        <v>0</v>
      </c>
      <c r="G265" s="32">
        <v>1</v>
      </c>
      <c r="H265" s="32">
        <v>0</v>
      </c>
      <c r="I265" s="32">
        <v>0</v>
      </c>
      <c r="J265" s="32">
        <v>0</v>
      </c>
    </row>
    <row r="266" spans="1:10" x14ac:dyDescent="0.3">
      <c r="A266" s="32" t="s">
        <v>359</v>
      </c>
      <c r="B266" s="32">
        <v>10</v>
      </c>
      <c r="C266" s="32">
        <v>88</v>
      </c>
      <c r="D266" s="32">
        <v>6</v>
      </c>
      <c r="E266" s="32">
        <v>4</v>
      </c>
      <c r="F266" s="32">
        <v>6.8199999999999994</v>
      </c>
      <c r="G266" s="32">
        <v>0.93200000000000005</v>
      </c>
      <c r="H266" s="32">
        <v>1E-3</v>
      </c>
      <c r="I266" s="32">
        <v>2.7E-2</v>
      </c>
      <c r="J266" s="32">
        <v>0.68200000000000005</v>
      </c>
    </row>
    <row r="267" spans="1:10" x14ac:dyDescent="0.3">
      <c r="A267" s="32" t="s">
        <v>359</v>
      </c>
      <c r="B267" s="32">
        <v>12</v>
      </c>
      <c r="C267" s="32">
        <v>78</v>
      </c>
      <c r="D267" s="32">
        <v>13</v>
      </c>
      <c r="E267" s="32">
        <v>4</v>
      </c>
      <c r="F267" s="32">
        <v>22.35</v>
      </c>
      <c r="G267" s="32">
        <v>0.77700000000000002</v>
      </c>
      <c r="H267" s="32">
        <v>2E-3</v>
      </c>
      <c r="I267" s="32">
        <v>4.4999999999999998E-2</v>
      </c>
      <c r="J267" s="32">
        <v>2.5449999999999999</v>
      </c>
    </row>
    <row r="268" spans="1:10" x14ac:dyDescent="0.3">
      <c r="A268" s="32" t="s">
        <v>359</v>
      </c>
      <c r="B268" s="32">
        <v>14</v>
      </c>
      <c r="C268" s="32">
        <v>61</v>
      </c>
      <c r="D268" s="32">
        <v>30</v>
      </c>
      <c r="E268" s="32">
        <v>7</v>
      </c>
      <c r="F268" s="32">
        <v>60.540000000000006</v>
      </c>
      <c r="G268" s="32">
        <v>0.39500000000000002</v>
      </c>
      <c r="H268" s="32">
        <v>3.0000000000000001E-3</v>
      </c>
      <c r="I268" s="32">
        <v>5.5E-2</v>
      </c>
      <c r="J268" s="32">
        <v>7.8920000000000003</v>
      </c>
    </row>
    <row r="269" spans="1:10" x14ac:dyDescent="0.3">
      <c r="A269" s="32" t="s">
        <v>359</v>
      </c>
      <c r="B269" s="32">
        <v>16</v>
      </c>
      <c r="C269" s="32">
        <v>24</v>
      </c>
      <c r="D269" s="32">
        <v>9</v>
      </c>
      <c r="E269" s="32">
        <v>0</v>
      </c>
      <c r="F269" s="32">
        <v>75.339999999999989</v>
      </c>
      <c r="G269" s="32">
        <v>0.247</v>
      </c>
      <c r="H269" s="32">
        <v>3.0000000000000001E-3</v>
      </c>
      <c r="I269" s="32">
        <v>5.1999999999999998E-2</v>
      </c>
      <c r="J269" s="32">
        <v>10.26</v>
      </c>
    </row>
    <row r="270" spans="1:10" x14ac:dyDescent="0.3">
      <c r="A270" s="32" t="s">
        <v>359</v>
      </c>
      <c r="B270" s="32">
        <v>18</v>
      </c>
      <c r="C270" s="32">
        <v>15</v>
      </c>
      <c r="D270" s="32">
        <v>6</v>
      </c>
      <c r="E270" s="32">
        <v>0</v>
      </c>
      <c r="F270" s="32">
        <v>85.2</v>
      </c>
      <c r="G270" s="32">
        <v>0.14799999999999999</v>
      </c>
      <c r="H270" s="32">
        <v>2E-3</v>
      </c>
      <c r="I270" s="32">
        <v>4.3999999999999997E-2</v>
      </c>
      <c r="J270" s="32">
        <v>12.035</v>
      </c>
    </row>
    <row r="271" spans="1:10" x14ac:dyDescent="0.3">
      <c r="A271" s="32" t="s">
        <v>359</v>
      </c>
      <c r="B271" s="32">
        <v>20</v>
      </c>
      <c r="C271" s="32">
        <v>9</v>
      </c>
      <c r="D271" s="32">
        <v>4</v>
      </c>
      <c r="E271" s="32">
        <v>1</v>
      </c>
      <c r="F271" s="32">
        <v>91.78</v>
      </c>
      <c r="G271" s="32">
        <v>8.2000000000000003E-2</v>
      </c>
      <c r="H271" s="32">
        <v>1E-3</v>
      </c>
      <c r="I271" s="32">
        <v>3.5000000000000003E-2</v>
      </c>
      <c r="J271" s="32">
        <v>13.351000000000001</v>
      </c>
    </row>
    <row r="272" spans="1:10" x14ac:dyDescent="0.3">
      <c r="A272" s="32" t="s">
        <v>359</v>
      </c>
      <c r="B272" s="32">
        <v>22</v>
      </c>
      <c r="C272" s="32">
        <v>4</v>
      </c>
      <c r="D272" s="32">
        <v>0</v>
      </c>
      <c r="E272" s="32">
        <v>0</v>
      </c>
      <c r="F272" s="32">
        <v>91.78</v>
      </c>
      <c r="G272" s="32">
        <v>8.2000000000000003E-2</v>
      </c>
      <c r="H272" s="32">
        <v>1E-3</v>
      </c>
      <c r="I272" s="32">
        <v>3.5000000000000003E-2</v>
      </c>
      <c r="J272" s="32">
        <v>13.351000000000001</v>
      </c>
    </row>
    <row r="273" spans="1:10" x14ac:dyDescent="0.3">
      <c r="A273" s="32" t="s">
        <v>359</v>
      </c>
      <c r="B273" s="32">
        <v>24</v>
      </c>
      <c r="C273" s="32">
        <v>4</v>
      </c>
      <c r="D273" s="32">
        <v>4</v>
      </c>
      <c r="E273" s="32">
        <v>0</v>
      </c>
      <c r="F273" s="32">
        <v>100</v>
      </c>
      <c r="G273" s="32">
        <v>0</v>
      </c>
      <c r="H273" s="32">
        <v>0</v>
      </c>
      <c r="I273" s="32">
        <v>0</v>
      </c>
      <c r="J273" s="32">
        <v>15.324</v>
      </c>
    </row>
    <row r="274" spans="1:10" x14ac:dyDescent="0.3">
      <c r="B274" s="32" t="s">
        <v>298</v>
      </c>
    </row>
    <row r="275" spans="1:10" x14ac:dyDescent="0.3">
      <c r="B275" s="32" t="s">
        <v>173</v>
      </c>
      <c r="C275" s="32" t="s">
        <v>151</v>
      </c>
      <c r="D275" s="32" t="s">
        <v>152</v>
      </c>
      <c r="E275" s="32" t="s">
        <v>153</v>
      </c>
      <c r="F275" s="32" t="s">
        <v>154</v>
      </c>
      <c r="G275" s="32" t="s">
        <v>155</v>
      </c>
      <c r="H275" s="32" t="s">
        <v>156</v>
      </c>
      <c r="I275" s="32" t="s">
        <v>157</v>
      </c>
      <c r="J275" s="32" t="s">
        <v>158</v>
      </c>
    </row>
    <row r="276" spans="1:10" x14ac:dyDescent="0.3">
      <c r="A276" s="32" t="s">
        <v>362</v>
      </c>
      <c r="B276" s="32">
        <v>0</v>
      </c>
      <c r="C276" s="32">
        <v>120</v>
      </c>
      <c r="D276" s="32">
        <v>0</v>
      </c>
      <c r="E276" s="32">
        <v>0</v>
      </c>
      <c r="F276" s="32">
        <v>0</v>
      </c>
      <c r="G276" s="32">
        <v>1</v>
      </c>
      <c r="H276" s="32">
        <v>0</v>
      </c>
      <c r="I276" s="32">
        <v>0</v>
      </c>
      <c r="J276" s="32">
        <v>0</v>
      </c>
    </row>
    <row r="277" spans="1:10" x14ac:dyDescent="0.3">
      <c r="A277" s="32" t="s">
        <v>362</v>
      </c>
      <c r="B277" s="32">
        <v>2</v>
      </c>
      <c r="C277" s="32">
        <v>120</v>
      </c>
      <c r="D277" s="32">
        <v>0</v>
      </c>
      <c r="E277" s="32">
        <v>0</v>
      </c>
      <c r="F277" s="32">
        <v>0</v>
      </c>
      <c r="G277" s="32">
        <v>1</v>
      </c>
      <c r="H277" s="32">
        <v>0</v>
      </c>
      <c r="I277" s="32">
        <v>0</v>
      </c>
      <c r="J277" s="32">
        <v>0</v>
      </c>
    </row>
    <row r="278" spans="1:10" x14ac:dyDescent="0.3">
      <c r="A278" s="32" t="s">
        <v>361</v>
      </c>
      <c r="B278" s="32">
        <v>4</v>
      </c>
      <c r="C278" s="32">
        <v>120</v>
      </c>
      <c r="D278" s="32">
        <v>0</v>
      </c>
      <c r="E278" s="32">
        <v>7</v>
      </c>
      <c r="F278" s="32">
        <v>0</v>
      </c>
      <c r="G278" s="32">
        <v>1</v>
      </c>
      <c r="H278" s="32">
        <v>0</v>
      </c>
      <c r="I278" s="32">
        <v>0</v>
      </c>
      <c r="J278" s="32">
        <v>0</v>
      </c>
    </row>
    <row r="279" spans="1:10" x14ac:dyDescent="0.3">
      <c r="A279" s="32" t="s">
        <v>361</v>
      </c>
      <c r="B279" s="32">
        <v>6</v>
      </c>
      <c r="C279" s="32">
        <v>113</v>
      </c>
      <c r="D279" s="32">
        <v>13</v>
      </c>
      <c r="E279" s="32">
        <v>6</v>
      </c>
      <c r="F279" s="32">
        <v>11.5</v>
      </c>
      <c r="G279" s="32">
        <v>0.88500000000000001</v>
      </c>
      <c r="H279" s="32">
        <v>1E-3</v>
      </c>
      <c r="I279" s="32">
        <v>0.03</v>
      </c>
      <c r="J279" s="32">
        <v>0.69</v>
      </c>
    </row>
    <row r="280" spans="1:10" x14ac:dyDescent="0.3">
      <c r="A280" s="32" t="s">
        <v>361</v>
      </c>
      <c r="B280" s="32">
        <v>8</v>
      </c>
      <c r="C280" s="32">
        <v>94</v>
      </c>
      <c r="D280" s="32">
        <v>19</v>
      </c>
      <c r="E280" s="32">
        <v>6</v>
      </c>
      <c r="F280" s="32">
        <v>29.39</v>
      </c>
      <c r="G280" s="32">
        <v>0.70599999999999996</v>
      </c>
      <c r="H280" s="32">
        <v>2E-3</v>
      </c>
      <c r="I280" s="32">
        <v>4.3999999999999997E-2</v>
      </c>
      <c r="J280" s="32">
        <v>2.121</v>
      </c>
    </row>
    <row r="281" spans="1:10" x14ac:dyDescent="0.3">
      <c r="A281" s="32" t="s">
        <v>361</v>
      </c>
      <c r="B281" s="32">
        <v>10</v>
      </c>
      <c r="C281" s="32">
        <v>69</v>
      </c>
      <c r="D281" s="32">
        <v>25</v>
      </c>
      <c r="E281" s="32">
        <v>1</v>
      </c>
      <c r="F281" s="32">
        <v>54.97</v>
      </c>
      <c r="G281" s="32">
        <v>0.45</v>
      </c>
      <c r="H281" s="32">
        <v>2E-3</v>
      </c>
      <c r="I281" s="32">
        <v>4.9000000000000002E-2</v>
      </c>
      <c r="J281" s="32">
        <v>4.68</v>
      </c>
    </row>
    <row r="282" spans="1:10" x14ac:dyDescent="0.3">
      <c r="A282" s="32" t="s">
        <v>361</v>
      </c>
      <c r="B282" s="32">
        <v>12</v>
      </c>
      <c r="C282" s="32">
        <v>43</v>
      </c>
      <c r="D282" s="32">
        <v>24</v>
      </c>
      <c r="E282" s="32">
        <v>0</v>
      </c>
      <c r="F282" s="32">
        <v>80.11</v>
      </c>
      <c r="G282" s="32">
        <v>0.19900000000000001</v>
      </c>
      <c r="H282" s="32">
        <v>2E-3</v>
      </c>
      <c r="I282" s="32">
        <v>4.1000000000000002E-2</v>
      </c>
      <c r="J282" s="32">
        <v>7.6950000000000003</v>
      </c>
    </row>
    <row r="283" spans="1:10" x14ac:dyDescent="0.3">
      <c r="A283" s="32" t="s">
        <v>361</v>
      </c>
      <c r="B283" s="32">
        <v>14</v>
      </c>
      <c r="C283" s="32">
        <v>19</v>
      </c>
      <c r="D283" s="32">
        <v>15</v>
      </c>
      <c r="E283" s="32">
        <v>0</v>
      </c>
      <c r="F283" s="32">
        <v>95.81</v>
      </c>
      <c r="G283" s="32">
        <v>4.2000000000000003E-2</v>
      </c>
      <c r="H283" s="32">
        <v>0</v>
      </c>
      <c r="I283" s="32">
        <v>0.02</v>
      </c>
      <c r="J283" s="32">
        <v>9.8940000000000001</v>
      </c>
    </row>
    <row r="284" spans="1:10" x14ac:dyDescent="0.3">
      <c r="A284" s="32" t="s">
        <v>361</v>
      </c>
      <c r="B284" s="32">
        <v>16</v>
      </c>
      <c r="C284" s="32">
        <v>4</v>
      </c>
      <c r="D284" s="32">
        <v>4</v>
      </c>
      <c r="E284" s="32">
        <v>0</v>
      </c>
      <c r="F284" s="32">
        <v>100</v>
      </c>
      <c r="G284" s="32">
        <v>0</v>
      </c>
      <c r="H284" s="32">
        <v>0</v>
      </c>
      <c r="I284" s="32">
        <v>0</v>
      </c>
      <c r="J284" s="32">
        <v>10.564</v>
      </c>
    </row>
    <row r="285" spans="1:10" x14ac:dyDescent="0.3">
      <c r="B285" s="32" t="s">
        <v>299</v>
      </c>
    </row>
    <row r="286" spans="1:10" x14ac:dyDescent="0.3">
      <c r="B286" s="32" t="s">
        <v>150</v>
      </c>
      <c r="C286" s="32" t="s">
        <v>151</v>
      </c>
      <c r="D286" s="32" t="s">
        <v>152</v>
      </c>
      <c r="E286" s="32" t="s">
        <v>153</v>
      </c>
      <c r="F286" s="32" t="s">
        <v>154</v>
      </c>
      <c r="G286" s="32" t="s">
        <v>155</v>
      </c>
      <c r="H286" s="32" t="s">
        <v>156</v>
      </c>
      <c r="I286" s="32" t="s">
        <v>157</v>
      </c>
      <c r="J286" s="32" t="s">
        <v>158</v>
      </c>
    </row>
    <row r="287" spans="1:10" x14ac:dyDescent="0.3">
      <c r="A287" s="32" t="s">
        <v>364</v>
      </c>
      <c r="B287" s="32">
        <v>0</v>
      </c>
      <c r="C287" s="32">
        <v>120</v>
      </c>
      <c r="D287" s="32">
        <v>0</v>
      </c>
      <c r="E287" s="32">
        <v>0</v>
      </c>
      <c r="F287" s="32">
        <v>0</v>
      </c>
      <c r="G287" s="32">
        <v>1</v>
      </c>
      <c r="H287" s="32">
        <v>0</v>
      </c>
      <c r="I287" s="32">
        <v>0</v>
      </c>
      <c r="J287" s="32">
        <v>0</v>
      </c>
    </row>
    <row r="288" spans="1:10" x14ac:dyDescent="0.3">
      <c r="A288" s="32" t="s">
        <v>364</v>
      </c>
      <c r="B288" s="32">
        <v>2</v>
      </c>
      <c r="C288" s="32">
        <v>120</v>
      </c>
      <c r="D288" s="32">
        <v>0</v>
      </c>
      <c r="E288" s="32">
        <v>0</v>
      </c>
      <c r="F288" s="32">
        <v>0</v>
      </c>
      <c r="G288" s="32">
        <v>1</v>
      </c>
      <c r="H288" s="32">
        <v>0</v>
      </c>
      <c r="I288" s="32">
        <v>0</v>
      </c>
      <c r="J288" s="32">
        <v>0</v>
      </c>
    </row>
    <row r="289" spans="1:10" x14ac:dyDescent="0.3">
      <c r="A289" s="32" t="s">
        <v>363</v>
      </c>
      <c r="B289" s="32">
        <v>4</v>
      </c>
      <c r="C289" s="32">
        <v>120</v>
      </c>
      <c r="D289" s="32">
        <v>0</v>
      </c>
      <c r="E289" s="32">
        <v>5</v>
      </c>
      <c r="F289" s="32">
        <v>0</v>
      </c>
      <c r="G289" s="32">
        <v>1</v>
      </c>
      <c r="H289" s="32">
        <v>0</v>
      </c>
      <c r="I289" s="32">
        <v>0</v>
      </c>
      <c r="J289" s="32">
        <v>0</v>
      </c>
    </row>
    <row r="290" spans="1:10" x14ac:dyDescent="0.3">
      <c r="A290" s="32" t="s">
        <v>363</v>
      </c>
      <c r="B290" s="32">
        <v>6</v>
      </c>
      <c r="C290" s="32">
        <v>115</v>
      </c>
      <c r="D290" s="32">
        <v>4</v>
      </c>
      <c r="E290" s="32">
        <v>5</v>
      </c>
      <c r="F290" s="32">
        <v>3.4799999999999995</v>
      </c>
      <c r="G290" s="32">
        <v>0.96499999999999997</v>
      </c>
      <c r="H290" s="32">
        <v>0</v>
      </c>
      <c r="I290" s="32">
        <v>1.7000000000000001E-2</v>
      </c>
      <c r="J290" s="32">
        <v>0.20899999999999999</v>
      </c>
    </row>
    <row r="291" spans="1:10" x14ac:dyDescent="0.3">
      <c r="A291" s="32" t="s">
        <v>363</v>
      </c>
      <c r="B291" s="32">
        <v>8</v>
      </c>
      <c r="C291" s="32">
        <v>106</v>
      </c>
      <c r="D291" s="32">
        <v>12</v>
      </c>
      <c r="E291" s="32">
        <v>11</v>
      </c>
      <c r="F291" s="32">
        <v>14.41</v>
      </c>
      <c r="G291" s="32">
        <v>0.85599999999999998</v>
      </c>
      <c r="H291" s="32">
        <v>1E-3</v>
      </c>
      <c r="I291" s="32">
        <v>3.3000000000000002E-2</v>
      </c>
      <c r="J291" s="32">
        <v>1.083</v>
      </c>
    </row>
    <row r="292" spans="1:10" x14ac:dyDescent="0.3">
      <c r="A292" s="32" t="s">
        <v>363</v>
      </c>
      <c r="B292" s="32">
        <v>10</v>
      </c>
      <c r="C292" s="32">
        <v>83</v>
      </c>
      <c r="D292" s="32">
        <v>38</v>
      </c>
      <c r="E292" s="32">
        <v>7</v>
      </c>
      <c r="F292" s="32">
        <v>53.59</v>
      </c>
      <c r="G292" s="32">
        <v>0.46400000000000002</v>
      </c>
      <c r="H292" s="32">
        <v>3.0000000000000001E-3</v>
      </c>
      <c r="I292" s="32">
        <v>0.05</v>
      </c>
      <c r="J292" s="32">
        <v>5.0019999999999998</v>
      </c>
    </row>
    <row r="293" spans="1:10" x14ac:dyDescent="0.3">
      <c r="A293" s="32" t="s">
        <v>363</v>
      </c>
      <c r="B293" s="32">
        <v>12</v>
      </c>
      <c r="C293" s="32">
        <v>38</v>
      </c>
      <c r="D293" s="32">
        <v>28</v>
      </c>
      <c r="E293" s="32">
        <v>5</v>
      </c>
      <c r="F293" s="32">
        <v>87.79</v>
      </c>
      <c r="G293" s="32">
        <v>0.122</v>
      </c>
      <c r="H293" s="32">
        <v>1E-3</v>
      </c>
      <c r="I293" s="32">
        <v>3.5999999999999997E-2</v>
      </c>
      <c r="J293" s="32">
        <v>9.1050000000000004</v>
      </c>
    </row>
    <row r="294" spans="1:10" x14ac:dyDescent="0.3">
      <c r="A294" s="32" t="s">
        <v>363</v>
      </c>
      <c r="B294" s="32">
        <v>14</v>
      </c>
      <c r="C294" s="32">
        <v>5</v>
      </c>
      <c r="D294" s="32">
        <v>5</v>
      </c>
      <c r="E294" s="32">
        <v>0</v>
      </c>
      <c r="F294" s="32">
        <v>100</v>
      </c>
      <c r="G294" s="32">
        <v>0</v>
      </c>
      <c r="H294" s="32">
        <v>0</v>
      </c>
      <c r="I294" s="32">
        <v>0</v>
      </c>
      <c r="J294" s="32">
        <v>10.815</v>
      </c>
    </row>
    <row r="299" spans="1:10" x14ac:dyDescent="0.3">
      <c r="A299" s="5" t="s">
        <v>194</v>
      </c>
      <c r="B299" s="32" t="s">
        <v>195</v>
      </c>
    </row>
    <row r="300" spans="1:10" x14ac:dyDescent="0.3">
      <c r="B300" s="32" t="s">
        <v>300</v>
      </c>
    </row>
    <row r="301" spans="1:10" x14ac:dyDescent="0.3">
      <c r="B301" s="32" t="s">
        <v>150</v>
      </c>
      <c r="C301" s="32" t="s">
        <v>151</v>
      </c>
      <c r="D301" s="32" t="s">
        <v>152</v>
      </c>
      <c r="E301" s="32" t="s">
        <v>153</v>
      </c>
      <c r="F301" s="32" t="s">
        <v>154</v>
      </c>
      <c r="G301" s="32" t="s">
        <v>155</v>
      </c>
      <c r="H301" s="32" t="s">
        <v>156</v>
      </c>
      <c r="I301" s="32" t="s">
        <v>157</v>
      </c>
      <c r="J301" s="32" t="s">
        <v>158</v>
      </c>
    </row>
    <row r="302" spans="1:10" x14ac:dyDescent="0.3">
      <c r="A302" s="32" t="s">
        <v>365</v>
      </c>
      <c r="B302" s="32">
        <v>0</v>
      </c>
      <c r="C302" s="32">
        <v>120</v>
      </c>
      <c r="D302" s="32">
        <v>0</v>
      </c>
      <c r="E302" s="32">
        <v>0</v>
      </c>
      <c r="F302" s="32">
        <v>0</v>
      </c>
      <c r="G302" s="32">
        <v>1</v>
      </c>
      <c r="H302" s="32">
        <v>0</v>
      </c>
      <c r="I302" s="32">
        <v>0</v>
      </c>
      <c r="J302" s="32">
        <v>0</v>
      </c>
    </row>
    <row r="303" spans="1:10" x14ac:dyDescent="0.3">
      <c r="A303" s="32" t="s">
        <v>365</v>
      </c>
      <c r="B303" s="32">
        <v>2</v>
      </c>
      <c r="C303" s="32">
        <v>120</v>
      </c>
      <c r="D303" s="32">
        <v>0</v>
      </c>
      <c r="E303" s="32">
        <v>0</v>
      </c>
      <c r="F303" s="32">
        <v>0</v>
      </c>
      <c r="G303" s="32">
        <v>1</v>
      </c>
      <c r="H303" s="32">
        <v>0</v>
      </c>
      <c r="I303" s="32">
        <v>0</v>
      </c>
      <c r="J303" s="32">
        <v>0</v>
      </c>
    </row>
    <row r="304" spans="1:10" x14ac:dyDescent="0.3">
      <c r="A304" s="32" t="s">
        <v>11</v>
      </c>
      <c r="B304" s="32">
        <v>4</v>
      </c>
      <c r="C304" s="32">
        <v>120</v>
      </c>
      <c r="D304" s="32">
        <v>0</v>
      </c>
      <c r="E304" s="32">
        <v>6</v>
      </c>
      <c r="F304" s="32">
        <v>0</v>
      </c>
      <c r="G304" s="32">
        <v>1</v>
      </c>
      <c r="H304" s="32">
        <v>0</v>
      </c>
      <c r="I304" s="32">
        <v>0</v>
      </c>
      <c r="J304" s="32">
        <v>0</v>
      </c>
    </row>
    <row r="305" spans="1:10" x14ac:dyDescent="0.3">
      <c r="A305" s="32" t="s">
        <v>11</v>
      </c>
      <c r="B305" s="32">
        <v>6</v>
      </c>
      <c r="C305" s="32">
        <v>114</v>
      </c>
      <c r="D305" s="32">
        <v>0</v>
      </c>
      <c r="E305" s="32">
        <v>1</v>
      </c>
      <c r="F305" s="32">
        <v>0</v>
      </c>
      <c r="G305" s="32">
        <v>1</v>
      </c>
      <c r="H305" s="32">
        <v>0</v>
      </c>
      <c r="I305" s="32">
        <v>0</v>
      </c>
      <c r="J305" s="32">
        <v>0</v>
      </c>
    </row>
    <row r="306" spans="1:10" x14ac:dyDescent="0.3">
      <c r="A306" s="32" t="s">
        <v>11</v>
      </c>
      <c r="B306" s="32">
        <v>8</v>
      </c>
      <c r="C306" s="32">
        <v>113</v>
      </c>
      <c r="D306" s="32">
        <v>0</v>
      </c>
      <c r="E306" s="32">
        <v>0</v>
      </c>
      <c r="F306" s="32">
        <v>0</v>
      </c>
      <c r="G306" s="32">
        <v>1</v>
      </c>
      <c r="H306" s="32">
        <v>0</v>
      </c>
      <c r="I306" s="32">
        <v>0</v>
      </c>
      <c r="J306" s="32">
        <v>0</v>
      </c>
    </row>
    <row r="307" spans="1:10" x14ac:dyDescent="0.3">
      <c r="A307" s="32" t="s">
        <v>11</v>
      </c>
      <c r="B307" s="32">
        <v>10</v>
      </c>
      <c r="C307" s="32">
        <v>113</v>
      </c>
      <c r="D307" s="32">
        <v>0</v>
      </c>
      <c r="E307" s="32">
        <v>1</v>
      </c>
      <c r="F307" s="32">
        <v>0</v>
      </c>
      <c r="G307" s="32">
        <v>1</v>
      </c>
      <c r="H307" s="32">
        <v>0</v>
      </c>
      <c r="I307" s="32">
        <v>0</v>
      </c>
      <c r="J307" s="32">
        <v>0</v>
      </c>
    </row>
    <row r="308" spans="1:10" x14ac:dyDescent="0.3">
      <c r="A308" s="32" t="s">
        <v>11</v>
      </c>
      <c r="B308" s="32">
        <v>12</v>
      </c>
      <c r="C308" s="32">
        <v>112</v>
      </c>
      <c r="D308" s="32">
        <v>0</v>
      </c>
      <c r="E308" s="32">
        <v>1</v>
      </c>
      <c r="F308" s="32">
        <v>0</v>
      </c>
      <c r="G308" s="32">
        <v>1</v>
      </c>
      <c r="H308" s="32">
        <v>0</v>
      </c>
      <c r="I308" s="32">
        <v>0</v>
      </c>
      <c r="J308" s="32">
        <v>0</v>
      </c>
    </row>
    <row r="309" spans="1:10" x14ac:dyDescent="0.3">
      <c r="A309" s="32" t="s">
        <v>11</v>
      </c>
      <c r="B309" s="32">
        <v>14</v>
      </c>
      <c r="C309" s="32">
        <v>111</v>
      </c>
      <c r="D309" s="32">
        <v>1</v>
      </c>
      <c r="E309" s="32">
        <v>0</v>
      </c>
      <c r="F309" s="32">
        <v>0.89999999999999991</v>
      </c>
      <c r="G309" s="32">
        <v>0.99099999999999999</v>
      </c>
      <c r="H309" s="32">
        <v>0</v>
      </c>
      <c r="I309" s="32">
        <v>8.9999999999999993E-3</v>
      </c>
      <c r="J309" s="32">
        <v>0.126</v>
      </c>
    </row>
    <row r="310" spans="1:10" x14ac:dyDescent="0.3">
      <c r="A310" s="32" t="s">
        <v>11</v>
      </c>
      <c r="B310" s="32">
        <v>16</v>
      </c>
      <c r="C310" s="32">
        <v>110</v>
      </c>
      <c r="D310" s="32">
        <v>1</v>
      </c>
      <c r="E310" s="32">
        <v>2</v>
      </c>
      <c r="F310" s="32">
        <v>1.7999999999999998</v>
      </c>
      <c r="G310" s="32">
        <v>0.98199999999999998</v>
      </c>
      <c r="H310" s="32">
        <v>0</v>
      </c>
      <c r="I310" s="32">
        <v>1.2999999999999999E-2</v>
      </c>
      <c r="J310" s="32">
        <v>0.27</v>
      </c>
    </row>
    <row r="311" spans="1:10" x14ac:dyDescent="0.3">
      <c r="A311" s="32" t="s">
        <v>11</v>
      </c>
      <c r="B311" s="32">
        <v>18</v>
      </c>
      <c r="C311" s="32">
        <v>107</v>
      </c>
      <c r="D311" s="32">
        <v>1</v>
      </c>
      <c r="E311" s="32">
        <v>0</v>
      </c>
      <c r="F311" s="32">
        <v>2.7199999999999998</v>
      </c>
      <c r="G311" s="32">
        <v>0.97299999999999998</v>
      </c>
      <c r="H311" s="32">
        <v>0</v>
      </c>
      <c r="I311" s="32">
        <v>1.4999999999999999E-2</v>
      </c>
      <c r="J311" s="32">
        <v>0.435</v>
      </c>
    </row>
    <row r="312" spans="1:10" x14ac:dyDescent="0.3">
      <c r="A312" s="32" t="s">
        <v>11</v>
      </c>
      <c r="B312" s="32">
        <v>20</v>
      </c>
      <c r="C312" s="32">
        <v>106</v>
      </c>
      <c r="D312" s="32">
        <v>0</v>
      </c>
      <c r="E312" s="32">
        <v>2</v>
      </c>
      <c r="F312" s="32">
        <v>2.7199999999999998</v>
      </c>
      <c r="G312" s="32">
        <v>0.97299999999999998</v>
      </c>
      <c r="H312" s="32">
        <v>0</v>
      </c>
      <c r="I312" s="32">
        <v>1.4999999999999999E-2</v>
      </c>
      <c r="J312" s="32">
        <v>0.435</v>
      </c>
    </row>
    <row r="313" spans="1:10" x14ac:dyDescent="0.3">
      <c r="A313" s="32" t="s">
        <v>11</v>
      </c>
      <c r="B313" s="32">
        <v>23</v>
      </c>
      <c r="C313" s="32">
        <v>104</v>
      </c>
      <c r="D313" s="32">
        <v>2</v>
      </c>
      <c r="E313" s="32">
        <v>3</v>
      </c>
      <c r="F313" s="32">
        <v>4.5900000000000007</v>
      </c>
      <c r="G313" s="32">
        <v>0.95399999999999996</v>
      </c>
      <c r="H313" s="32">
        <v>0</v>
      </c>
      <c r="I313" s="32">
        <v>0.02</v>
      </c>
      <c r="J313" s="32">
        <v>0.86599999999999999</v>
      </c>
    </row>
    <row r="314" spans="1:10" x14ac:dyDescent="0.3">
      <c r="A314" s="32" t="s">
        <v>11</v>
      </c>
      <c r="B314" s="32">
        <v>25</v>
      </c>
      <c r="C314" s="32">
        <v>99</v>
      </c>
      <c r="D314" s="32">
        <v>4</v>
      </c>
      <c r="E314" s="32">
        <v>1</v>
      </c>
      <c r="F314" s="32">
        <v>8.4500000000000011</v>
      </c>
      <c r="G314" s="32">
        <v>0.91600000000000004</v>
      </c>
      <c r="H314" s="32">
        <v>1E-3</v>
      </c>
      <c r="I314" s="32">
        <v>2.7E-2</v>
      </c>
      <c r="J314" s="32">
        <v>1.829</v>
      </c>
    </row>
    <row r="315" spans="1:10" x14ac:dyDescent="0.3">
      <c r="A315" s="32" t="s">
        <v>11</v>
      </c>
      <c r="B315" s="32">
        <v>27</v>
      </c>
      <c r="C315" s="32">
        <v>94</v>
      </c>
      <c r="D315" s="32">
        <v>2</v>
      </c>
      <c r="E315" s="32">
        <v>0</v>
      </c>
      <c r="F315" s="32">
        <v>10.39</v>
      </c>
      <c r="G315" s="32">
        <v>0.89600000000000002</v>
      </c>
      <c r="H315" s="32">
        <v>1E-3</v>
      </c>
      <c r="I315" s="32">
        <v>0.03</v>
      </c>
      <c r="J315" s="32">
        <v>2.355</v>
      </c>
    </row>
    <row r="316" spans="1:10" x14ac:dyDescent="0.3">
      <c r="A316" s="32" t="s">
        <v>11</v>
      </c>
      <c r="B316" s="32">
        <v>29</v>
      </c>
      <c r="C316" s="32">
        <v>92</v>
      </c>
      <c r="D316" s="32">
        <v>2</v>
      </c>
      <c r="E316" s="32">
        <v>0</v>
      </c>
      <c r="F316" s="32">
        <v>12.34</v>
      </c>
      <c r="G316" s="32">
        <v>0.877</v>
      </c>
      <c r="H316" s="32">
        <v>1E-3</v>
      </c>
      <c r="I316" s="32">
        <v>3.2000000000000001E-2</v>
      </c>
      <c r="J316" s="32">
        <v>2.92</v>
      </c>
    </row>
    <row r="317" spans="1:10" x14ac:dyDescent="0.3">
      <c r="A317" s="32" t="s">
        <v>11</v>
      </c>
      <c r="B317" s="32">
        <v>32</v>
      </c>
      <c r="C317" s="32">
        <v>90</v>
      </c>
      <c r="D317" s="32">
        <v>8</v>
      </c>
      <c r="E317" s="32">
        <v>0</v>
      </c>
      <c r="F317" s="32">
        <v>20.13</v>
      </c>
      <c r="G317" s="32">
        <v>0.79900000000000004</v>
      </c>
      <c r="H317" s="32">
        <v>2E-3</v>
      </c>
      <c r="I317" s="32">
        <v>3.9E-2</v>
      </c>
      <c r="J317" s="32">
        <v>5.4139999999999997</v>
      </c>
    </row>
    <row r="318" spans="1:10" x14ac:dyDescent="0.3">
      <c r="A318" s="32" t="s">
        <v>11</v>
      </c>
      <c r="B318" s="32">
        <v>35</v>
      </c>
      <c r="C318" s="32">
        <v>82</v>
      </c>
      <c r="D318" s="32">
        <v>4</v>
      </c>
      <c r="E318" s="32">
        <v>0</v>
      </c>
      <c r="F318" s="32">
        <v>24.03</v>
      </c>
      <c r="G318" s="32">
        <v>0.76</v>
      </c>
      <c r="H318" s="32">
        <v>2E-3</v>
      </c>
      <c r="I318" s="32">
        <v>4.2000000000000003E-2</v>
      </c>
      <c r="J318" s="32">
        <v>6.7770000000000001</v>
      </c>
    </row>
    <row r="319" spans="1:10" x14ac:dyDescent="0.3">
      <c r="A319" s="32" t="s">
        <v>11</v>
      </c>
      <c r="B319" s="32">
        <v>38</v>
      </c>
      <c r="C319" s="32">
        <v>78</v>
      </c>
      <c r="D319" s="32">
        <v>13</v>
      </c>
      <c r="E319" s="32">
        <v>4</v>
      </c>
      <c r="F319" s="32">
        <v>36.69</v>
      </c>
      <c r="G319" s="32">
        <v>0.63300000000000001</v>
      </c>
      <c r="H319" s="32">
        <v>2E-3</v>
      </c>
      <c r="I319" s="32">
        <v>4.7E-2</v>
      </c>
      <c r="J319" s="32">
        <v>11.589</v>
      </c>
    </row>
    <row r="320" spans="1:10" x14ac:dyDescent="0.3">
      <c r="A320" s="32" t="s">
        <v>11</v>
      </c>
      <c r="B320" s="32">
        <v>40</v>
      </c>
      <c r="C320" s="32">
        <v>61</v>
      </c>
      <c r="D320" s="32">
        <v>7</v>
      </c>
      <c r="E320" s="32">
        <v>1</v>
      </c>
      <c r="F320" s="32">
        <v>43.96</v>
      </c>
      <c r="G320" s="32">
        <v>0.56000000000000005</v>
      </c>
      <c r="H320" s="32">
        <v>2E-3</v>
      </c>
      <c r="I320" s="32">
        <v>4.9000000000000002E-2</v>
      </c>
      <c r="J320" s="32">
        <v>14.494999999999999</v>
      </c>
    </row>
    <row r="321" spans="1:10" x14ac:dyDescent="0.3">
      <c r="A321" s="32" t="s">
        <v>11</v>
      </c>
      <c r="B321" s="32">
        <v>43</v>
      </c>
      <c r="C321" s="32">
        <v>53</v>
      </c>
      <c r="D321" s="32">
        <v>24</v>
      </c>
      <c r="E321" s="32">
        <v>4</v>
      </c>
      <c r="F321" s="32">
        <v>69.33</v>
      </c>
      <c r="G321" s="32">
        <v>0.307</v>
      </c>
      <c r="H321" s="32">
        <v>2E-3</v>
      </c>
      <c r="I321" s="32">
        <v>4.7E-2</v>
      </c>
      <c r="J321" s="32">
        <v>25.408000000000001</v>
      </c>
    </row>
    <row r="322" spans="1:10" x14ac:dyDescent="0.3">
      <c r="A322" s="32" t="s">
        <v>11</v>
      </c>
      <c r="B322" s="32">
        <v>45</v>
      </c>
      <c r="C322" s="32">
        <v>25</v>
      </c>
      <c r="D322" s="32">
        <v>6</v>
      </c>
      <c r="E322" s="32">
        <v>0</v>
      </c>
      <c r="F322" s="32">
        <v>76.69</v>
      </c>
      <c r="G322" s="32">
        <v>0.23300000000000001</v>
      </c>
      <c r="H322" s="32">
        <v>2E-3</v>
      </c>
      <c r="I322" s="32">
        <v>4.3999999999999997E-2</v>
      </c>
      <c r="J322" s="32">
        <v>28.719000000000001</v>
      </c>
    </row>
    <row r="323" spans="1:10" x14ac:dyDescent="0.3">
      <c r="A323" s="32" t="s">
        <v>11</v>
      </c>
      <c r="B323" s="32">
        <v>49</v>
      </c>
      <c r="C323" s="32">
        <v>19</v>
      </c>
      <c r="D323" s="32">
        <v>9</v>
      </c>
      <c r="E323" s="32">
        <v>2</v>
      </c>
      <c r="F323" s="32">
        <v>87.72999999999999</v>
      </c>
      <c r="G323" s="32">
        <v>0.123</v>
      </c>
      <c r="H323" s="32">
        <v>1E-3</v>
      </c>
      <c r="I323" s="32">
        <v>3.5000000000000003E-2</v>
      </c>
      <c r="J323" s="32">
        <v>34.128999999999998</v>
      </c>
    </row>
    <row r="324" spans="1:10" x14ac:dyDescent="0.3">
      <c r="A324" s="32" t="s">
        <v>11</v>
      </c>
      <c r="B324" s="32">
        <v>51</v>
      </c>
      <c r="C324" s="32">
        <v>8</v>
      </c>
      <c r="D324" s="32">
        <v>3</v>
      </c>
      <c r="E324" s="32">
        <v>0</v>
      </c>
      <c r="F324" s="32">
        <v>92.33</v>
      </c>
      <c r="G324" s="32">
        <v>7.6999999999999999E-2</v>
      </c>
      <c r="H324" s="32">
        <v>1E-3</v>
      </c>
      <c r="I324" s="32">
        <v>3.1E-2</v>
      </c>
      <c r="J324" s="32">
        <v>36.475000000000001</v>
      </c>
    </row>
    <row r="325" spans="1:10" x14ac:dyDescent="0.3">
      <c r="A325" s="32" t="s">
        <v>11</v>
      </c>
      <c r="B325" s="32">
        <v>53</v>
      </c>
      <c r="C325" s="32">
        <v>5</v>
      </c>
      <c r="D325" s="32">
        <v>2</v>
      </c>
      <c r="E325" s="32">
        <v>0</v>
      </c>
      <c r="F325" s="32">
        <v>95.399999999999991</v>
      </c>
      <c r="G325" s="32">
        <v>4.5999999999999999E-2</v>
      </c>
      <c r="H325" s="32">
        <v>1E-3</v>
      </c>
      <c r="I325" s="32">
        <v>2.5000000000000001E-2</v>
      </c>
      <c r="J325" s="32">
        <v>38.1</v>
      </c>
    </row>
    <row r="326" spans="1:10" x14ac:dyDescent="0.3">
      <c r="A326" s="32" t="s">
        <v>11</v>
      </c>
      <c r="B326" s="32">
        <v>56</v>
      </c>
      <c r="C326" s="32">
        <v>3</v>
      </c>
      <c r="D326" s="32">
        <v>1</v>
      </c>
      <c r="E326" s="32">
        <v>0</v>
      </c>
      <c r="F326" s="32">
        <v>96.93</v>
      </c>
      <c r="G326" s="32">
        <v>3.1E-2</v>
      </c>
      <c r="H326" s="32">
        <v>0</v>
      </c>
      <c r="I326" s="32">
        <v>2.1000000000000001E-2</v>
      </c>
      <c r="J326" s="32">
        <v>38.959000000000003</v>
      </c>
    </row>
    <row r="327" spans="1:10" x14ac:dyDescent="0.3">
      <c r="A327" s="32" t="s">
        <v>11</v>
      </c>
      <c r="B327" s="32">
        <v>59</v>
      </c>
      <c r="C327" s="32">
        <v>2</v>
      </c>
      <c r="D327" s="32">
        <v>2</v>
      </c>
      <c r="E327" s="32">
        <v>0</v>
      </c>
      <c r="F327" s="32">
        <v>100</v>
      </c>
      <c r="G327" s="32">
        <v>0</v>
      </c>
      <c r="H327" s="32">
        <v>0</v>
      </c>
      <c r="I327" s="32">
        <v>0</v>
      </c>
      <c r="J327" s="32">
        <v>40.768000000000001</v>
      </c>
    </row>
    <row r="328" spans="1:10" x14ac:dyDescent="0.3">
      <c r="B328" s="32" t="s">
        <v>301</v>
      </c>
    </row>
    <row r="329" spans="1:10" x14ac:dyDescent="0.3">
      <c r="B329" s="32" t="s">
        <v>150</v>
      </c>
      <c r="C329" s="32" t="s">
        <v>151</v>
      </c>
      <c r="D329" s="32" t="s">
        <v>152</v>
      </c>
      <c r="E329" s="32" t="s">
        <v>153</v>
      </c>
      <c r="F329" s="32" t="s">
        <v>154</v>
      </c>
      <c r="G329" s="32" t="s">
        <v>155</v>
      </c>
      <c r="H329" s="32" t="s">
        <v>156</v>
      </c>
      <c r="I329" s="32" t="s">
        <v>157</v>
      </c>
      <c r="J329" s="32" t="s">
        <v>158</v>
      </c>
    </row>
    <row r="330" spans="1:10" x14ac:dyDescent="0.3">
      <c r="A330" s="32" t="s">
        <v>367</v>
      </c>
      <c r="B330" s="32">
        <v>0</v>
      </c>
      <c r="C330" s="32">
        <v>120</v>
      </c>
      <c r="D330" s="32">
        <v>0</v>
      </c>
      <c r="E330" s="32">
        <v>0</v>
      </c>
      <c r="F330" s="32">
        <v>0</v>
      </c>
      <c r="G330" s="32">
        <v>1</v>
      </c>
      <c r="H330" s="32">
        <v>0</v>
      </c>
      <c r="I330" s="32">
        <v>0</v>
      </c>
      <c r="J330" s="32">
        <v>0</v>
      </c>
    </row>
    <row r="331" spans="1:10" x14ac:dyDescent="0.3">
      <c r="A331" s="32" t="s">
        <v>367</v>
      </c>
      <c r="B331" s="32">
        <v>2</v>
      </c>
      <c r="C331" s="32">
        <v>120</v>
      </c>
      <c r="D331" s="32">
        <v>0</v>
      </c>
      <c r="E331" s="32">
        <v>0</v>
      </c>
      <c r="F331" s="32">
        <v>0</v>
      </c>
      <c r="G331" s="32">
        <v>1</v>
      </c>
      <c r="H331" s="32">
        <v>0</v>
      </c>
      <c r="I331" s="32">
        <v>0</v>
      </c>
      <c r="J331" s="32">
        <v>0</v>
      </c>
    </row>
    <row r="332" spans="1:10" x14ac:dyDescent="0.3">
      <c r="A332" s="32" t="s">
        <v>366</v>
      </c>
      <c r="B332" s="32">
        <v>4</v>
      </c>
      <c r="C332" s="32">
        <v>120</v>
      </c>
      <c r="D332" s="32">
        <v>0</v>
      </c>
      <c r="E332" s="32">
        <v>5</v>
      </c>
      <c r="F332" s="32">
        <v>0</v>
      </c>
      <c r="G332" s="32">
        <v>1</v>
      </c>
      <c r="H332" s="32">
        <v>0</v>
      </c>
      <c r="I332" s="32">
        <v>0</v>
      </c>
      <c r="J332" s="32">
        <v>0</v>
      </c>
    </row>
    <row r="333" spans="1:10" x14ac:dyDescent="0.3">
      <c r="A333" s="32" t="s">
        <v>366</v>
      </c>
      <c r="B333" s="32">
        <v>6</v>
      </c>
      <c r="C333" s="32">
        <v>115</v>
      </c>
      <c r="D333" s="32">
        <v>0</v>
      </c>
      <c r="E333" s="32">
        <v>2</v>
      </c>
      <c r="F333" s="32">
        <v>0</v>
      </c>
      <c r="G333" s="32">
        <v>1</v>
      </c>
      <c r="H333" s="32">
        <v>0</v>
      </c>
      <c r="I333" s="32">
        <v>0</v>
      </c>
      <c r="J333" s="32">
        <v>0</v>
      </c>
    </row>
    <row r="334" spans="1:10" x14ac:dyDescent="0.3">
      <c r="A334" s="32" t="s">
        <v>366</v>
      </c>
      <c r="B334" s="32">
        <v>8</v>
      </c>
      <c r="C334" s="32">
        <v>113</v>
      </c>
      <c r="D334" s="32">
        <v>6</v>
      </c>
      <c r="E334" s="32">
        <v>0</v>
      </c>
      <c r="F334" s="32">
        <v>5.3100000000000005</v>
      </c>
      <c r="G334" s="32">
        <v>0.94699999999999995</v>
      </c>
      <c r="H334" s="32">
        <v>0</v>
      </c>
      <c r="I334" s="32">
        <v>2.1000000000000001E-2</v>
      </c>
      <c r="J334" s="32">
        <v>0.42499999999999999</v>
      </c>
    </row>
    <row r="335" spans="1:10" x14ac:dyDescent="0.3">
      <c r="A335" s="32" t="s">
        <v>366</v>
      </c>
      <c r="B335" s="32">
        <v>10</v>
      </c>
      <c r="C335" s="32">
        <v>107</v>
      </c>
      <c r="D335" s="32">
        <v>14</v>
      </c>
      <c r="E335" s="32">
        <v>7</v>
      </c>
      <c r="F335" s="32">
        <v>17.7</v>
      </c>
      <c r="G335" s="32">
        <v>0.82299999999999995</v>
      </c>
      <c r="H335" s="32">
        <v>1E-3</v>
      </c>
      <c r="I335" s="32">
        <v>3.5999999999999997E-2</v>
      </c>
      <c r="J335" s="32">
        <v>1.6639999999999999</v>
      </c>
    </row>
    <row r="336" spans="1:10" x14ac:dyDescent="0.3">
      <c r="A336" s="32" t="s">
        <v>366</v>
      </c>
      <c r="B336" s="32">
        <v>12</v>
      </c>
      <c r="C336" s="32">
        <v>86</v>
      </c>
      <c r="D336" s="32">
        <v>23</v>
      </c>
      <c r="E336" s="32">
        <v>14</v>
      </c>
      <c r="F336" s="32">
        <v>39.71</v>
      </c>
      <c r="G336" s="32">
        <v>0.60299999999999998</v>
      </c>
      <c r="H336" s="32">
        <v>2E-3</v>
      </c>
      <c r="I336" s="32">
        <v>4.7E-2</v>
      </c>
      <c r="J336" s="32">
        <v>4.3049999999999997</v>
      </c>
    </row>
    <row r="337" spans="1:10" x14ac:dyDescent="0.3">
      <c r="A337" s="32" t="s">
        <v>366</v>
      </c>
      <c r="B337" s="32">
        <v>14</v>
      </c>
      <c r="C337" s="32">
        <v>49</v>
      </c>
      <c r="D337" s="32">
        <v>17</v>
      </c>
      <c r="E337" s="32">
        <v>6</v>
      </c>
      <c r="F337" s="32">
        <v>60.629999999999995</v>
      </c>
      <c r="G337" s="32">
        <v>0.39400000000000002</v>
      </c>
      <c r="H337" s="32">
        <v>3.0000000000000001E-3</v>
      </c>
      <c r="I337" s="32">
        <v>5.0999999999999997E-2</v>
      </c>
      <c r="J337" s="32">
        <v>7.2329999999999997</v>
      </c>
    </row>
    <row r="338" spans="1:10" x14ac:dyDescent="0.3">
      <c r="A338" s="32" t="s">
        <v>366</v>
      </c>
      <c r="B338" s="32">
        <v>16</v>
      </c>
      <c r="C338" s="32">
        <v>26</v>
      </c>
      <c r="D338" s="32">
        <v>9</v>
      </c>
      <c r="E338" s="32">
        <v>1</v>
      </c>
      <c r="F338" s="32">
        <v>74.260000000000005</v>
      </c>
      <c r="G338" s="32">
        <v>0.25700000000000001</v>
      </c>
      <c r="H338" s="32">
        <v>2E-3</v>
      </c>
      <c r="I338" s="32">
        <v>0.05</v>
      </c>
      <c r="J338" s="32">
        <v>9.4139999999999997</v>
      </c>
    </row>
    <row r="339" spans="1:10" x14ac:dyDescent="0.3">
      <c r="A339" s="32" t="s">
        <v>366</v>
      </c>
      <c r="B339" s="32">
        <v>18</v>
      </c>
      <c r="C339" s="32">
        <v>16</v>
      </c>
      <c r="D339" s="32">
        <v>2</v>
      </c>
      <c r="E339" s="32">
        <v>1</v>
      </c>
      <c r="F339" s="32">
        <v>77.47</v>
      </c>
      <c r="G339" s="32">
        <v>0.22500000000000001</v>
      </c>
      <c r="H339" s="32">
        <v>2E-3</v>
      </c>
      <c r="I339" s="32">
        <v>4.8000000000000001E-2</v>
      </c>
      <c r="J339" s="32">
        <v>9.9930000000000003</v>
      </c>
    </row>
    <row r="340" spans="1:10" x14ac:dyDescent="0.3">
      <c r="A340" s="32" t="s">
        <v>366</v>
      </c>
      <c r="B340" s="32">
        <v>20</v>
      </c>
      <c r="C340" s="32">
        <v>13</v>
      </c>
      <c r="D340" s="32">
        <v>3</v>
      </c>
      <c r="E340" s="32">
        <v>0</v>
      </c>
      <c r="F340" s="32">
        <v>82.67</v>
      </c>
      <c r="G340" s="32">
        <v>0.17299999999999999</v>
      </c>
      <c r="H340" s="32">
        <v>2E-3</v>
      </c>
      <c r="I340" s="32">
        <v>4.5999999999999999E-2</v>
      </c>
      <c r="J340" s="32">
        <v>11.032999999999999</v>
      </c>
    </row>
    <row r="341" spans="1:10" x14ac:dyDescent="0.3">
      <c r="A341" s="32" t="s">
        <v>366</v>
      </c>
      <c r="B341" s="32">
        <v>23</v>
      </c>
      <c r="C341" s="32">
        <v>10</v>
      </c>
      <c r="D341" s="32">
        <v>9</v>
      </c>
      <c r="E341" s="32">
        <v>0</v>
      </c>
      <c r="F341" s="32">
        <v>98.27</v>
      </c>
      <c r="G341" s="32">
        <v>1.7000000000000001E-2</v>
      </c>
      <c r="H341" s="32">
        <v>0</v>
      </c>
      <c r="I341" s="32">
        <v>1.7000000000000001E-2</v>
      </c>
      <c r="J341" s="32">
        <v>14.62</v>
      </c>
    </row>
    <row r="342" spans="1:10" x14ac:dyDescent="0.3">
      <c r="A342" s="32" t="s">
        <v>366</v>
      </c>
      <c r="B342" s="32">
        <v>25</v>
      </c>
      <c r="C342" s="32">
        <v>1</v>
      </c>
      <c r="D342" s="32">
        <v>1</v>
      </c>
      <c r="E342" s="32">
        <v>0</v>
      </c>
      <c r="F342" s="32">
        <v>100</v>
      </c>
      <c r="G342" s="32">
        <v>0</v>
      </c>
      <c r="H342" s="32">
        <v>0</v>
      </c>
      <c r="I342" s="32">
        <v>0</v>
      </c>
      <c r="J342" s="32">
        <v>15.053000000000001</v>
      </c>
    </row>
    <row r="343" spans="1:10" x14ac:dyDescent="0.3">
      <c r="B343" s="32" t="s">
        <v>302</v>
      </c>
    </row>
    <row r="344" spans="1:10" x14ac:dyDescent="0.3">
      <c r="B344" s="32" t="s">
        <v>150</v>
      </c>
      <c r="C344" s="32" t="s">
        <v>151</v>
      </c>
      <c r="D344" s="32" t="s">
        <v>152</v>
      </c>
      <c r="E344" s="32" t="s">
        <v>153</v>
      </c>
      <c r="F344" s="32" t="s">
        <v>154</v>
      </c>
      <c r="G344" s="32" t="s">
        <v>155</v>
      </c>
      <c r="H344" s="32" t="s">
        <v>156</v>
      </c>
      <c r="I344" s="32" t="s">
        <v>157</v>
      </c>
      <c r="J344" s="32" t="s">
        <v>158</v>
      </c>
    </row>
    <row r="345" spans="1:10" x14ac:dyDescent="0.3">
      <c r="A345" s="32" t="s">
        <v>368</v>
      </c>
      <c r="B345" s="32">
        <v>0</v>
      </c>
      <c r="C345" s="32">
        <v>120</v>
      </c>
      <c r="D345" s="32">
        <v>0</v>
      </c>
      <c r="E345" s="32">
        <v>0</v>
      </c>
      <c r="F345" s="32">
        <v>0</v>
      </c>
      <c r="G345" s="32">
        <v>1</v>
      </c>
      <c r="H345" s="32">
        <v>0</v>
      </c>
      <c r="I345" s="32">
        <v>0</v>
      </c>
      <c r="J345" s="32">
        <v>0</v>
      </c>
    </row>
    <row r="346" spans="1:10" x14ac:dyDescent="0.3">
      <c r="A346" s="32" t="s">
        <v>368</v>
      </c>
      <c r="B346" s="32">
        <v>2</v>
      </c>
      <c r="C346" s="32">
        <v>120</v>
      </c>
      <c r="D346" s="32">
        <v>0</v>
      </c>
      <c r="E346" s="32">
        <v>0</v>
      </c>
      <c r="F346" s="32">
        <v>0</v>
      </c>
      <c r="G346" s="32">
        <v>1</v>
      </c>
      <c r="H346" s="32">
        <v>0</v>
      </c>
      <c r="I346" s="32">
        <v>0</v>
      </c>
      <c r="J346" s="32">
        <v>0</v>
      </c>
    </row>
    <row r="347" spans="1:10" x14ac:dyDescent="0.3">
      <c r="A347" s="32" t="s">
        <v>10</v>
      </c>
      <c r="B347" s="32">
        <v>4</v>
      </c>
      <c r="C347" s="32">
        <v>120</v>
      </c>
      <c r="D347" s="32">
        <v>0</v>
      </c>
      <c r="E347" s="32">
        <v>10</v>
      </c>
      <c r="F347" s="32">
        <v>0</v>
      </c>
      <c r="G347" s="32">
        <v>1</v>
      </c>
      <c r="H347" s="32">
        <v>0</v>
      </c>
      <c r="I347" s="32">
        <v>0</v>
      </c>
      <c r="J347" s="32">
        <v>0</v>
      </c>
    </row>
    <row r="348" spans="1:10" x14ac:dyDescent="0.3">
      <c r="A348" s="32" t="s">
        <v>10</v>
      </c>
      <c r="B348" s="32">
        <v>6</v>
      </c>
      <c r="C348" s="32">
        <v>110</v>
      </c>
      <c r="D348" s="32">
        <v>0</v>
      </c>
      <c r="E348" s="32">
        <v>4</v>
      </c>
      <c r="F348" s="32">
        <v>0</v>
      </c>
      <c r="G348" s="32">
        <v>1</v>
      </c>
      <c r="H348" s="32">
        <v>0</v>
      </c>
      <c r="I348" s="32">
        <v>0</v>
      </c>
      <c r="J348" s="32">
        <v>0</v>
      </c>
    </row>
    <row r="349" spans="1:10" x14ac:dyDescent="0.3">
      <c r="A349" s="32" t="s">
        <v>10</v>
      </c>
      <c r="B349" s="32">
        <v>8</v>
      </c>
      <c r="C349" s="32">
        <v>106</v>
      </c>
      <c r="D349" s="32">
        <v>22</v>
      </c>
      <c r="E349" s="32">
        <v>6</v>
      </c>
      <c r="F349" s="32">
        <v>20.75</v>
      </c>
      <c r="G349" s="32">
        <v>0.79200000000000004</v>
      </c>
      <c r="H349" s="32">
        <v>2E-3</v>
      </c>
      <c r="I349" s="32">
        <v>3.9E-2</v>
      </c>
      <c r="J349" s="32">
        <v>1.66</v>
      </c>
    </row>
    <row r="350" spans="1:10" x14ac:dyDescent="0.3">
      <c r="A350" s="32" t="s">
        <v>10</v>
      </c>
      <c r="B350" s="32">
        <v>10</v>
      </c>
      <c r="C350" s="32">
        <v>78</v>
      </c>
      <c r="D350" s="32">
        <v>50</v>
      </c>
      <c r="E350" s="32">
        <v>1</v>
      </c>
      <c r="F350" s="32">
        <v>71.55</v>
      </c>
      <c r="G350" s="32">
        <v>0.28399999999999997</v>
      </c>
      <c r="H350" s="32">
        <v>2E-3</v>
      </c>
      <c r="I350" s="32">
        <v>4.4999999999999998E-2</v>
      </c>
      <c r="J350" s="32">
        <v>6.74</v>
      </c>
    </row>
    <row r="351" spans="1:10" x14ac:dyDescent="0.3">
      <c r="A351" s="32" t="s">
        <v>10</v>
      </c>
      <c r="B351" s="32">
        <v>12</v>
      </c>
      <c r="C351" s="32">
        <v>27</v>
      </c>
      <c r="D351" s="32">
        <v>25</v>
      </c>
      <c r="E351" s="32">
        <v>0</v>
      </c>
      <c r="F351" s="32">
        <v>97.89</v>
      </c>
      <c r="G351" s="32">
        <v>2.1000000000000001E-2</v>
      </c>
      <c r="H351" s="32">
        <v>0</v>
      </c>
      <c r="I351" s="32">
        <v>1.4999999999999999E-2</v>
      </c>
      <c r="J351" s="32">
        <v>9.9009999999999998</v>
      </c>
    </row>
    <row r="352" spans="1:10" x14ac:dyDescent="0.3">
      <c r="A352" s="32" t="s">
        <v>10</v>
      </c>
      <c r="B352" s="32">
        <v>14</v>
      </c>
      <c r="C352" s="32">
        <v>2</v>
      </c>
      <c r="D352" s="32">
        <v>2</v>
      </c>
      <c r="E352" s="32">
        <v>0</v>
      </c>
      <c r="F352" s="32">
        <v>100</v>
      </c>
      <c r="G352" s="32">
        <v>0</v>
      </c>
      <c r="H352" s="32">
        <v>0</v>
      </c>
      <c r="I352" s="32">
        <v>0</v>
      </c>
      <c r="J352" s="32">
        <v>10.196</v>
      </c>
    </row>
    <row r="353" spans="1:10" x14ac:dyDescent="0.3">
      <c r="B353" s="32" t="s">
        <v>303</v>
      </c>
    </row>
    <row r="354" spans="1:10" x14ac:dyDescent="0.3">
      <c r="B354" s="32" t="s">
        <v>150</v>
      </c>
      <c r="C354" s="32" t="s">
        <v>151</v>
      </c>
      <c r="D354" s="32" t="s">
        <v>152</v>
      </c>
      <c r="E354" s="32" t="s">
        <v>153</v>
      </c>
      <c r="F354" s="32" t="s">
        <v>154</v>
      </c>
      <c r="G354" s="32" t="s">
        <v>155</v>
      </c>
      <c r="H354" s="32" t="s">
        <v>156</v>
      </c>
      <c r="I354" s="32" t="s">
        <v>157</v>
      </c>
      <c r="J354" s="32" t="s">
        <v>158</v>
      </c>
    </row>
    <row r="355" spans="1:10" x14ac:dyDescent="0.3">
      <c r="A355" s="32" t="s">
        <v>370</v>
      </c>
      <c r="B355" s="32">
        <v>0</v>
      </c>
      <c r="C355" s="32">
        <v>120</v>
      </c>
      <c r="D355" s="32">
        <v>0</v>
      </c>
      <c r="E355" s="32">
        <v>0</v>
      </c>
      <c r="F355" s="32">
        <v>0</v>
      </c>
      <c r="G355" s="32">
        <v>1</v>
      </c>
      <c r="H355" s="32">
        <v>0</v>
      </c>
      <c r="I355" s="32">
        <v>0</v>
      </c>
      <c r="J355" s="32">
        <v>0</v>
      </c>
    </row>
    <row r="356" spans="1:10" x14ac:dyDescent="0.3">
      <c r="A356" s="32" t="s">
        <v>370</v>
      </c>
      <c r="B356" s="32">
        <v>2</v>
      </c>
      <c r="C356" s="32">
        <v>120</v>
      </c>
      <c r="D356" s="32">
        <v>0</v>
      </c>
      <c r="E356" s="32">
        <v>0</v>
      </c>
      <c r="F356" s="32">
        <v>0</v>
      </c>
      <c r="G356" s="32">
        <v>1</v>
      </c>
      <c r="H356" s="32">
        <v>0</v>
      </c>
      <c r="I356" s="32">
        <v>0</v>
      </c>
      <c r="J356" s="32">
        <v>0</v>
      </c>
    </row>
    <row r="357" spans="1:10" x14ac:dyDescent="0.3">
      <c r="A357" s="32" t="s">
        <v>369</v>
      </c>
      <c r="B357" s="32">
        <v>4</v>
      </c>
      <c r="C357" s="32">
        <v>120</v>
      </c>
      <c r="D357" s="32">
        <v>0</v>
      </c>
      <c r="E357" s="32">
        <v>1</v>
      </c>
      <c r="F357" s="32">
        <v>0</v>
      </c>
      <c r="G357" s="32">
        <v>1</v>
      </c>
      <c r="H357" s="32">
        <v>0</v>
      </c>
      <c r="I357" s="32">
        <v>0</v>
      </c>
      <c r="J357" s="32">
        <v>0</v>
      </c>
    </row>
    <row r="358" spans="1:10" x14ac:dyDescent="0.3">
      <c r="A358" s="32" t="s">
        <v>369</v>
      </c>
      <c r="B358" s="32">
        <v>6</v>
      </c>
      <c r="C358" s="32">
        <v>119</v>
      </c>
      <c r="D358" s="32">
        <v>3</v>
      </c>
      <c r="E358" s="32">
        <v>0</v>
      </c>
      <c r="F358" s="32">
        <v>2.52</v>
      </c>
      <c r="G358" s="32">
        <v>0.97499999999999998</v>
      </c>
      <c r="H358" s="32">
        <v>0</v>
      </c>
      <c r="I358" s="32">
        <v>1.4E-2</v>
      </c>
      <c r="J358" s="32">
        <v>0.151</v>
      </c>
    </row>
    <row r="359" spans="1:10" x14ac:dyDescent="0.3">
      <c r="A359" s="32" t="s">
        <v>369</v>
      </c>
      <c r="B359" s="32">
        <v>8</v>
      </c>
      <c r="C359" s="32">
        <v>116</v>
      </c>
      <c r="D359" s="32">
        <v>39</v>
      </c>
      <c r="E359" s="32">
        <v>15</v>
      </c>
      <c r="F359" s="32">
        <v>35.29</v>
      </c>
      <c r="G359" s="32">
        <v>0.64700000000000002</v>
      </c>
      <c r="H359" s="32">
        <v>2E-3</v>
      </c>
      <c r="I359" s="32">
        <v>4.3999999999999997E-2</v>
      </c>
      <c r="J359" s="32">
        <v>2.7730000000000001</v>
      </c>
    </row>
    <row r="360" spans="1:10" x14ac:dyDescent="0.3">
      <c r="A360" s="32" t="s">
        <v>369</v>
      </c>
      <c r="B360" s="32">
        <v>10</v>
      </c>
      <c r="C360" s="32">
        <v>62</v>
      </c>
      <c r="D360" s="32">
        <v>57</v>
      </c>
      <c r="E360" s="32">
        <v>0</v>
      </c>
      <c r="F360" s="32">
        <v>94.78</v>
      </c>
      <c r="G360" s="32">
        <v>5.1999999999999998E-2</v>
      </c>
      <c r="H360" s="32">
        <v>1E-3</v>
      </c>
      <c r="I360" s="32">
        <v>2.3E-2</v>
      </c>
      <c r="J360" s="32">
        <v>8.7219999999999995</v>
      </c>
    </row>
    <row r="361" spans="1:10" x14ac:dyDescent="0.3">
      <c r="A361" s="32" t="s">
        <v>369</v>
      </c>
      <c r="B361" s="32">
        <v>12</v>
      </c>
      <c r="C361" s="32">
        <v>5</v>
      </c>
      <c r="D361" s="32">
        <v>5</v>
      </c>
      <c r="E361" s="32">
        <v>0</v>
      </c>
      <c r="F361" s="32">
        <v>100</v>
      </c>
      <c r="G361" s="32">
        <v>0</v>
      </c>
      <c r="H361" s="32">
        <v>0</v>
      </c>
      <c r="I361" s="32">
        <v>0</v>
      </c>
      <c r="J361" s="32">
        <v>9.3480000000000008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99"/>
  <sheetViews>
    <sheetView topLeftCell="A76" zoomScaleNormal="100" workbookViewId="0">
      <selection activeCell="G59" sqref="G59"/>
    </sheetView>
  </sheetViews>
  <sheetFormatPr defaultRowHeight="14.25" x14ac:dyDescent="0.3"/>
  <cols>
    <col min="1" max="16384" width="9" style="32"/>
  </cols>
  <sheetData>
    <row r="1" spans="1:20" x14ac:dyDescent="0.3">
      <c r="A1" s="5" t="s">
        <v>16</v>
      </c>
      <c r="B1" s="32" t="s">
        <v>371</v>
      </c>
    </row>
    <row r="2" spans="1:20" ht="15" x14ac:dyDescent="0.3">
      <c r="B2" s="33" t="s">
        <v>17</v>
      </c>
      <c r="G2" s="33" t="s">
        <v>18</v>
      </c>
      <c r="L2" s="33" t="s">
        <v>19</v>
      </c>
      <c r="Q2" s="33" t="s">
        <v>20</v>
      </c>
    </row>
    <row r="3" spans="1:20" x14ac:dyDescent="0.2">
      <c r="B3" s="37" t="s">
        <v>278</v>
      </c>
      <c r="C3" s="37" t="s">
        <v>279</v>
      </c>
      <c r="D3" s="37" t="s">
        <v>305</v>
      </c>
      <c r="E3" s="37" t="s">
        <v>306</v>
      </c>
      <c r="G3" s="37" t="s">
        <v>278</v>
      </c>
      <c r="H3" s="37" t="s">
        <v>279</v>
      </c>
      <c r="I3" s="37" t="s">
        <v>305</v>
      </c>
      <c r="J3" s="37" t="s">
        <v>306</v>
      </c>
      <c r="L3" s="37" t="s">
        <v>278</v>
      </c>
      <c r="M3" s="37" t="s">
        <v>279</v>
      </c>
      <c r="N3" s="37" t="s">
        <v>305</v>
      </c>
      <c r="O3" s="37" t="s">
        <v>306</v>
      </c>
      <c r="Q3" s="37" t="s">
        <v>278</v>
      </c>
      <c r="R3" s="37" t="s">
        <v>279</v>
      </c>
      <c r="S3" s="37" t="s">
        <v>305</v>
      </c>
      <c r="T3" s="37" t="s">
        <v>306</v>
      </c>
    </row>
    <row r="4" spans="1:20" x14ac:dyDescent="0.3">
      <c r="B4" s="32">
        <v>46.212757000000003</v>
      </c>
      <c r="C4" s="32">
        <v>2.0691160000000002</v>
      </c>
      <c r="D4" s="32">
        <v>51.295597000000001</v>
      </c>
      <c r="E4" s="32">
        <v>129.194153</v>
      </c>
      <c r="G4" s="32">
        <v>38.432281000000003</v>
      </c>
      <c r="H4" s="32">
        <v>1.8265309999999999</v>
      </c>
      <c r="I4" s="32">
        <v>45.874679999999998</v>
      </c>
      <c r="J4" s="32">
        <v>111.120918</v>
      </c>
      <c r="L4" s="32">
        <v>42.748035000000002</v>
      </c>
      <c r="M4" s="32">
        <v>2.0329899999999999</v>
      </c>
      <c r="N4" s="32">
        <v>41.701827999999999</v>
      </c>
      <c r="O4" s="32">
        <v>77.578254999999999</v>
      </c>
      <c r="Q4" s="32">
        <v>40.389431000000002</v>
      </c>
      <c r="R4" s="32">
        <v>1.9907950000000001</v>
      </c>
      <c r="S4" s="32">
        <v>40.189883999999999</v>
      </c>
      <c r="T4" s="32">
        <v>74.503044000000003</v>
      </c>
    </row>
    <row r="5" spans="1:20" x14ac:dyDescent="0.3">
      <c r="B5" s="32">
        <v>23.580079999999999</v>
      </c>
      <c r="C5" s="32">
        <v>1.623046</v>
      </c>
      <c r="D5" s="32">
        <v>54.589011999999997</v>
      </c>
      <c r="E5" s="32">
        <v>250.60289</v>
      </c>
      <c r="G5" s="32">
        <v>20.62472</v>
      </c>
      <c r="H5" s="32">
        <v>1.542718</v>
      </c>
      <c r="I5" s="32">
        <v>47.876896000000002</v>
      </c>
      <c r="J5" s="32">
        <v>222.67150899999999</v>
      </c>
      <c r="L5" s="32">
        <v>24.597342000000001</v>
      </c>
      <c r="M5" s="32">
        <v>1.3591489999999999</v>
      </c>
      <c r="N5" s="32">
        <v>51.916389000000002</v>
      </c>
      <c r="O5" s="32">
        <v>164.72254899999999</v>
      </c>
      <c r="Q5" s="32">
        <v>24.003554999999999</v>
      </c>
      <c r="R5" s="32">
        <v>1.2851429999999999</v>
      </c>
      <c r="S5" s="32">
        <v>51.081879000000001</v>
      </c>
      <c r="T5" s="32">
        <v>153.98915099999999</v>
      </c>
    </row>
    <row r="6" spans="1:20" x14ac:dyDescent="0.3">
      <c r="B6" s="32">
        <v>31.127783000000001</v>
      </c>
      <c r="C6" s="32">
        <v>2.741641</v>
      </c>
      <c r="D6" s="32">
        <v>71.529304999999994</v>
      </c>
      <c r="E6" s="32">
        <v>254.534851</v>
      </c>
      <c r="G6" s="32">
        <v>26.783382</v>
      </c>
      <c r="H6" s="32">
        <v>2.4711630000000002</v>
      </c>
      <c r="I6" s="32">
        <v>62.944744</v>
      </c>
      <c r="J6" s="32">
        <v>221.41480999999999</v>
      </c>
      <c r="L6" s="32">
        <v>29.615646000000002</v>
      </c>
      <c r="M6" s="32">
        <v>2.1450610000000001</v>
      </c>
      <c r="N6" s="32">
        <v>67.768660999999994</v>
      </c>
      <c r="O6" s="32">
        <v>152.01036099999999</v>
      </c>
      <c r="Q6" s="32">
        <v>28.639576000000002</v>
      </c>
      <c r="R6" s="32">
        <v>2.2187489999999999</v>
      </c>
      <c r="S6" s="32">
        <v>64.646636999999998</v>
      </c>
      <c r="T6" s="32">
        <v>147.378311</v>
      </c>
    </row>
    <row r="7" spans="1:20" x14ac:dyDescent="0.3">
      <c r="A7" s="32" t="s">
        <v>25</v>
      </c>
      <c r="B7" s="35">
        <f>AVERAGE(B4:B6)</f>
        <v>33.640206666666671</v>
      </c>
      <c r="C7" s="35">
        <f t="shared" ref="C7:E7" si="0">AVERAGE(C4:C6)</f>
        <v>2.1446010000000002</v>
      </c>
      <c r="D7" s="35">
        <f t="shared" si="0"/>
        <v>59.137971333333326</v>
      </c>
      <c r="E7" s="35">
        <f t="shared" si="0"/>
        <v>211.44396466666669</v>
      </c>
      <c r="G7" s="35">
        <f>AVERAGE(G4:G6)</f>
        <v>28.613461000000001</v>
      </c>
      <c r="H7" s="35">
        <f t="shared" ref="H7" si="1">AVERAGE(H4:H6)</f>
        <v>1.9468040000000002</v>
      </c>
      <c r="I7" s="35">
        <f t="shared" ref="I7" si="2">AVERAGE(I4:I6)</f>
        <v>52.232106666666674</v>
      </c>
      <c r="J7" s="35">
        <f t="shared" ref="J7" si="3">AVERAGE(J4:J6)</f>
        <v>185.06907899999999</v>
      </c>
      <c r="L7" s="35">
        <f>AVERAGE(L4:L6)</f>
        <v>32.320340999999999</v>
      </c>
      <c r="M7" s="35">
        <f t="shared" ref="M7" si="4">AVERAGE(M4:M6)</f>
        <v>1.8457333333333334</v>
      </c>
      <c r="N7" s="35">
        <f t="shared" ref="N7" si="5">AVERAGE(N4:N6)</f>
        <v>53.795625999999999</v>
      </c>
      <c r="O7" s="35">
        <f t="shared" ref="O7" si="6">AVERAGE(O4:O6)</f>
        <v>131.43705499999999</v>
      </c>
      <c r="Q7" s="35">
        <f>AVERAGE(Q4:Q6)</f>
        <v>31.010854000000005</v>
      </c>
      <c r="R7" s="35">
        <f t="shared" ref="R7" si="7">AVERAGE(R4:R6)</f>
        <v>1.8315623333333333</v>
      </c>
      <c r="S7" s="35">
        <f t="shared" ref="S7" si="8">AVERAGE(S4:S6)</f>
        <v>51.972799999999999</v>
      </c>
      <c r="T7" s="35">
        <f t="shared" ref="T7" si="9">AVERAGE(T4:T6)</f>
        <v>125.29016866666666</v>
      </c>
    </row>
    <row r="8" spans="1:20" x14ac:dyDescent="0.3">
      <c r="A8" s="32" t="s">
        <v>13</v>
      </c>
      <c r="B8" s="35">
        <f>STDEV(B4:B6)</f>
        <v>11.523615819576845</v>
      </c>
      <c r="C8" s="35">
        <f t="shared" ref="C8:E8" si="10">STDEV(C4:C6)</f>
        <v>0.56310494796707256</v>
      </c>
      <c r="D8" s="35">
        <f t="shared" si="10"/>
        <v>10.856818508179856</v>
      </c>
      <c r="E8" s="35">
        <f t="shared" si="10"/>
        <v>71.257552011895385</v>
      </c>
      <c r="G8" s="35">
        <f>STDEV(G4:G6)</f>
        <v>9.0437381127419219</v>
      </c>
      <c r="H8" s="35">
        <f t="shared" ref="H8:J8" si="11">STDEV(H4:H6)</f>
        <v>0.47576435911383513</v>
      </c>
      <c r="I8" s="35">
        <f t="shared" si="11"/>
        <v>9.3312735574683732</v>
      </c>
      <c r="J8" s="35">
        <f t="shared" si="11"/>
        <v>64.044068496275273</v>
      </c>
      <c r="L8" s="35">
        <f>STDEV(L4:L6)</f>
        <v>9.3727501501603712</v>
      </c>
      <c r="M8" s="35">
        <f t="shared" ref="M8:O8" si="12">STDEV(M4:M6)</f>
        <v>0.42510376656098009</v>
      </c>
      <c r="N8" s="35">
        <f t="shared" si="12"/>
        <v>13.13463339568713</v>
      </c>
      <c r="O8" s="35">
        <f t="shared" si="12"/>
        <v>47.074172154344197</v>
      </c>
      <c r="Q8" s="35">
        <f>STDEV(Q4:Q6)</f>
        <v>8.4463869545981805</v>
      </c>
      <c r="R8" s="35">
        <f t="shared" ref="R8:T8" si="13">STDEV(R4:R6)</f>
        <v>0.48674564446878488</v>
      </c>
      <c r="S8" s="35">
        <f t="shared" si="13"/>
        <v>12.252693458865824</v>
      </c>
      <c r="T8" s="35">
        <f t="shared" si="13"/>
        <v>44.106970257625477</v>
      </c>
    </row>
    <row r="9" spans="1:20" x14ac:dyDescent="0.3">
      <c r="A9" s="32" t="s">
        <v>142</v>
      </c>
      <c r="C9" s="34">
        <f>TTEST(B4:B6,C4:C6,2,2)</f>
        <v>9.1156008339090353E-3</v>
      </c>
      <c r="D9" s="34">
        <f>TTEST(B4:B6,D4:D6,2,2)</f>
        <v>4.9340405080962386E-2</v>
      </c>
      <c r="E9" s="34">
        <f>TTEST(B4:B6,E4:E6,2,2)</f>
        <v>1.2986954175820294E-2</v>
      </c>
      <c r="H9" s="34">
        <f>TTEST(G4:G6,H4:H6,2,2)</f>
        <v>6.9819790417515824E-3</v>
      </c>
      <c r="I9" s="34">
        <f>TTEST(G4:G6,I4:I6,2,2)</f>
        <v>3.4576821064032537E-2</v>
      </c>
      <c r="J9" s="34">
        <f>TTEST(G4:G6,J4:J6,2,2)</f>
        <v>1.3809586432572293E-2</v>
      </c>
      <c r="M9" s="34">
        <f>TTEST(L4:L6,M4:M6,2,2)</f>
        <v>4.9096566914790469E-3</v>
      </c>
      <c r="N9" s="34">
        <f>TTEST(L4:L6,N4:N6,2,2)</f>
        <v>8.2467113712339099E-2</v>
      </c>
      <c r="O9" s="34">
        <f>TTEST(L4:L6,O4:O6,2,2)</f>
        <v>2.3236070144582031E-2</v>
      </c>
      <c r="R9" s="34">
        <f>TTEST(Q4:Q6,R4:R6,2,2)</f>
        <v>3.9454980163534841E-3</v>
      </c>
      <c r="S9" s="34">
        <f>TTEST(Q4:Q6,S4:S6,2,2)</f>
        <v>7.1232151665547389E-2</v>
      </c>
      <c r="T9" s="34">
        <f>TTEST(Q4:Q6,T4:T6,2,2)</f>
        <v>2.2038357088102402E-2</v>
      </c>
    </row>
    <row r="10" spans="1:20" x14ac:dyDescent="0.3">
      <c r="A10" s="32" t="s">
        <v>143</v>
      </c>
      <c r="E10" s="34">
        <f>TTEST(C4:C6,E4:E6,2,2)</f>
        <v>7.0449065400920519E-3</v>
      </c>
      <c r="J10" s="34">
        <f>TTEST(H4:H6,J4:J6,2,2)</f>
        <v>7.7482412641403185E-3</v>
      </c>
      <c r="O10" s="34">
        <f>TTEST(M4:M6,O4:O6,2,2)</f>
        <v>8.8530609916959071E-3</v>
      </c>
      <c r="T10" s="34">
        <f>TTEST(R4:R6,T4:T6,2,2)</f>
        <v>8.3524751030909557E-3</v>
      </c>
    </row>
    <row r="11" spans="1:20" x14ac:dyDescent="0.3">
      <c r="A11" s="32" t="s">
        <v>144</v>
      </c>
      <c r="E11" s="34">
        <f>TTEST(D4:D6,E4:E6,2,2)</f>
        <v>2.1583115914030362E-2</v>
      </c>
      <c r="J11" s="34">
        <f>TTEST(I4:I6,J4:J6,2,2)</f>
        <v>2.3692102117005627E-2</v>
      </c>
      <c r="O11" s="34">
        <f>TTEST(N4:N6,O4:O6,2,2)</f>
        <v>5.1287850511649975E-2</v>
      </c>
      <c r="T11" s="34">
        <f>TTEST(S4:S6,T4:T6,2,2)</f>
        <v>5.0121448441737132E-2</v>
      </c>
    </row>
    <row r="13" spans="1:20" ht="15" x14ac:dyDescent="0.3">
      <c r="B13" s="33" t="s">
        <v>21</v>
      </c>
      <c r="G13" s="33" t="s">
        <v>22</v>
      </c>
      <c r="L13" s="33" t="s">
        <v>23</v>
      </c>
      <c r="Q13" s="33" t="s">
        <v>24</v>
      </c>
    </row>
    <row r="14" spans="1:20" x14ac:dyDescent="0.2">
      <c r="B14" s="37" t="s">
        <v>278</v>
      </c>
      <c r="C14" s="37" t="s">
        <v>279</v>
      </c>
      <c r="D14" s="37" t="s">
        <v>305</v>
      </c>
      <c r="E14" s="37" t="s">
        <v>306</v>
      </c>
      <c r="G14" s="37" t="s">
        <v>278</v>
      </c>
      <c r="H14" s="37" t="s">
        <v>279</v>
      </c>
      <c r="I14" s="37" t="s">
        <v>305</v>
      </c>
      <c r="J14" s="37" t="s">
        <v>306</v>
      </c>
      <c r="L14" s="37" t="s">
        <v>278</v>
      </c>
      <c r="M14" s="37" t="s">
        <v>279</v>
      </c>
      <c r="N14" s="37" t="s">
        <v>305</v>
      </c>
      <c r="O14" s="37" t="s">
        <v>306</v>
      </c>
      <c r="Q14" s="37" t="s">
        <v>278</v>
      </c>
      <c r="R14" s="37" t="s">
        <v>279</v>
      </c>
      <c r="S14" s="37" t="s">
        <v>305</v>
      </c>
      <c r="T14" s="37" t="s">
        <v>306</v>
      </c>
    </row>
    <row r="15" spans="1:20" x14ac:dyDescent="0.3">
      <c r="B15" s="32">
        <v>6.329288</v>
      </c>
      <c r="C15" s="32">
        <v>0.200547</v>
      </c>
      <c r="D15" s="32">
        <v>6.7356999999999996</v>
      </c>
      <c r="E15" s="32">
        <v>12.19514</v>
      </c>
      <c r="G15" s="32">
        <v>3.4803649999999999</v>
      </c>
      <c r="H15" s="32">
        <v>0.39569599999999999</v>
      </c>
      <c r="I15" s="32">
        <v>3.3636499999999998</v>
      </c>
      <c r="J15" s="32">
        <v>11.765407</v>
      </c>
      <c r="L15" s="32">
        <v>6.4413400000000003</v>
      </c>
      <c r="M15" s="32">
        <v>0</v>
      </c>
      <c r="N15" s="32">
        <v>4.5597750000000001</v>
      </c>
      <c r="O15" s="32">
        <v>6.7564570000000002</v>
      </c>
      <c r="Q15" s="32">
        <v>6.4063660000000002</v>
      </c>
      <c r="R15" s="32">
        <v>0</v>
      </c>
      <c r="S15" s="32">
        <v>4.2676629999999998</v>
      </c>
      <c r="T15" s="32">
        <v>6.4326059999999998</v>
      </c>
    </row>
    <row r="16" spans="1:20" x14ac:dyDescent="0.3">
      <c r="B16" s="32">
        <v>3.2333620000000001</v>
      </c>
      <c r="C16" s="32">
        <v>0.11269999999999999</v>
      </c>
      <c r="D16" s="32">
        <v>4.6224590000000001</v>
      </c>
      <c r="E16" s="32">
        <v>25.516441</v>
      </c>
      <c r="G16" s="32">
        <v>2.842006</v>
      </c>
      <c r="H16" s="32">
        <v>0.35984500000000003</v>
      </c>
      <c r="I16" s="32">
        <v>5.3365239999999998</v>
      </c>
      <c r="J16" s="32">
        <v>16.610385999999998</v>
      </c>
      <c r="L16" s="32">
        <v>2.2320679999999999</v>
      </c>
      <c r="M16" s="32">
        <v>0.749224</v>
      </c>
      <c r="N16" s="32">
        <v>4.9666839999999999</v>
      </c>
      <c r="O16" s="32">
        <v>11.038827</v>
      </c>
      <c r="Q16" s="32">
        <v>2.246597</v>
      </c>
      <c r="R16" s="32">
        <v>0.71014200000000005</v>
      </c>
      <c r="S16" s="32">
        <v>4.3753070000000003</v>
      </c>
      <c r="T16" s="32">
        <v>10.706177</v>
      </c>
    </row>
    <row r="17" spans="1:20" x14ac:dyDescent="0.3">
      <c r="B17" s="32">
        <v>5.4337710000000001</v>
      </c>
      <c r="C17" s="32">
        <v>0.572156</v>
      </c>
      <c r="D17" s="32">
        <v>5.8387180000000001</v>
      </c>
      <c r="E17" s="32">
        <v>28.386499000000001</v>
      </c>
      <c r="G17" s="32">
        <v>2.6258349999999999</v>
      </c>
      <c r="H17" s="32">
        <v>0.37672</v>
      </c>
      <c r="I17" s="32">
        <v>4.2140760000000004</v>
      </c>
      <c r="J17" s="32">
        <v>24.777422000000001</v>
      </c>
      <c r="L17" s="32">
        <v>2.0403500000000001</v>
      </c>
      <c r="M17" s="32">
        <v>0.84159499999999998</v>
      </c>
      <c r="N17" s="32">
        <v>3.8346339999999999</v>
      </c>
      <c r="O17" s="32">
        <v>10.01474</v>
      </c>
      <c r="Q17" s="32">
        <v>1.9630179999999999</v>
      </c>
      <c r="R17" s="32">
        <v>0.87201099999999998</v>
      </c>
      <c r="S17" s="32">
        <v>3.7342399999999998</v>
      </c>
      <c r="T17" s="32">
        <v>9.8530800000000003</v>
      </c>
    </row>
    <row r="18" spans="1:20" x14ac:dyDescent="0.3">
      <c r="A18" s="32" t="s">
        <v>25</v>
      </c>
      <c r="B18" s="35">
        <f>AVERAGE(B15:B17)</f>
        <v>4.9988070000000002</v>
      </c>
      <c r="C18" s="35">
        <f t="shared" ref="C18" si="14">AVERAGE(C15:C17)</f>
        <v>0.29513433333333333</v>
      </c>
      <c r="D18" s="35">
        <f t="shared" ref="D18" si="15">AVERAGE(D15:D17)</f>
        <v>5.7322923333333335</v>
      </c>
      <c r="E18" s="35">
        <f t="shared" ref="E18" si="16">AVERAGE(E15:E17)</f>
        <v>22.032693333333338</v>
      </c>
      <c r="G18" s="35">
        <f>AVERAGE(G15:G17)</f>
        <v>2.9827353333333337</v>
      </c>
      <c r="H18" s="35">
        <f t="shared" ref="H18" si="17">AVERAGE(H15:H17)</f>
        <v>0.3774203333333333</v>
      </c>
      <c r="I18" s="35">
        <f t="shared" ref="I18" si="18">AVERAGE(I15:I17)</f>
        <v>4.3047500000000003</v>
      </c>
      <c r="J18" s="35">
        <f t="shared" ref="J18" si="19">AVERAGE(J15:J17)</f>
        <v>17.717738333333333</v>
      </c>
      <c r="L18" s="35">
        <f>AVERAGE(L15:L17)</f>
        <v>3.5712526666666666</v>
      </c>
      <c r="M18" s="35">
        <f t="shared" ref="M18" si="20">AVERAGE(M15:M17)</f>
        <v>0.53027299999999999</v>
      </c>
      <c r="N18" s="35">
        <f t="shared" ref="N18" si="21">AVERAGE(N15:N17)</f>
        <v>4.4536976666666659</v>
      </c>
      <c r="O18" s="35">
        <f t="shared" ref="O18" si="22">AVERAGE(O15:O17)</f>
        <v>9.2700079999999989</v>
      </c>
      <c r="Q18" s="35">
        <f>AVERAGE(Q15:Q17)</f>
        <v>3.5386603333333331</v>
      </c>
      <c r="R18" s="35">
        <f t="shared" ref="R18" si="23">AVERAGE(R15:R17)</f>
        <v>0.52738433333333334</v>
      </c>
      <c r="S18" s="35">
        <f t="shared" ref="S18" si="24">AVERAGE(S15:S17)</f>
        <v>4.1257366666666666</v>
      </c>
      <c r="T18" s="35">
        <f t="shared" ref="T18" si="25">AVERAGE(T15:T17)</f>
        <v>8.9972876666666668</v>
      </c>
    </row>
    <row r="19" spans="1:20" x14ac:dyDescent="0.3">
      <c r="A19" s="32" t="s">
        <v>13</v>
      </c>
      <c r="B19" s="35">
        <f>STDEV(B15:B17)</f>
        <v>1.5931367519271566</v>
      </c>
      <c r="C19" s="35">
        <f t="shared" ref="C19:E19" si="26">STDEV(C15:C17)</f>
        <v>0.24389552415805693</v>
      </c>
      <c r="D19" s="35">
        <f t="shared" si="26"/>
        <v>1.0606326875569745</v>
      </c>
      <c r="E19" s="35">
        <f t="shared" si="26"/>
        <v>8.6395833186834992</v>
      </c>
      <c r="G19" s="35">
        <f>STDEV(G15:G17)</f>
        <v>0.44430725761609158</v>
      </c>
      <c r="H19" s="35">
        <f t="shared" ref="H19:J19" si="27">STDEV(H15:H17)</f>
        <v>1.7935757590169778E-2</v>
      </c>
      <c r="I19" s="35">
        <f t="shared" si="27"/>
        <v>0.98955762120050417</v>
      </c>
      <c r="J19" s="35">
        <f t="shared" si="27"/>
        <v>6.5763063708027083</v>
      </c>
      <c r="L19" s="35">
        <f>STDEV(L15:L17)</f>
        <v>2.4874163148940984</v>
      </c>
      <c r="M19" s="35">
        <f t="shared" ref="M19:O19" si="28">STDEV(M15:M17)</f>
        <v>0.46154652128144141</v>
      </c>
      <c r="N19" s="35">
        <f t="shared" si="28"/>
        <v>0.57343142668530123</v>
      </c>
      <c r="O19" s="35">
        <f t="shared" si="28"/>
        <v>2.2362116442977849</v>
      </c>
      <c r="Q19" s="35">
        <f>STDEV(Q15:Q17)</f>
        <v>2.4875502216607281</v>
      </c>
      <c r="R19" s="35">
        <f t="shared" ref="R19:T19" si="29">STDEV(R15:R17)</f>
        <v>0.46384379868047537</v>
      </c>
      <c r="S19" s="35">
        <f t="shared" si="29"/>
        <v>0.34329147628849371</v>
      </c>
      <c r="T19" s="35">
        <f t="shared" si="29"/>
        <v>2.2616670093880584</v>
      </c>
    </row>
    <row r="20" spans="1:20" x14ac:dyDescent="0.3">
      <c r="A20" s="32" t="s">
        <v>142</v>
      </c>
      <c r="C20" s="34">
        <f>TTEST(B15:B17,C15:C17,2,2)</f>
        <v>7.2061727018497401E-3</v>
      </c>
      <c r="D20" s="34">
        <f>TTEST(B15:B17,D15:D17,2,2)</f>
        <v>0.54312824700038043</v>
      </c>
      <c r="E20" s="34">
        <f>TTEST(B15:B17,E15:E17,2,2)</f>
        <v>2.8349290032473239E-2</v>
      </c>
      <c r="H20" s="34">
        <f>TTEST(G15:G17,H15:H17,2,2)</f>
        <v>5.3089891235147174E-4</v>
      </c>
      <c r="I20" s="34">
        <f>TTEST(G15:G17,I15:I17,2,2)</f>
        <v>0.10238164706059652</v>
      </c>
      <c r="J20" s="34">
        <f>TTEST(G15:G17,J15:J17,2,2)</f>
        <v>1.796230145971757E-2</v>
      </c>
      <c r="M20" s="34">
        <f>TTEST(L15:L17,M15:M17,2,2)</f>
        <v>0.10578649747256361</v>
      </c>
      <c r="N20" s="34">
        <f>TTEST(L15:L17,N15:N17,2,2)</f>
        <v>0.58158885878505751</v>
      </c>
      <c r="O20" s="34">
        <f>TTEST(L15:L17,O15:O17,2,2)</f>
        <v>4.1928364282699561E-2</v>
      </c>
      <c r="R20" s="34">
        <f>TTEST(Q15:Q17,R15:R17,2,2)</f>
        <v>0.10830658320419576</v>
      </c>
      <c r="S20" s="34">
        <f>TTEST(Q15:Q17,S15:S17,2,2)</f>
        <v>0.70624485043598617</v>
      </c>
      <c r="T20" s="34">
        <f>TTEST(Q15:Q17,T15:T17,2,2)</f>
        <v>4.8208849183463055E-2</v>
      </c>
    </row>
    <row r="21" spans="1:20" x14ac:dyDescent="0.3">
      <c r="A21" s="32" t="s">
        <v>143</v>
      </c>
      <c r="E21" s="34">
        <f>TTEST(C15:C17,E15:E17,2,2)</f>
        <v>1.2098317443846925E-2</v>
      </c>
      <c r="J21" s="34">
        <f>TTEST(H15:H17,J15:J17,2,2)</f>
        <v>1.0283882323265405E-2</v>
      </c>
      <c r="O21" s="34">
        <f>TTEST(M15:M17,O15:O17,2,2)</f>
        <v>2.6855927039442997E-3</v>
      </c>
      <c r="T21" s="34">
        <f>TTEST(R15:R17,T15:T17,2,2)</f>
        <v>3.1433094679878728E-3</v>
      </c>
    </row>
    <row r="22" spans="1:20" x14ac:dyDescent="0.3">
      <c r="A22" s="32" t="s">
        <v>144</v>
      </c>
      <c r="E22" s="34">
        <f>TTEST(D15:D17,E15:E17,2,2)</f>
        <v>3.1568313274351494E-2</v>
      </c>
      <c r="J22" s="34">
        <f>TTEST(I15:I17,J15:J17,2,2)</f>
        <v>2.5046601336038588E-2</v>
      </c>
      <c r="O22" s="34">
        <f>TTEST(N15:N17,O15:O17,2,2)</f>
        <v>2.248571329842463E-2</v>
      </c>
      <c r="T22" s="34">
        <f>TTEST(S15:S17,T15:T17,2,2)</f>
        <v>2.1045878192514158E-2</v>
      </c>
    </row>
    <row r="26" spans="1:20" x14ac:dyDescent="0.3">
      <c r="A26" s="5" t="s">
        <v>26</v>
      </c>
      <c r="B26" s="32" t="s">
        <v>372</v>
      </c>
    </row>
    <row r="27" spans="1:20" ht="15" x14ac:dyDescent="0.25">
      <c r="B27" s="33" t="s">
        <v>79</v>
      </c>
      <c r="E27" s="33" t="s">
        <v>27</v>
      </c>
      <c r="H27" s="12" t="s">
        <v>21</v>
      </c>
    </row>
    <row r="28" spans="1:20" x14ac:dyDescent="0.2">
      <c r="B28" s="37" t="s">
        <v>279</v>
      </c>
      <c r="C28" s="37" t="s">
        <v>306</v>
      </c>
      <c r="E28" s="37" t="s">
        <v>279</v>
      </c>
      <c r="F28" s="37" t="s">
        <v>306</v>
      </c>
      <c r="H28" s="37" t="s">
        <v>279</v>
      </c>
      <c r="I28" s="37" t="s">
        <v>306</v>
      </c>
    </row>
    <row r="29" spans="1:20" x14ac:dyDescent="0.2">
      <c r="B29" s="32">
        <v>1</v>
      </c>
      <c r="C29" s="32">
        <v>45.975940117003695</v>
      </c>
      <c r="E29" s="32">
        <v>1</v>
      </c>
      <c r="F29" s="32">
        <v>10.877717855703445</v>
      </c>
      <c r="H29" s="37">
        <v>1</v>
      </c>
      <c r="I29" s="37">
        <v>259.35314984965987</v>
      </c>
    </row>
    <row r="30" spans="1:20" x14ac:dyDescent="0.2">
      <c r="B30" s="32">
        <v>1</v>
      </c>
      <c r="C30" s="32">
        <v>17.777263556845917</v>
      </c>
      <c r="E30" s="32">
        <v>1</v>
      </c>
      <c r="F30" s="32">
        <v>3.1216097585689626</v>
      </c>
      <c r="H30" s="37">
        <v>1</v>
      </c>
      <c r="I30" s="37">
        <v>11.179208197647529</v>
      </c>
    </row>
    <row r="31" spans="1:20" x14ac:dyDescent="0.2">
      <c r="B31" s="32">
        <v>1</v>
      </c>
      <c r="C31" s="32">
        <v>51.915396506077599</v>
      </c>
      <c r="E31" s="32">
        <v>1</v>
      </c>
      <c r="F31" s="32">
        <v>2.5865548262342299</v>
      </c>
      <c r="H31" s="37">
        <v>1</v>
      </c>
      <c r="I31" s="37">
        <v>76.30885094606856</v>
      </c>
    </row>
    <row r="32" spans="1:20" x14ac:dyDescent="0.3">
      <c r="B32" s="32">
        <v>1</v>
      </c>
      <c r="C32" s="32">
        <v>100.6522389186586</v>
      </c>
      <c r="E32" s="32">
        <v>1</v>
      </c>
      <c r="F32" s="32">
        <v>4.0514070779166396</v>
      </c>
    </row>
    <row r="33" spans="1:9" x14ac:dyDescent="0.3">
      <c r="B33" s="32">
        <v>1</v>
      </c>
      <c r="C33" s="32">
        <v>246.7571467470668</v>
      </c>
      <c r="E33" s="32">
        <v>1</v>
      </c>
      <c r="F33" s="32">
        <v>10.298653017337774</v>
      </c>
    </row>
    <row r="34" spans="1:9" x14ac:dyDescent="0.3">
      <c r="B34" s="32">
        <v>1</v>
      </c>
      <c r="C34" s="32">
        <v>149.62774525611201</v>
      </c>
    </row>
    <row r="35" spans="1:9" x14ac:dyDescent="0.3">
      <c r="A35" s="32" t="s">
        <v>25</v>
      </c>
      <c r="B35" s="35">
        <f>AVERAGE(B29:B34)</f>
        <v>1</v>
      </c>
      <c r="C35" s="35">
        <f>AVERAGE(C29:C34)</f>
        <v>102.1176218502941</v>
      </c>
      <c r="E35" s="35">
        <f>AVERAGE(E29:E34)</f>
        <v>1</v>
      </c>
      <c r="F35" s="35">
        <f>AVERAGE(F29:F34)</f>
        <v>6.1871885071522099</v>
      </c>
      <c r="H35" s="35">
        <f>AVERAGE(H29:H34)</f>
        <v>1</v>
      </c>
      <c r="I35" s="35">
        <f>AVERAGE(I29:I34)</f>
        <v>115.61373633112532</v>
      </c>
    </row>
    <row r="36" spans="1:9" x14ac:dyDescent="0.3">
      <c r="A36" s="32" t="s">
        <v>13</v>
      </c>
      <c r="B36" s="35">
        <f>STDEV(B29:B34)</f>
        <v>0</v>
      </c>
      <c r="C36" s="35">
        <f>STDEV(C29:C34)</f>
        <v>84.812026541000989</v>
      </c>
      <c r="E36" s="35">
        <f>STDEV(E29:E34)</f>
        <v>0</v>
      </c>
      <c r="F36" s="35">
        <f>STDEV(F29:F34)</f>
        <v>4.0567568410470951</v>
      </c>
      <c r="H36" s="35">
        <f>STDEV(H29:H34)</f>
        <v>0</v>
      </c>
      <c r="I36" s="35">
        <f>STDEV(I29:I34)</f>
        <v>128.67102175751711</v>
      </c>
    </row>
    <row r="37" spans="1:9" x14ac:dyDescent="0.3">
      <c r="A37" s="32" t="s">
        <v>6</v>
      </c>
      <c r="C37" s="34">
        <v>8.7832847286754816E-3</v>
      </c>
      <c r="D37" s="34"/>
      <c r="E37" s="34"/>
      <c r="F37" s="34">
        <v>1.1412826100025744E-2</v>
      </c>
      <c r="H37" s="34"/>
      <c r="I37" s="34">
        <f>TTEST(H29:H31,I29:I31,2,2)</f>
        <v>0.19774195859678173</v>
      </c>
    </row>
    <row r="42" spans="1:9" x14ac:dyDescent="0.3">
      <c r="A42" s="5" t="s">
        <v>135</v>
      </c>
      <c r="B42" s="32" t="s">
        <v>373</v>
      </c>
    </row>
    <row r="43" spans="1:9" x14ac:dyDescent="0.3">
      <c r="B43" s="32" t="s">
        <v>29</v>
      </c>
      <c r="C43" s="32" t="s">
        <v>80</v>
      </c>
    </row>
    <row r="44" spans="1:9" x14ac:dyDescent="0.3">
      <c r="B44" s="30">
        <v>0.4610000000000003</v>
      </c>
      <c r="C44" s="30">
        <v>3.9990000000000006</v>
      </c>
    </row>
    <row r="45" spans="1:9" x14ac:dyDescent="0.3">
      <c r="B45" s="30">
        <v>0.19900000000000007</v>
      </c>
      <c r="C45" s="30">
        <v>7.426000000000001</v>
      </c>
    </row>
    <row r="46" spans="1:9" x14ac:dyDescent="0.3">
      <c r="B46" s="30">
        <v>0.15900000000000025</v>
      </c>
      <c r="C46" s="30">
        <v>8.8289999999999988</v>
      </c>
    </row>
    <row r="47" spans="1:9" x14ac:dyDescent="0.3">
      <c r="B47" s="30">
        <v>0.20600000000000018</v>
      </c>
      <c r="C47" s="30">
        <v>15.741999999999999</v>
      </c>
    </row>
    <row r="48" spans="1:9" x14ac:dyDescent="0.3">
      <c r="B48" s="30">
        <v>0.18900000000000028</v>
      </c>
      <c r="C48" s="30">
        <v>3.4080000000000004</v>
      </c>
    </row>
    <row r="49" spans="2:3" x14ac:dyDescent="0.3">
      <c r="B49" s="30">
        <v>0.30000000000000004</v>
      </c>
      <c r="C49" s="30">
        <v>5.0579999999999998</v>
      </c>
    </row>
    <row r="50" spans="2:3" x14ac:dyDescent="0.3">
      <c r="B50" s="30">
        <v>0.17600000000000016</v>
      </c>
      <c r="C50" s="30">
        <v>5.5069999999999997</v>
      </c>
    </row>
    <row r="51" spans="2:3" x14ac:dyDescent="0.3">
      <c r="B51" s="30">
        <v>0.16100000000000025</v>
      </c>
      <c r="C51" s="30">
        <v>7.0430000000000001</v>
      </c>
    </row>
    <row r="52" spans="2:3" x14ac:dyDescent="0.3">
      <c r="B52" s="3">
        <v>0.5069999999999999</v>
      </c>
      <c r="C52" s="3">
        <v>7.7140000000000004</v>
      </c>
    </row>
    <row r="53" spans="2:3" x14ac:dyDescent="0.3">
      <c r="B53" s="3">
        <v>0.35400000000000009</v>
      </c>
      <c r="C53" s="3">
        <v>0.61599999999999988</v>
      </c>
    </row>
    <row r="54" spans="2:3" x14ac:dyDescent="0.3">
      <c r="B54" s="3">
        <v>0.34999999999999987</v>
      </c>
      <c r="C54" s="3">
        <v>9.0889999999999986</v>
      </c>
    </row>
    <row r="55" spans="2:3" x14ac:dyDescent="0.3">
      <c r="B55" s="3">
        <v>0.4049999999999998</v>
      </c>
      <c r="C55" s="3">
        <v>6.35</v>
      </c>
    </row>
    <row r="56" spans="2:3" x14ac:dyDescent="0.3">
      <c r="B56" s="3">
        <v>0.54900000000000015</v>
      </c>
      <c r="C56" s="3">
        <v>2.0979999999999999</v>
      </c>
    </row>
    <row r="57" spans="2:3" x14ac:dyDescent="0.3">
      <c r="B57" s="3">
        <v>0.44299999999999984</v>
      </c>
      <c r="C57" s="3">
        <v>5.0310000000000006</v>
      </c>
    </row>
    <row r="58" spans="2:3" x14ac:dyDescent="0.3">
      <c r="B58" s="3">
        <v>0.47799999999999998</v>
      </c>
      <c r="C58" s="3">
        <v>4.0419999999999998</v>
      </c>
    </row>
    <row r="59" spans="2:3" x14ac:dyDescent="0.3">
      <c r="B59" s="28">
        <v>0.29399999999999982</v>
      </c>
      <c r="C59" s="3">
        <v>2.3009999999999993</v>
      </c>
    </row>
    <row r="60" spans="2:3" x14ac:dyDescent="0.3">
      <c r="B60" s="28">
        <v>0.18500000000000005</v>
      </c>
      <c r="C60" s="3">
        <v>5.8060000000000009</v>
      </c>
    </row>
    <row r="61" spans="2:3" x14ac:dyDescent="0.3">
      <c r="B61" s="28">
        <v>0.27200000000000002</v>
      </c>
      <c r="C61" s="28">
        <v>3.956</v>
      </c>
    </row>
    <row r="62" spans="2:3" x14ac:dyDescent="0.3">
      <c r="B62" s="28">
        <v>0.31000000000000028</v>
      </c>
      <c r="C62" s="28">
        <v>5.3840000000000003</v>
      </c>
    </row>
    <row r="63" spans="2:3" x14ac:dyDescent="0.3">
      <c r="B63" s="28">
        <v>0.27400000000000002</v>
      </c>
      <c r="C63" s="28">
        <v>4.9119999999999999</v>
      </c>
    </row>
    <row r="64" spans="2:3" x14ac:dyDescent="0.3">
      <c r="B64" s="28">
        <v>0.27400000000000024</v>
      </c>
      <c r="C64" s="28">
        <v>8.7650000000000006</v>
      </c>
    </row>
    <row r="65" spans="1:3" x14ac:dyDescent="0.3">
      <c r="B65" s="28">
        <v>0.25599999999999978</v>
      </c>
      <c r="C65" s="28">
        <v>3.1379999999999999</v>
      </c>
    </row>
    <row r="66" spans="1:3" x14ac:dyDescent="0.3">
      <c r="B66" s="28">
        <v>0.25800000000000001</v>
      </c>
      <c r="C66" s="28">
        <v>10.786999999999999</v>
      </c>
    </row>
    <row r="67" spans="1:3" x14ac:dyDescent="0.3">
      <c r="C67" s="28">
        <v>3.9550000000000001</v>
      </c>
    </row>
    <row r="68" spans="1:3" x14ac:dyDescent="0.3">
      <c r="C68" s="28">
        <v>10.173999999999999</v>
      </c>
    </row>
    <row r="69" spans="1:3" x14ac:dyDescent="0.3">
      <c r="A69" s="32" t="s">
        <v>25</v>
      </c>
      <c r="B69" s="35">
        <f>AVERAGE(B44:B68)</f>
        <v>0.30695652173913052</v>
      </c>
      <c r="C69" s="35">
        <f t="shared" ref="C69" si="30">AVERAGE(C44:C68)</f>
        <v>6.0452000000000012</v>
      </c>
    </row>
    <row r="70" spans="1:3" x14ac:dyDescent="0.3">
      <c r="A70" s="32" t="s">
        <v>13</v>
      </c>
      <c r="B70" s="35">
        <f>STDEV(B44:B68)</f>
        <v>0.11742791919102376</v>
      </c>
      <c r="C70" s="35">
        <f t="shared" ref="C70" si="31">STDEV(C44:C68)</f>
        <v>3.2865777920708523</v>
      </c>
    </row>
    <row r="71" spans="1:3" x14ac:dyDescent="0.3">
      <c r="A71" s="32" t="s">
        <v>30</v>
      </c>
      <c r="C71" s="34">
        <f>TTEST(B44:B66,C44:C68,2,2)</f>
        <v>8.7282257954585839E-11</v>
      </c>
    </row>
    <row r="76" spans="1:3" x14ac:dyDescent="0.3">
      <c r="A76" s="5" t="s">
        <v>31</v>
      </c>
      <c r="B76" s="32" t="s">
        <v>84</v>
      </c>
    </row>
    <row r="77" spans="1:3" ht="15" x14ac:dyDescent="0.3">
      <c r="B77" s="33" t="s">
        <v>17</v>
      </c>
    </row>
    <row r="78" spans="1:3" x14ac:dyDescent="0.2">
      <c r="B78" s="37" t="s">
        <v>307</v>
      </c>
      <c r="C78" s="32" t="s">
        <v>308</v>
      </c>
    </row>
    <row r="79" spans="1:3" x14ac:dyDescent="0.3">
      <c r="B79" s="32">
        <v>1</v>
      </c>
      <c r="C79" s="32">
        <v>9.7899392720369054</v>
      </c>
    </row>
    <row r="80" spans="1:3" x14ac:dyDescent="0.3">
      <c r="B80" s="32">
        <v>1</v>
      </c>
      <c r="C80" s="32">
        <v>5.5256991346394537</v>
      </c>
    </row>
    <row r="81" spans="1:17" x14ac:dyDescent="0.3">
      <c r="B81" s="32">
        <v>1</v>
      </c>
      <c r="C81" s="32">
        <v>6.4867397026161848</v>
      </c>
    </row>
    <row r="82" spans="1:17" x14ac:dyDescent="0.3">
      <c r="A82" s="32" t="s">
        <v>2</v>
      </c>
      <c r="B82" s="35">
        <v>1</v>
      </c>
      <c r="C82" s="35">
        <v>7.2674593697641816</v>
      </c>
    </row>
    <row r="83" spans="1:17" x14ac:dyDescent="0.3">
      <c r="A83" s="32" t="s">
        <v>4</v>
      </c>
      <c r="B83" s="35">
        <v>0</v>
      </c>
      <c r="C83" s="35">
        <v>2.2367562196966433</v>
      </c>
    </row>
    <row r="84" spans="1:17" x14ac:dyDescent="0.3">
      <c r="A84" s="32" t="s">
        <v>6</v>
      </c>
      <c r="C84" s="34">
        <v>8.3197647355900701E-3</v>
      </c>
    </row>
    <row r="89" spans="1:17" x14ac:dyDescent="0.3">
      <c r="A89" s="5" t="s">
        <v>81</v>
      </c>
      <c r="B89" s="32" t="s">
        <v>84</v>
      </c>
    </row>
    <row r="90" spans="1:17" ht="15" x14ac:dyDescent="0.25">
      <c r="C90" s="12" t="s">
        <v>82</v>
      </c>
      <c r="G90" s="12" t="s">
        <v>83</v>
      </c>
      <c r="K90" s="12" t="s">
        <v>85</v>
      </c>
      <c r="O90" s="12" t="s">
        <v>21</v>
      </c>
    </row>
    <row r="91" spans="1:17" x14ac:dyDescent="0.2">
      <c r="C91" s="37" t="s">
        <v>311</v>
      </c>
      <c r="D91" s="37" t="s">
        <v>309</v>
      </c>
      <c r="E91" s="37" t="s">
        <v>310</v>
      </c>
      <c r="G91" s="37" t="s">
        <v>304</v>
      </c>
      <c r="H91" s="37" t="s">
        <v>309</v>
      </c>
      <c r="I91" s="37" t="s">
        <v>310</v>
      </c>
      <c r="K91" s="37" t="s">
        <v>304</v>
      </c>
      <c r="L91" s="37" t="s">
        <v>309</v>
      </c>
      <c r="M91" s="37" t="s">
        <v>310</v>
      </c>
      <c r="O91" s="37" t="s">
        <v>304</v>
      </c>
      <c r="P91" s="37" t="s">
        <v>309</v>
      </c>
      <c r="Q91" s="37" t="s">
        <v>310</v>
      </c>
    </row>
    <row r="92" spans="1:17" x14ac:dyDescent="0.3">
      <c r="C92" s="32">
        <v>1</v>
      </c>
      <c r="D92" s="34">
        <v>15.194687999999999</v>
      </c>
      <c r="E92" s="34">
        <v>28.038729</v>
      </c>
      <c r="G92" s="32">
        <v>1</v>
      </c>
      <c r="H92" s="34">
        <v>1.8342178</v>
      </c>
      <c r="I92" s="34">
        <v>7.8756804000000002</v>
      </c>
      <c r="K92" s="32">
        <v>1</v>
      </c>
      <c r="L92" s="34">
        <v>4.0040765</v>
      </c>
      <c r="M92" s="34">
        <v>11.688285</v>
      </c>
      <c r="O92" s="32">
        <v>1</v>
      </c>
      <c r="P92" s="34">
        <v>4.2691034999999999</v>
      </c>
      <c r="Q92" s="34">
        <v>10.819817</v>
      </c>
    </row>
    <row r="93" spans="1:17" x14ac:dyDescent="0.2">
      <c r="C93" s="32">
        <v>1</v>
      </c>
      <c r="D93" s="38">
        <v>3.4013593000000002</v>
      </c>
      <c r="E93" s="34">
        <v>188.10050000000001</v>
      </c>
      <c r="G93" s="32">
        <v>1</v>
      </c>
      <c r="H93" s="38">
        <v>179.11249000000001</v>
      </c>
      <c r="I93" s="34">
        <v>334.16120000000001</v>
      </c>
      <c r="K93" s="32">
        <v>1</v>
      </c>
      <c r="L93" s="38">
        <v>3.9256172</v>
      </c>
      <c r="M93" s="34">
        <v>5.7230176999999998</v>
      </c>
      <c r="O93" s="32">
        <v>1</v>
      </c>
      <c r="P93" s="38">
        <v>5.9305339999999998</v>
      </c>
      <c r="Q93" s="34">
        <v>14.51183</v>
      </c>
    </row>
    <row r="94" spans="1:17" x14ac:dyDescent="0.2">
      <c r="C94" s="32">
        <v>1</v>
      </c>
      <c r="D94" s="38">
        <v>364.10968000000003</v>
      </c>
      <c r="E94" s="36">
        <v>119.61797</v>
      </c>
      <c r="G94" s="32">
        <v>1</v>
      </c>
      <c r="H94" s="38">
        <v>592.33910000000003</v>
      </c>
      <c r="I94" s="36">
        <v>291.32724000000002</v>
      </c>
      <c r="K94" s="32">
        <v>1</v>
      </c>
      <c r="L94" s="38">
        <v>9.0607369999999996</v>
      </c>
      <c r="M94" s="36">
        <v>14.749529000000001</v>
      </c>
      <c r="O94" s="32">
        <v>1</v>
      </c>
      <c r="P94" s="38">
        <v>8.3961330000000007</v>
      </c>
      <c r="Q94" s="36">
        <v>27.563825999999999</v>
      </c>
    </row>
    <row r="95" spans="1:17" x14ac:dyDescent="0.2">
      <c r="C95" s="32">
        <v>1</v>
      </c>
      <c r="D95" s="38">
        <v>143.75554</v>
      </c>
      <c r="E95" s="38">
        <v>77.036410000000004</v>
      </c>
      <c r="G95" s="32">
        <v>1</v>
      </c>
      <c r="H95" s="38">
        <v>127.731804</v>
      </c>
      <c r="I95" s="38">
        <v>137.98822000000001</v>
      </c>
      <c r="K95" s="32">
        <v>1</v>
      </c>
      <c r="L95" s="38">
        <v>25.145133999999999</v>
      </c>
      <c r="M95" s="38">
        <v>1.2906325000000001</v>
      </c>
      <c r="O95" s="32">
        <v>1</v>
      </c>
      <c r="P95" s="38">
        <v>7.1623460000000003</v>
      </c>
      <c r="Q95" s="38">
        <v>1.3369355999999999</v>
      </c>
    </row>
    <row r="96" spans="1:17" x14ac:dyDescent="0.2">
      <c r="C96" s="32">
        <v>1</v>
      </c>
      <c r="D96" s="38">
        <v>450.92415999999997</v>
      </c>
      <c r="E96" s="38">
        <v>284.29183999999998</v>
      </c>
      <c r="G96" s="32">
        <v>1</v>
      </c>
      <c r="H96" s="38">
        <v>339.59041999999999</v>
      </c>
      <c r="I96" s="38">
        <v>360.43423000000001</v>
      </c>
      <c r="K96" s="32">
        <v>1</v>
      </c>
      <c r="M96" s="38">
        <v>13.647313</v>
      </c>
      <c r="O96" s="32">
        <v>1</v>
      </c>
      <c r="P96" s="34"/>
      <c r="Q96" s="38">
        <v>3.7569455999999999</v>
      </c>
    </row>
    <row r="97" spans="2:17" x14ac:dyDescent="0.3">
      <c r="B97" s="32" t="s">
        <v>2</v>
      </c>
      <c r="C97" s="32">
        <v>1</v>
      </c>
      <c r="D97" s="35">
        <v>195.47708545999998</v>
      </c>
      <c r="E97" s="35">
        <v>139.41708979999999</v>
      </c>
      <c r="G97" s="32">
        <v>1</v>
      </c>
      <c r="H97" s="35">
        <v>248.12160635999999</v>
      </c>
      <c r="I97" s="35">
        <v>226.35731408000001</v>
      </c>
      <c r="K97" s="32">
        <v>1</v>
      </c>
      <c r="L97" s="35">
        <v>10.533891174999999</v>
      </c>
      <c r="M97" s="35">
        <v>9.4197554399999994</v>
      </c>
      <c r="O97" s="32">
        <v>1</v>
      </c>
      <c r="P97" s="35">
        <v>6.439529125</v>
      </c>
      <c r="Q97" s="35">
        <v>11.597870839999999</v>
      </c>
    </row>
    <row r="98" spans="2:17" x14ac:dyDescent="0.3">
      <c r="B98" s="32" t="s">
        <v>4</v>
      </c>
      <c r="C98" s="32">
        <v>0</v>
      </c>
      <c r="D98" s="35">
        <v>203.56823518842762</v>
      </c>
      <c r="E98" s="35">
        <v>100.05905916741588</v>
      </c>
      <c r="G98" s="32">
        <v>0</v>
      </c>
      <c r="H98" s="35">
        <v>227.35746480668107</v>
      </c>
      <c r="I98" s="35">
        <v>149.46798111980624</v>
      </c>
      <c r="K98" s="32">
        <v>0</v>
      </c>
      <c r="L98" s="35">
        <v>10.032719218187088</v>
      </c>
      <c r="M98" s="35">
        <v>5.7265492484688503</v>
      </c>
      <c r="O98" s="32">
        <v>0</v>
      </c>
      <c r="P98" s="35">
        <v>1.7626293228564558</v>
      </c>
      <c r="Q98" s="35">
        <v>10.377561738601708</v>
      </c>
    </row>
    <row r="99" spans="2:17" x14ac:dyDescent="0.3">
      <c r="B99" s="32" t="s">
        <v>86</v>
      </c>
      <c r="D99" s="34">
        <f>TTEST(C92:C96,D92:D96,2,2)</f>
        <v>6.5160109211349862E-2</v>
      </c>
      <c r="E99" s="34">
        <f>TTEST(C92:C96,E92:E96,2,2)</f>
        <v>1.4815907797318095E-2</v>
      </c>
      <c r="H99" s="34">
        <f>TTEST(G92:G96,H92:H96,2,2)</f>
        <v>4.1173397388094897E-2</v>
      </c>
      <c r="I99" s="34">
        <f>TTEST(G92:G96,I92:I96,2,2)</f>
        <v>9.7654982219406057E-3</v>
      </c>
      <c r="L99" s="34">
        <f>TTEST(K92:K96,L92:L95,2,2)</f>
        <v>6.7221476527747778E-2</v>
      </c>
      <c r="M99" s="34">
        <f>TTEST(K92:K96,M92:M96,2,2)</f>
        <v>1.1060022783972379E-2</v>
      </c>
      <c r="P99" s="34">
        <f>TTEST(O92:O96,P92:P95,2,2)</f>
        <v>2.0651012423732147E-4</v>
      </c>
      <c r="Q99" s="34">
        <f>TTEST(O92:O96,Q92:Q96,2,2)</f>
        <v>5.1784535961423253E-2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0"/>
  <sheetViews>
    <sheetView topLeftCell="A73" workbookViewId="0">
      <selection activeCell="A85" sqref="A85"/>
    </sheetView>
  </sheetViews>
  <sheetFormatPr defaultRowHeight="14.25" x14ac:dyDescent="0.3"/>
  <cols>
    <col min="1" max="16384" width="9" style="16"/>
  </cols>
  <sheetData>
    <row r="1" spans="1:5" x14ac:dyDescent="0.3">
      <c r="A1" s="5" t="s">
        <v>87</v>
      </c>
      <c r="B1" s="16" t="s">
        <v>260</v>
      </c>
    </row>
    <row r="2" spans="1:5" x14ac:dyDescent="0.3">
      <c r="B2" s="50" t="s">
        <v>312</v>
      </c>
      <c r="C2" s="50" t="s">
        <v>313</v>
      </c>
      <c r="D2" s="50" t="s">
        <v>314</v>
      </c>
      <c r="E2" s="50" t="s">
        <v>315</v>
      </c>
    </row>
    <row r="3" spans="1:5" x14ac:dyDescent="0.3">
      <c r="B3" s="27">
        <v>42</v>
      </c>
      <c r="C3" s="27">
        <v>122</v>
      </c>
      <c r="D3" s="27">
        <v>62</v>
      </c>
      <c r="E3" s="27">
        <v>81</v>
      </c>
    </row>
    <row r="4" spans="1:5" x14ac:dyDescent="0.3">
      <c r="B4" s="27">
        <v>37</v>
      </c>
      <c r="C4" s="27">
        <v>117</v>
      </c>
      <c r="D4" s="27">
        <v>70</v>
      </c>
      <c r="E4" s="27">
        <v>89</v>
      </c>
    </row>
    <row r="5" spans="1:5" x14ac:dyDescent="0.3">
      <c r="B5" s="27">
        <v>46</v>
      </c>
      <c r="C5" s="27">
        <v>100</v>
      </c>
      <c r="D5" s="27">
        <v>68</v>
      </c>
      <c r="E5" s="27">
        <v>51</v>
      </c>
    </row>
    <row r="6" spans="1:5" x14ac:dyDescent="0.3">
      <c r="B6" s="27">
        <v>85</v>
      </c>
      <c r="C6" s="27">
        <v>86</v>
      </c>
      <c r="D6" s="27">
        <v>74</v>
      </c>
      <c r="E6" s="27">
        <v>66</v>
      </c>
    </row>
    <row r="7" spans="1:5" x14ac:dyDescent="0.3">
      <c r="B7" s="27">
        <v>76</v>
      </c>
      <c r="C7" s="27">
        <v>87</v>
      </c>
      <c r="D7" s="27">
        <v>66</v>
      </c>
      <c r="E7" s="27">
        <v>68</v>
      </c>
    </row>
    <row r="8" spans="1:5" x14ac:dyDescent="0.3">
      <c r="B8" s="27">
        <v>53</v>
      </c>
      <c r="C8" s="27">
        <v>94</v>
      </c>
      <c r="D8" s="27">
        <v>78</v>
      </c>
      <c r="E8" s="27">
        <v>55</v>
      </c>
    </row>
    <row r="9" spans="1:5" x14ac:dyDescent="0.3">
      <c r="B9" s="27">
        <v>67</v>
      </c>
      <c r="C9" s="27">
        <v>110</v>
      </c>
      <c r="D9" s="27">
        <v>77</v>
      </c>
      <c r="E9" s="27">
        <v>54</v>
      </c>
    </row>
    <row r="10" spans="1:5" x14ac:dyDescent="0.3">
      <c r="B10" s="27">
        <v>68</v>
      </c>
      <c r="C10" s="27">
        <v>103</v>
      </c>
      <c r="D10" s="27">
        <v>96</v>
      </c>
      <c r="E10" s="27">
        <v>62</v>
      </c>
    </row>
    <row r="11" spans="1:5" x14ac:dyDescent="0.3">
      <c r="B11" s="27">
        <v>130</v>
      </c>
      <c r="C11" s="27">
        <v>114</v>
      </c>
      <c r="D11" s="27">
        <v>104</v>
      </c>
      <c r="E11" s="27">
        <v>52</v>
      </c>
    </row>
    <row r="12" spans="1:5" x14ac:dyDescent="0.3">
      <c r="B12" s="27">
        <v>68</v>
      </c>
      <c r="C12" s="27">
        <v>109</v>
      </c>
      <c r="D12" s="27">
        <v>86</v>
      </c>
      <c r="E12" s="27">
        <v>45</v>
      </c>
    </row>
    <row r="13" spans="1:5" x14ac:dyDescent="0.3">
      <c r="B13" s="27">
        <v>91</v>
      </c>
      <c r="C13" s="27">
        <v>83</v>
      </c>
      <c r="D13" s="27">
        <v>98</v>
      </c>
      <c r="E13" s="27">
        <v>43</v>
      </c>
    </row>
    <row r="14" spans="1:5" x14ac:dyDescent="0.3">
      <c r="B14" s="27">
        <v>80</v>
      </c>
      <c r="C14" s="27">
        <v>105</v>
      </c>
      <c r="D14" s="27">
        <v>102</v>
      </c>
      <c r="E14" s="27">
        <v>96</v>
      </c>
    </row>
    <row r="15" spans="1:5" x14ac:dyDescent="0.3">
      <c r="B15" s="27">
        <v>100</v>
      </c>
      <c r="C15" s="27">
        <v>109</v>
      </c>
      <c r="D15" s="27">
        <v>89</v>
      </c>
      <c r="E15" s="27">
        <v>87</v>
      </c>
    </row>
    <row r="16" spans="1:5" x14ac:dyDescent="0.3">
      <c r="B16" s="27">
        <v>89</v>
      </c>
      <c r="C16" s="27">
        <v>103</v>
      </c>
      <c r="D16" s="27">
        <v>72</v>
      </c>
      <c r="E16" s="27">
        <v>109</v>
      </c>
    </row>
    <row r="17" spans="2:5" x14ac:dyDescent="0.3">
      <c r="B17" s="27">
        <v>83</v>
      </c>
      <c r="C17" s="27">
        <v>73</v>
      </c>
      <c r="D17" s="27">
        <v>80</v>
      </c>
      <c r="E17" s="27">
        <v>105</v>
      </c>
    </row>
    <row r="18" spans="2:5" x14ac:dyDescent="0.3">
      <c r="B18" s="27">
        <v>95</v>
      </c>
      <c r="C18" s="27">
        <v>96</v>
      </c>
      <c r="D18" s="27">
        <v>87</v>
      </c>
      <c r="E18" s="27">
        <v>103</v>
      </c>
    </row>
    <row r="19" spans="2:5" x14ac:dyDescent="0.3">
      <c r="B19" s="27">
        <v>94</v>
      </c>
      <c r="C19" s="27">
        <v>96</v>
      </c>
      <c r="D19" s="27">
        <v>98</v>
      </c>
      <c r="E19" s="27">
        <v>106</v>
      </c>
    </row>
    <row r="20" spans="2:5" x14ac:dyDescent="0.3">
      <c r="B20" s="27">
        <v>144</v>
      </c>
      <c r="C20" s="27">
        <v>121</v>
      </c>
      <c r="D20" s="27">
        <v>108</v>
      </c>
      <c r="E20" s="27">
        <v>93</v>
      </c>
    </row>
    <row r="21" spans="2:5" x14ac:dyDescent="0.3">
      <c r="B21" s="27">
        <v>113</v>
      </c>
      <c r="C21" s="27">
        <v>115</v>
      </c>
      <c r="D21" s="27">
        <v>105</v>
      </c>
      <c r="E21" s="27">
        <v>91</v>
      </c>
    </row>
    <row r="22" spans="2:5" x14ac:dyDescent="0.3">
      <c r="B22" s="27">
        <v>95</v>
      </c>
      <c r="C22" s="27">
        <v>63</v>
      </c>
      <c r="D22" s="27">
        <v>93</v>
      </c>
      <c r="E22" s="27">
        <v>83</v>
      </c>
    </row>
    <row r="23" spans="2:5" x14ac:dyDescent="0.3">
      <c r="B23" s="27">
        <v>93</v>
      </c>
      <c r="C23" s="27">
        <v>105</v>
      </c>
      <c r="D23" s="27">
        <v>73</v>
      </c>
      <c r="E23" s="27">
        <v>115</v>
      </c>
    </row>
    <row r="24" spans="2:5" x14ac:dyDescent="0.3">
      <c r="B24" s="27">
        <v>106</v>
      </c>
      <c r="C24" s="27">
        <v>99</v>
      </c>
      <c r="D24" s="27">
        <v>87</v>
      </c>
      <c r="E24" s="27">
        <v>75</v>
      </c>
    </row>
    <row r="25" spans="2:5" x14ac:dyDescent="0.3">
      <c r="B25" s="27">
        <v>93</v>
      </c>
      <c r="C25" s="27">
        <v>99</v>
      </c>
      <c r="D25" s="27">
        <v>81</v>
      </c>
      <c r="E25" s="27">
        <v>76</v>
      </c>
    </row>
    <row r="26" spans="2:5" x14ac:dyDescent="0.3">
      <c r="B26" s="27">
        <v>111</v>
      </c>
      <c r="C26" s="27">
        <v>103</v>
      </c>
      <c r="D26" s="27">
        <v>102</v>
      </c>
      <c r="E26" s="27">
        <v>77</v>
      </c>
    </row>
    <row r="27" spans="2:5" x14ac:dyDescent="0.3">
      <c r="B27" s="27">
        <v>83</v>
      </c>
      <c r="C27" s="27">
        <v>84</v>
      </c>
      <c r="D27" s="27">
        <v>101</v>
      </c>
      <c r="E27" s="27">
        <v>72</v>
      </c>
    </row>
    <row r="28" spans="2:5" x14ac:dyDescent="0.3">
      <c r="B28" s="27">
        <v>64</v>
      </c>
      <c r="C28" s="27">
        <v>112</v>
      </c>
      <c r="D28" s="27">
        <v>94</v>
      </c>
      <c r="E28" s="27">
        <v>61</v>
      </c>
    </row>
    <row r="29" spans="2:5" x14ac:dyDescent="0.3">
      <c r="B29" s="27">
        <v>77</v>
      </c>
      <c r="C29" s="27">
        <v>120</v>
      </c>
      <c r="D29" s="27">
        <v>70</v>
      </c>
      <c r="E29" s="27">
        <v>64</v>
      </c>
    </row>
    <row r="30" spans="2:5" x14ac:dyDescent="0.3">
      <c r="B30" s="27">
        <v>79</v>
      </c>
      <c r="C30" s="27">
        <v>92</v>
      </c>
      <c r="D30" s="27">
        <v>72</v>
      </c>
      <c r="E30" s="27">
        <v>71</v>
      </c>
    </row>
    <row r="31" spans="2:5" x14ac:dyDescent="0.3">
      <c r="B31" s="27"/>
      <c r="C31" s="27">
        <v>89</v>
      </c>
      <c r="D31" s="27">
        <v>88</v>
      </c>
      <c r="E31" s="27">
        <v>79</v>
      </c>
    </row>
    <row r="32" spans="2:5" x14ac:dyDescent="0.3">
      <c r="B32" s="27"/>
      <c r="C32" s="27">
        <v>107</v>
      </c>
      <c r="D32" s="27"/>
      <c r="E32" s="27">
        <v>73</v>
      </c>
    </row>
    <row r="33" spans="1:10" x14ac:dyDescent="0.3">
      <c r="B33" s="27"/>
      <c r="C33" s="27">
        <v>80</v>
      </c>
      <c r="D33" s="27"/>
      <c r="E33" s="27">
        <v>71</v>
      </c>
    </row>
    <row r="34" spans="1:10" x14ac:dyDescent="0.3">
      <c r="B34" s="27"/>
      <c r="C34" s="27"/>
      <c r="D34" s="27"/>
      <c r="E34" s="27">
        <v>58</v>
      </c>
    </row>
    <row r="35" spans="1:10" x14ac:dyDescent="0.3">
      <c r="B35" s="27"/>
      <c r="C35" s="27"/>
      <c r="D35" s="27"/>
      <c r="E35" s="27">
        <v>63</v>
      </c>
    </row>
    <row r="36" spans="1:10" x14ac:dyDescent="0.3">
      <c r="A36" s="16" t="s">
        <v>25</v>
      </c>
      <c r="B36" s="17">
        <f>AVERAGE(B3:B35)</f>
        <v>84.357142857142861</v>
      </c>
      <c r="C36" s="17">
        <f t="shared" ref="C36:E36" si="0">AVERAGE(C3:C35)</f>
        <v>99.870967741935488</v>
      </c>
      <c r="D36" s="17">
        <f t="shared" si="0"/>
        <v>85.551724137931032</v>
      </c>
      <c r="E36" s="17">
        <f t="shared" si="0"/>
        <v>75.575757575757578</v>
      </c>
    </row>
    <row r="37" spans="1:10" x14ac:dyDescent="0.3">
      <c r="A37" s="16" t="s">
        <v>13</v>
      </c>
      <c r="B37" s="17">
        <f>STDEV(B3:B35)</f>
        <v>24.597823278755996</v>
      </c>
      <c r="C37" s="17">
        <f t="shared" ref="C37:E37" si="1">STDEV(C3:C35)</f>
        <v>14.41004727145584</v>
      </c>
      <c r="D37" s="17">
        <f t="shared" si="1"/>
        <v>13.547762616800687</v>
      </c>
      <c r="E37" s="17">
        <f t="shared" si="1"/>
        <v>19.232183805782274</v>
      </c>
    </row>
    <row r="38" spans="1:10" x14ac:dyDescent="0.3">
      <c r="A38" s="16" t="s">
        <v>33</v>
      </c>
      <c r="C38" s="2">
        <f>TTEST($B$3:$B$33,C3:C35,2,2)</f>
        <v>4.1061499162420873E-3</v>
      </c>
      <c r="D38" s="2">
        <f t="shared" ref="D38:E38" si="2">TTEST($B$3:$B$33,D3:D35,2,2)</f>
        <v>0.82035765176084396</v>
      </c>
      <c r="E38" s="2">
        <f t="shared" si="2"/>
        <v>0.12315682947028643</v>
      </c>
    </row>
    <row r="39" spans="1:10" x14ac:dyDescent="0.3">
      <c r="A39" s="16" t="s">
        <v>34</v>
      </c>
      <c r="E39" s="2">
        <f>TTEST($C$3:$C$33,E3:E35,2,2)</f>
        <v>3.6896380632924073E-7</v>
      </c>
    </row>
    <row r="44" spans="1:10" s="32" customFormat="1" x14ac:dyDescent="0.3">
      <c r="A44" s="5" t="s">
        <v>196</v>
      </c>
      <c r="B44" s="32" t="s">
        <v>197</v>
      </c>
    </row>
    <row r="45" spans="1:10" s="32" customFormat="1" x14ac:dyDescent="0.3">
      <c r="B45" s="32" t="s">
        <v>316</v>
      </c>
    </row>
    <row r="46" spans="1:10" s="32" customFormat="1" x14ac:dyDescent="0.3">
      <c r="B46" s="32" t="s">
        <v>198</v>
      </c>
      <c r="C46" s="32" t="s">
        <v>199</v>
      </c>
      <c r="D46" s="32" t="s">
        <v>200</v>
      </c>
      <c r="E46" s="32" t="s">
        <v>201</v>
      </c>
      <c r="F46" s="32" t="s">
        <v>202</v>
      </c>
      <c r="G46" s="32" t="s">
        <v>203</v>
      </c>
      <c r="H46" s="32" t="s">
        <v>204</v>
      </c>
      <c r="I46" s="32" t="s">
        <v>205</v>
      </c>
      <c r="J46" s="32" t="s">
        <v>206</v>
      </c>
    </row>
    <row r="47" spans="1:10" s="32" customFormat="1" x14ac:dyDescent="0.3">
      <c r="A47" s="32" t="s">
        <v>207</v>
      </c>
      <c r="B47" s="32">
        <v>0</v>
      </c>
      <c r="C47" s="32">
        <v>120</v>
      </c>
      <c r="D47" s="32">
        <v>0</v>
      </c>
      <c r="E47" s="32">
        <v>0</v>
      </c>
      <c r="F47" s="32">
        <v>0</v>
      </c>
      <c r="G47" s="32">
        <v>1</v>
      </c>
      <c r="H47" s="32">
        <v>0</v>
      </c>
      <c r="I47" s="32">
        <v>0</v>
      </c>
      <c r="J47" s="32">
        <v>0</v>
      </c>
    </row>
    <row r="48" spans="1:10" s="32" customFormat="1" x14ac:dyDescent="0.3">
      <c r="A48" s="32" t="s">
        <v>207</v>
      </c>
      <c r="B48" s="32">
        <v>3</v>
      </c>
      <c r="C48" s="32">
        <v>120</v>
      </c>
      <c r="D48" s="32">
        <v>0</v>
      </c>
      <c r="E48" s="32">
        <v>0</v>
      </c>
      <c r="F48" s="32">
        <v>0</v>
      </c>
      <c r="G48" s="32">
        <v>1</v>
      </c>
      <c r="H48" s="32">
        <v>0</v>
      </c>
      <c r="I48" s="32">
        <v>0</v>
      </c>
      <c r="J48" s="32">
        <v>0</v>
      </c>
    </row>
    <row r="49" spans="1:10" s="32" customFormat="1" x14ac:dyDescent="0.3">
      <c r="A49" s="32" t="s">
        <v>207</v>
      </c>
      <c r="B49" s="32">
        <v>7</v>
      </c>
      <c r="C49" s="32">
        <v>120</v>
      </c>
      <c r="D49" s="32">
        <v>0</v>
      </c>
      <c r="E49" s="32">
        <v>4</v>
      </c>
      <c r="F49" s="32">
        <v>0</v>
      </c>
      <c r="G49" s="32">
        <v>1</v>
      </c>
      <c r="H49" s="32">
        <v>0</v>
      </c>
      <c r="I49" s="32">
        <v>0</v>
      </c>
      <c r="J49" s="32">
        <v>0</v>
      </c>
    </row>
    <row r="50" spans="1:10" s="32" customFormat="1" x14ac:dyDescent="0.3">
      <c r="A50" s="32" t="s">
        <v>207</v>
      </c>
      <c r="B50" s="32">
        <v>11</v>
      </c>
      <c r="C50" s="32">
        <v>116</v>
      </c>
      <c r="D50" s="32">
        <v>8</v>
      </c>
      <c r="E50" s="32">
        <v>5</v>
      </c>
      <c r="F50" s="32">
        <v>6.9</v>
      </c>
      <c r="G50" s="32">
        <v>0.93100000000000005</v>
      </c>
      <c r="H50" s="32">
        <v>1E-3</v>
      </c>
      <c r="I50" s="32">
        <v>2.4E-2</v>
      </c>
      <c r="J50" s="32">
        <v>0.75900000000000001</v>
      </c>
    </row>
    <row r="51" spans="1:10" s="32" customFormat="1" x14ac:dyDescent="0.3">
      <c r="A51" s="32" t="s">
        <v>207</v>
      </c>
      <c r="B51" s="32">
        <v>15</v>
      </c>
      <c r="C51" s="32">
        <v>103</v>
      </c>
      <c r="D51" s="32">
        <v>13</v>
      </c>
      <c r="E51" s="32">
        <v>5</v>
      </c>
      <c r="F51" s="32">
        <v>18.649999999999999</v>
      </c>
      <c r="G51" s="32">
        <v>0.81399999999999995</v>
      </c>
      <c r="H51" s="32">
        <v>1E-3</v>
      </c>
      <c r="I51" s="32">
        <v>3.6999999999999998E-2</v>
      </c>
      <c r="J51" s="32">
        <v>2.5209999999999999</v>
      </c>
    </row>
    <row r="52" spans="1:10" s="32" customFormat="1" x14ac:dyDescent="0.3">
      <c r="A52" s="32" t="s">
        <v>207</v>
      </c>
      <c r="B52" s="32">
        <v>20</v>
      </c>
      <c r="C52" s="32">
        <v>85</v>
      </c>
      <c r="D52" s="32">
        <v>43</v>
      </c>
      <c r="E52" s="32">
        <v>7</v>
      </c>
      <c r="F52" s="32">
        <v>59.8</v>
      </c>
      <c r="G52" s="32">
        <v>0.40200000000000002</v>
      </c>
      <c r="H52" s="32">
        <v>2E-3</v>
      </c>
      <c r="I52" s="32">
        <v>4.8000000000000001E-2</v>
      </c>
      <c r="J52" s="32">
        <v>10.752000000000001</v>
      </c>
    </row>
    <row r="53" spans="1:10" s="32" customFormat="1" x14ac:dyDescent="0.3">
      <c r="A53" s="32" t="s">
        <v>207</v>
      </c>
      <c r="B53" s="32">
        <v>23</v>
      </c>
      <c r="C53" s="32">
        <v>35</v>
      </c>
      <c r="D53" s="32">
        <v>18</v>
      </c>
      <c r="E53" s="32">
        <v>7</v>
      </c>
      <c r="F53" s="32">
        <v>80.48</v>
      </c>
      <c r="G53" s="32">
        <v>0.19500000000000001</v>
      </c>
      <c r="H53" s="32">
        <v>2E-3</v>
      </c>
      <c r="I53" s="32">
        <v>4.1000000000000002E-2</v>
      </c>
      <c r="J53" s="32">
        <v>15.507</v>
      </c>
    </row>
    <row r="54" spans="1:10" s="32" customFormat="1" x14ac:dyDescent="0.3">
      <c r="A54" s="32" t="s">
        <v>207</v>
      </c>
      <c r="B54" s="32">
        <v>27</v>
      </c>
      <c r="C54" s="32">
        <v>10</v>
      </c>
      <c r="D54" s="32">
        <v>10</v>
      </c>
      <c r="E54" s="32">
        <v>0</v>
      </c>
      <c r="F54" s="32">
        <v>100</v>
      </c>
      <c r="G54" s="32">
        <v>0</v>
      </c>
      <c r="H54" s="32">
        <v>0</v>
      </c>
      <c r="I54" s="32">
        <v>0</v>
      </c>
      <c r="J54" s="32">
        <v>20.779</v>
      </c>
    </row>
    <row r="55" spans="1:10" s="32" customFormat="1" x14ac:dyDescent="0.3">
      <c r="B55" s="32" t="s">
        <v>317</v>
      </c>
    </row>
    <row r="56" spans="1:10" s="32" customFormat="1" x14ac:dyDescent="0.3">
      <c r="B56" s="32" t="s">
        <v>150</v>
      </c>
      <c r="C56" s="32" t="s">
        <v>151</v>
      </c>
      <c r="D56" s="32" t="s">
        <v>152</v>
      </c>
      <c r="E56" s="32" t="s">
        <v>153</v>
      </c>
      <c r="F56" s="32" t="s">
        <v>154</v>
      </c>
      <c r="G56" s="32" t="s">
        <v>155</v>
      </c>
      <c r="H56" s="32" t="s">
        <v>156</v>
      </c>
      <c r="I56" s="32" t="s">
        <v>157</v>
      </c>
      <c r="J56" s="32" t="s">
        <v>158</v>
      </c>
    </row>
    <row r="57" spans="1:10" s="32" customFormat="1" x14ac:dyDescent="0.3">
      <c r="A57" s="32" t="s">
        <v>208</v>
      </c>
      <c r="B57" s="32">
        <v>0</v>
      </c>
      <c r="C57" s="32">
        <v>109</v>
      </c>
      <c r="D57" s="32">
        <v>0</v>
      </c>
      <c r="E57" s="32">
        <v>0</v>
      </c>
      <c r="F57" s="32">
        <v>0</v>
      </c>
      <c r="G57" s="32">
        <v>1</v>
      </c>
      <c r="H57" s="32">
        <v>0</v>
      </c>
      <c r="I57" s="32">
        <v>0</v>
      </c>
      <c r="J57" s="32">
        <v>0</v>
      </c>
    </row>
    <row r="58" spans="1:10" s="32" customFormat="1" x14ac:dyDescent="0.3">
      <c r="A58" s="32" t="s">
        <v>208</v>
      </c>
      <c r="B58" s="32">
        <v>2</v>
      </c>
      <c r="C58" s="32">
        <v>109</v>
      </c>
      <c r="D58" s="32">
        <v>0</v>
      </c>
      <c r="E58" s="32">
        <v>0</v>
      </c>
      <c r="F58" s="32">
        <v>0</v>
      </c>
      <c r="G58" s="32">
        <v>1</v>
      </c>
      <c r="H58" s="32">
        <v>0</v>
      </c>
      <c r="I58" s="32">
        <v>0</v>
      </c>
      <c r="J58" s="32">
        <v>0</v>
      </c>
    </row>
    <row r="59" spans="1:10" s="32" customFormat="1" x14ac:dyDescent="0.3">
      <c r="A59" s="32" t="s">
        <v>208</v>
      </c>
      <c r="B59" s="32">
        <v>6</v>
      </c>
      <c r="C59" s="32">
        <v>109</v>
      </c>
      <c r="D59" s="32">
        <v>4</v>
      </c>
      <c r="E59" s="32">
        <v>8</v>
      </c>
      <c r="F59" s="32">
        <v>3.67</v>
      </c>
      <c r="G59" s="32">
        <v>0.96299999999999997</v>
      </c>
      <c r="H59" s="32">
        <v>0</v>
      </c>
      <c r="I59" s="32">
        <v>1.7999999999999999E-2</v>
      </c>
      <c r="J59" s="32">
        <v>0.22</v>
      </c>
    </row>
    <row r="60" spans="1:10" x14ac:dyDescent="0.3">
      <c r="A60" s="32" t="s">
        <v>208</v>
      </c>
      <c r="B60" s="32">
        <v>10</v>
      </c>
      <c r="C60" s="32">
        <v>97</v>
      </c>
      <c r="D60" s="32">
        <v>7</v>
      </c>
      <c r="E60" s="32">
        <v>8</v>
      </c>
      <c r="F60" s="32">
        <v>10.62</v>
      </c>
      <c r="G60" s="32">
        <v>0.89400000000000002</v>
      </c>
      <c r="H60" s="32">
        <v>1E-3</v>
      </c>
      <c r="I60" s="32">
        <v>0.03</v>
      </c>
      <c r="J60" s="32">
        <v>0.91500000000000004</v>
      </c>
    </row>
    <row r="61" spans="1:10" x14ac:dyDescent="0.3">
      <c r="A61" s="32" t="s">
        <v>208</v>
      </c>
      <c r="B61" s="32">
        <v>14</v>
      </c>
      <c r="C61" s="32">
        <v>82</v>
      </c>
      <c r="D61" s="32">
        <v>50</v>
      </c>
      <c r="E61" s="32">
        <v>12</v>
      </c>
      <c r="F61" s="32">
        <v>65.12</v>
      </c>
      <c r="G61" s="32">
        <v>0.34899999999999998</v>
      </c>
      <c r="H61" s="32">
        <v>2E-3</v>
      </c>
      <c r="I61" s="32">
        <v>0.05</v>
      </c>
      <c r="J61" s="32">
        <v>8.5449999999999999</v>
      </c>
    </row>
    <row r="62" spans="1:10" x14ac:dyDescent="0.3">
      <c r="A62" s="32" t="s">
        <v>208</v>
      </c>
      <c r="B62" s="32">
        <v>19</v>
      </c>
      <c r="C62" s="32">
        <v>20</v>
      </c>
      <c r="D62" s="32">
        <v>20</v>
      </c>
      <c r="E62" s="32">
        <v>0</v>
      </c>
      <c r="F62" s="32">
        <v>100</v>
      </c>
      <c r="G62" s="32">
        <v>0</v>
      </c>
      <c r="H62" s="32">
        <v>0</v>
      </c>
      <c r="I62" s="32">
        <v>0</v>
      </c>
      <c r="J62" s="32">
        <v>15.172000000000001</v>
      </c>
    </row>
    <row r="63" spans="1:10" s="32" customFormat="1" x14ac:dyDescent="0.3">
      <c r="B63" s="32" t="s">
        <v>318</v>
      </c>
    </row>
    <row r="64" spans="1:10" s="32" customFormat="1" x14ac:dyDescent="0.3">
      <c r="B64" s="32" t="s">
        <v>209</v>
      </c>
      <c r="C64" s="32" t="s">
        <v>199</v>
      </c>
      <c r="D64" s="32" t="s">
        <v>200</v>
      </c>
      <c r="E64" s="32" t="s">
        <v>201</v>
      </c>
      <c r="F64" s="32" t="s">
        <v>202</v>
      </c>
      <c r="G64" s="32" t="s">
        <v>203</v>
      </c>
      <c r="H64" s="32" t="s">
        <v>204</v>
      </c>
      <c r="I64" s="32" t="s">
        <v>205</v>
      </c>
      <c r="J64" s="32" t="s">
        <v>206</v>
      </c>
    </row>
    <row r="65" spans="1:10" s="32" customFormat="1" x14ac:dyDescent="0.3">
      <c r="A65" s="32" t="s">
        <v>210</v>
      </c>
      <c r="B65" s="32">
        <v>0</v>
      </c>
      <c r="C65" s="32">
        <v>120</v>
      </c>
      <c r="D65" s="32">
        <v>0</v>
      </c>
      <c r="E65" s="32">
        <v>0</v>
      </c>
      <c r="F65" s="32">
        <v>0</v>
      </c>
      <c r="G65" s="32">
        <v>1</v>
      </c>
      <c r="H65" s="32">
        <v>0</v>
      </c>
      <c r="I65" s="32">
        <v>0</v>
      </c>
      <c r="J65" s="32">
        <v>0</v>
      </c>
    </row>
    <row r="66" spans="1:10" s="32" customFormat="1" x14ac:dyDescent="0.3">
      <c r="A66" s="32" t="s">
        <v>210</v>
      </c>
      <c r="B66" s="32">
        <v>2</v>
      </c>
      <c r="C66" s="32">
        <v>120</v>
      </c>
      <c r="D66" s="32">
        <v>0</v>
      </c>
      <c r="E66" s="32">
        <v>0</v>
      </c>
      <c r="F66" s="32">
        <v>0</v>
      </c>
      <c r="G66" s="32">
        <v>1</v>
      </c>
      <c r="H66" s="32">
        <v>0</v>
      </c>
      <c r="I66" s="32">
        <v>0</v>
      </c>
      <c r="J66" s="32">
        <v>0</v>
      </c>
    </row>
    <row r="67" spans="1:10" s="32" customFormat="1" x14ac:dyDescent="0.3">
      <c r="A67" s="32" t="s">
        <v>210</v>
      </c>
      <c r="B67" s="32">
        <v>4</v>
      </c>
      <c r="C67" s="32">
        <v>120</v>
      </c>
      <c r="D67" s="32">
        <v>0</v>
      </c>
      <c r="E67" s="32">
        <v>0</v>
      </c>
      <c r="F67" s="32">
        <v>0</v>
      </c>
      <c r="G67" s="32">
        <v>1</v>
      </c>
      <c r="H67" s="32">
        <v>0</v>
      </c>
      <c r="I67" s="32">
        <v>0</v>
      </c>
      <c r="J67" s="32">
        <v>0</v>
      </c>
    </row>
    <row r="68" spans="1:10" s="32" customFormat="1" x14ac:dyDescent="0.3">
      <c r="A68" s="32" t="s">
        <v>210</v>
      </c>
      <c r="B68" s="32">
        <v>6</v>
      </c>
      <c r="C68" s="32">
        <v>120</v>
      </c>
      <c r="D68" s="32">
        <v>21</v>
      </c>
      <c r="E68" s="32">
        <v>4</v>
      </c>
      <c r="F68" s="32">
        <v>17.5</v>
      </c>
      <c r="G68" s="32">
        <v>0.82499999999999996</v>
      </c>
      <c r="H68" s="32">
        <v>1E-3</v>
      </c>
      <c r="I68" s="32">
        <v>3.5000000000000003E-2</v>
      </c>
      <c r="J68" s="32">
        <v>1.05</v>
      </c>
    </row>
    <row r="69" spans="1:10" s="32" customFormat="1" x14ac:dyDescent="0.3">
      <c r="A69" s="32" t="s">
        <v>210</v>
      </c>
      <c r="B69" s="32">
        <v>9</v>
      </c>
      <c r="C69" s="32">
        <v>95</v>
      </c>
      <c r="D69" s="32">
        <v>57</v>
      </c>
      <c r="E69" s="32">
        <v>29</v>
      </c>
      <c r="F69" s="32">
        <v>67</v>
      </c>
      <c r="G69" s="32">
        <v>0.33</v>
      </c>
      <c r="H69" s="32">
        <v>2E-3</v>
      </c>
      <c r="I69" s="32">
        <v>4.3999999999999997E-2</v>
      </c>
      <c r="J69" s="32">
        <v>5.5049999999999999</v>
      </c>
    </row>
    <row r="70" spans="1:10" s="32" customFormat="1" x14ac:dyDescent="0.3">
      <c r="A70" s="32" t="s">
        <v>210</v>
      </c>
      <c r="B70" s="32">
        <v>11</v>
      </c>
      <c r="C70" s="32">
        <v>9</v>
      </c>
      <c r="D70" s="32">
        <v>9</v>
      </c>
      <c r="E70" s="32">
        <v>0</v>
      </c>
      <c r="F70" s="32">
        <v>100</v>
      </c>
      <c r="G70" s="32">
        <v>0</v>
      </c>
      <c r="H70" s="32">
        <v>0</v>
      </c>
      <c r="I70" s="32">
        <v>0</v>
      </c>
      <c r="J70" s="32">
        <v>9.1349999999999998</v>
      </c>
    </row>
    <row r="71" spans="1:10" s="32" customFormat="1" x14ac:dyDescent="0.3">
      <c r="A71" s="32" t="s">
        <v>210</v>
      </c>
      <c r="B71" s="32">
        <v>13</v>
      </c>
      <c r="C71" s="32">
        <v>0</v>
      </c>
      <c r="D71" s="32">
        <v>0</v>
      </c>
      <c r="E71" s="32">
        <v>0</v>
      </c>
      <c r="F71" s="32">
        <v>100</v>
      </c>
      <c r="G71" s="32">
        <v>0</v>
      </c>
      <c r="H71" s="32">
        <v>0</v>
      </c>
      <c r="I71" s="32">
        <v>0</v>
      </c>
      <c r="J71" s="32">
        <v>9.1349999999999998</v>
      </c>
    </row>
    <row r="72" spans="1:10" s="32" customFormat="1" x14ac:dyDescent="0.3">
      <c r="B72" s="32" t="s">
        <v>319</v>
      </c>
    </row>
    <row r="73" spans="1:10" s="32" customFormat="1" x14ac:dyDescent="0.3">
      <c r="B73" s="32" t="s">
        <v>198</v>
      </c>
      <c r="C73" s="32" t="s">
        <v>199</v>
      </c>
      <c r="D73" s="32" t="s">
        <v>200</v>
      </c>
      <c r="E73" s="32" t="s">
        <v>201</v>
      </c>
      <c r="F73" s="32" t="s">
        <v>202</v>
      </c>
      <c r="G73" s="32" t="s">
        <v>203</v>
      </c>
      <c r="H73" s="32" t="s">
        <v>204</v>
      </c>
      <c r="I73" s="32" t="s">
        <v>205</v>
      </c>
      <c r="J73" s="32" t="s">
        <v>206</v>
      </c>
    </row>
    <row r="74" spans="1:10" s="32" customFormat="1" x14ac:dyDescent="0.3">
      <c r="A74" s="32" t="s">
        <v>211</v>
      </c>
      <c r="B74" s="32">
        <v>0</v>
      </c>
      <c r="C74" s="32">
        <v>113</v>
      </c>
      <c r="D74" s="32">
        <v>0</v>
      </c>
      <c r="E74" s="32">
        <v>0</v>
      </c>
      <c r="F74" s="32">
        <v>0</v>
      </c>
      <c r="G74" s="32">
        <v>1</v>
      </c>
      <c r="H74" s="32">
        <v>0</v>
      </c>
      <c r="I74" s="32">
        <v>0</v>
      </c>
      <c r="J74" s="32">
        <v>0</v>
      </c>
    </row>
    <row r="75" spans="1:10" s="32" customFormat="1" x14ac:dyDescent="0.3">
      <c r="A75" s="32" t="s">
        <v>211</v>
      </c>
      <c r="B75" s="32">
        <v>2</v>
      </c>
      <c r="C75" s="32">
        <v>113</v>
      </c>
      <c r="D75" s="32">
        <v>0</v>
      </c>
      <c r="E75" s="32">
        <v>0</v>
      </c>
      <c r="F75" s="32">
        <v>0</v>
      </c>
      <c r="G75" s="32">
        <v>1</v>
      </c>
      <c r="H75" s="32">
        <v>0</v>
      </c>
      <c r="I75" s="32">
        <v>0</v>
      </c>
      <c r="J75" s="32">
        <v>0</v>
      </c>
    </row>
    <row r="76" spans="1:10" s="32" customFormat="1" x14ac:dyDescent="0.3">
      <c r="A76" s="32" t="s">
        <v>211</v>
      </c>
      <c r="B76" s="32">
        <v>4</v>
      </c>
      <c r="C76" s="32">
        <v>113</v>
      </c>
      <c r="D76" s="32">
        <v>8</v>
      </c>
      <c r="E76" s="32">
        <v>7</v>
      </c>
      <c r="F76" s="32">
        <v>7.08</v>
      </c>
      <c r="G76" s="32">
        <v>0.92900000000000005</v>
      </c>
      <c r="H76" s="32">
        <v>1E-3</v>
      </c>
      <c r="I76" s="32">
        <v>2.4E-2</v>
      </c>
      <c r="J76" s="32">
        <v>0.28299999999999997</v>
      </c>
    </row>
    <row r="77" spans="1:10" s="32" customFormat="1" x14ac:dyDescent="0.3">
      <c r="A77" s="32" t="s">
        <v>211</v>
      </c>
      <c r="B77" s="32">
        <v>6</v>
      </c>
      <c r="C77" s="32">
        <v>98</v>
      </c>
      <c r="D77" s="32">
        <v>33</v>
      </c>
      <c r="E77" s="32">
        <v>17</v>
      </c>
      <c r="F77" s="32">
        <v>38.369999999999997</v>
      </c>
      <c r="G77" s="32">
        <v>0.61599999999999999</v>
      </c>
      <c r="H77" s="32">
        <v>2E-3</v>
      </c>
      <c r="I77" s="32">
        <v>4.7E-2</v>
      </c>
      <c r="J77" s="32">
        <v>2.161</v>
      </c>
    </row>
    <row r="78" spans="1:10" s="32" customFormat="1" x14ac:dyDescent="0.3">
      <c r="A78" s="32" t="s">
        <v>211</v>
      </c>
      <c r="B78" s="32">
        <v>9</v>
      </c>
      <c r="C78" s="32">
        <v>48</v>
      </c>
      <c r="D78" s="32">
        <v>48</v>
      </c>
      <c r="E78" s="32">
        <v>0</v>
      </c>
      <c r="F78" s="32">
        <v>100</v>
      </c>
      <c r="G78" s="32">
        <v>0</v>
      </c>
      <c r="H78" s="32">
        <v>0</v>
      </c>
      <c r="I78" s="32">
        <v>0</v>
      </c>
      <c r="J78" s="32">
        <v>7.7069999999999999</v>
      </c>
    </row>
    <row r="79" spans="1:10" s="32" customFormat="1" x14ac:dyDescent="0.3">
      <c r="A79" s="32" t="s">
        <v>211</v>
      </c>
      <c r="B79" s="32">
        <v>11</v>
      </c>
      <c r="C79" s="32">
        <v>0</v>
      </c>
      <c r="D79" s="32">
        <v>0</v>
      </c>
      <c r="E79" s="32">
        <v>0</v>
      </c>
      <c r="F79" s="32">
        <v>100</v>
      </c>
      <c r="G79" s="32">
        <v>0</v>
      </c>
      <c r="H79" s="32">
        <v>0</v>
      </c>
      <c r="I79" s="32">
        <v>0</v>
      </c>
      <c r="J79" s="32">
        <v>7.7069999999999999</v>
      </c>
    </row>
    <row r="80" spans="1:10" s="32" customFormat="1" x14ac:dyDescent="0.3">
      <c r="A80" s="32" t="s">
        <v>211</v>
      </c>
      <c r="B80" s="32">
        <v>13</v>
      </c>
      <c r="C80" s="32">
        <v>0</v>
      </c>
      <c r="D80" s="32">
        <v>0</v>
      </c>
      <c r="E80" s="32">
        <v>0</v>
      </c>
      <c r="F80" s="32">
        <v>100</v>
      </c>
      <c r="G80" s="32">
        <v>0</v>
      </c>
      <c r="H80" s="32">
        <v>0</v>
      </c>
      <c r="I80" s="32">
        <v>0</v>
      </c>
      <c r="J80" s="32">
        <v>7.7069999999999999</v>
      </c>
    </row>
    <row r="81" spans="1:10" x14ac:dyDescent="0.3">
      <c r="A81" s="32"/>
      <c r="B81" s="32"/>
      <c r="C81" s="32"/>
      <c r="D81" s="32"/>
      <c r="E81" s="32"/>
      <c r="F81" s="32"/>
      <c r="G81" s="32"/>
      <c r="H81" s="32"/>
      <c r="I81" s="32"/>
      <c r="J81" s="32"/>
    </row>
    <row r="82" spans="1:10" x14ac:dyDescent="0.3">
      <c r="A82" s="32"/>
      <c r="B82" s="32"/>
      <c r="C82" s="32"/>
      <c r="D82" s="32"/>
      <c r="E82" s="32"/>
      <c r="F82" s="32"/>
      <c r="G82" s="32"/>
      <c r="H82" s="32"/>
      <c r="I82" s="32"/>
      <c r="J82" s="32"/>
    </row>
    <row r="83" spans="1:10" x14ac:dyDescent="0.3">
      <c r="A83" s="32"/>
      <c r="B83" s="32"/>
      <c r="C83" s="32"/>
      <c r="D83" s="32"/>
      <c r="E83" s="32"/>
      <c r="F83" s="32"/>
      <c r="G83" s="32"/>
      <c r="H83" s="32"/>
      <c r="I83" s="32"/>
      <c r="J83" s="32"/>
    </row>
    <row r="84" spans="1:10" x14ac:dyDescent="0.3">
      <c r="A84" s="32"/>
      <c r="B84" s="32"/>
      <c r="C84" s="32"/>
      <c r="D84" s="32"/>
      <c r="E84" s="32"/>
      <c r="F84" s="32"/>
      <c r="G84" s="32"/>
      <c r="H84" s="32"/>
      <c r="I84" s="32"/>
      <c r="J84" s="32"/>
    </row>
    <row r="85" spans="1:10" x14ac:dyDescent="0.3">
      <c r="A85" s="5" t="s">
        <v>35</v>
      </c>
      <c r="B85" s="16" t="s">
        <v>260</v>
      </c>
    </row>
    <row r="86" spans="1:10" x14ac:dyDescent="0.3">
      <c r="B86" s="6" t="s">
        <v>36</v>
      </c>
      <c r="C86" s="6" t="s">
        <v>37</v>
      </c>
      <c r="D86" s="6" t="s">
        <v>38</v>
      </c>
      <c r="E86" s="6" t="s">
        <v>39</v>
      </c>
    </row>
    <row r="87" spans="1:10" x14ac:dyDescent="0.3">
      <c r="B87" s="3">
        <v>68</v>
      </c>
      <c r="C87" s="3">
        <v>59</v>
      </c>
      <c r="D87" s="3">
        <v>45</v>
      </c>
      <c r="E87" s="3">
        <v>110</v>
      </c>
    </row>
    <row r="88" spans="1:10" x14ac:dyDescent="0.3">
      <c r="B88" s="3">
        <v>45</v>
      </c>
      <c r="C88" s="3">
        <v>51</v>
      </c>
      <c r="D88" s="3">
        <v>76</v>
      </c>
      <c r="E88" s="3">
        <v>100</v>
      </c>
    </row>
    <row r="89" spans="1:10" x14ac:dyDescent="0.3">
      <c r="B89" s="3">
        <v>58</v>
      </c>
      <c r="C89" s="3">
        <v>59</v>
      </c>
      <c r="D89" s="3">
        <v>74</v>
      </c>
      <c r="E89" s="3">
        <v>80</v>
      </c>
    </row>
    <row r="90" spans="1:10" x14ac:dyDescent="0.3">
      <c r="B90" s="3">
        <v>54</v>
      </c>
      <c r="C90" s="3">
        <v>56</v>
      </c>
      <c r="D90" s="3">
        <v>66</v>
      </c>
      <c r="E90" s="3">
        <v>85</v>
      </c>
    </row>
    <row r="91" spans="1:10" x14ac:dyDescent="0.3">
      <c r="B91" s="3">
        <v>68</v>
      </c>
      <c r="C91" s="3">
        <v>58</v>
      </c>
      <c r="D91" s="3">
        <v>52</v>
      </c>
      <c r="E91" s="3">
        <v>82</v>
      </c>
    </row>
    <row r="92" spans="1:10" x14ac:dyDescent="0.3">
      <c r="B92" s="3">
        <v>55</v>
      </c>
      <c r="C92" s="3">
        <v>58</v>
      </c>
      <c r="D92" s="3">
        <v>65</v>
      </c>
      <c r="E92" s="3">
        <v>90</v>
      </c>
    </row>
    <row r="93" spans="1:10" x14ac:dyDescent="0.3">
      <c r="B93" s="3">
        <v>54</v>
      </c>
      <c r="C93" s="3">
        <v>51</v>
      </c>
      <c r="D93" s="3">
        <v>76</v>
      </c>
      <c r="E93" s="3">
        <v>91</v>
      </c>
    </row>
    <row r="94" spans="1:10" x14ac:dyDescent="0.3">
      <c r="B94" s="3">
        <v>60</v>
      </c>
      <c r="C94" s="3">
        <v>67</v>
      </c>
      <c r="D94" s="3">
        <v>53</v>
      </c>
      <c r="E94" s="3">
        <v>89</v>
      </c>
    </row>
    <row r="95" spans="1:10" x14ac:dyDescent="0.3">
      <c r="B95" s="3">
        <v>65</v>
      </c>
      <c r="C95" s="3">
        <v>58</v>
      </c>
      <c r="D95" s="3">
        <v>54</v>
      </c>
      <c r="E95" s="3">
        <v>81</v>
      </c>
    </row>
    <row r="96" spans="1:10" x14ac:dyDescent="0.3">
      <c r="B96" s="3">
        <v>57</v>
      </c>
      <c r="C96" s="3">
        <v>68</v>
      </c>
      <c r="D96" s="3">
        <v>49</v>
      </c>
      <c r="E96" s="3">
        <v>97</v>
      </c>
    </row>
    <row r="97" spans="2:5" x14ac:dyDescent="0.3">
      <c r="B97" s="3">
        <v>59</v>
      </c>
      <c r="C97" s="28">
        <v>45</v>
      </c>
      <c r="D97" s="28">
        <v>69</v>
      </c>
      <c r="E97" s="28">
        <v>90</v>
      </c>
    </row>
    <row r="98" spans="2:5" x14ac:dyDescent="0.3">
      <c r="B98" s="28">
        <v>35</v>
      </c>
      <c r="C98" s="28">
        <v>61</v>
      </c>
      <c r="D98" s="28">
        <v>10</v>
      </c>
      <c r="E98" s="28">
        <v>84</v>
      </c>
    </row>
    <row r="99" spans="2:5" x14ac:dyDescent="0.3">
      <c r="B99" s="28">
        <v>13</v>
      </c>
      <c r="C99" s="28">
        <v>83</v>
      </c>
      <c r="D99" s="28">
        <v>57</v>
      </c>
      <c r="E99" s="28">
        <v>83</v>
      </c>
    </row>
    <row r="100" spans="2:5" x14ac:dyDescent="0.3">
      <c r="B100" s="28">
        <v>18</v>
      </c>
      <c r="C100" s="28">
        <v>73</v>
      </c>
      <c r="D100" s="28">
        <v>69</v>
      </c>
      <c r="E100" s="28">
        <v>73</v>
      </c>
    </row>
    <row r="101" spans="2:5" x14ac:dyDescent="0.3">
      <c r="B101" s="28">
        <v>71</v>
      </c>
      <c r="C101" s="28">
        <v>64</v>
      </c>
      <c r="D101" s="28">
        <v>72</v>
      </c>
      <c r="E101" s="28">
        <v>65</v>
      </c>
    </row>
    <row r="102" spans="2:5" x14ac:dyDescent="0.3">
      <c r="B102" s="28">
        <v>48</v>
      </c>
      <c r="C102" s="28">
        <v>81</v>
      </c>
      <c r="D102" s="28">
        <v>55</v>
      </c>
      <c r="E102" s="28">
        <v>63</v>
      </c>
    </row>
    <row r="103" spans="2:5" x14ac:dyDescent="0.3">
      <c r="B103" s="28">
        <v>63</v>
      </c>
      <c r="C103" s="28">
        <v>70</v>
      </c>
      <c r="D103" s="28">
        <v>72</v>
      </c>
      <c r="E103" s="28">
        <v>86</v>
      </c>
    </row>
    <row r="104" spans="2:5" x14ac:dyDescent="0.3">
      <c r="B104" s="28">
        <v>74</v>
      </c>
      <c r="C104" s="28">
        <v>85</v>
      </c>
      <c r="D104" s="28">
        <v>62</v>
      </c>
      <c r="E104" s="28">
        <v>83</v>
      </c>
    </row>
    <row r="105" spans="2:5" x14ac:dyDescent="0.3">
      <c r="B105" s="28">
        <v>7</v>
      </c>
      <c r="C105" s="28">
        <v>80</v>
      </c>
      <c r="D105" s="28">
        <v>35</v>
      </c>
      <c r="E105" s="28">
        <v>81</v>
      </c>
    </row>
    <row r="106" spans="2:5" x14ac:dyDescent="0.3">
      <c r="B106" s="28">
        <v>72</v>
      </c>
      <c r="C106" s="28">
        <v>76</v>
      </c>
      <c r="D106" s="28">
        <v>70</v>
      </c>
      <c r="E106" s="28">
        <v>96</v>
      </c>
    </row>
    <row r="107" spans="2:5" x14ac:dyDescent="0.3">
      <c r="B107" s="28">
        <v>3</v>
      </c>
      <c r="C107" s="29">
        <v>67</v>
      </c>
      <c r="D107" s="29">
        <v>24</v>
      </c>
      <c r="E107" s="29">
        <v>107</v>
      </c>
    </row>
    <row r="108" spans="2:5" x14ac:dyDescent="0.3">
      <c r="B108" s="29">
        <v>57</v>
      </c>
      <c r="C108" s="29">
        <v>62</v>
      </c>
      <c r="D108" s="29">
        <v>59</v>
      </c>
      <c r="E108" s="29">
        <v>85</v>
      </c>
    </row>
    <row r="109" spans="2:5" x14ac:dyDescent="0.3">
      <c r="B109" s="29">
        <v>67</v>
      </c>
      <c r="C109" s="29">
        <v>67</v>
      </c>
      <c r="D109" s="29">
        <v>63</v>
      </c>
      <c r="E109" s="29">
        <v>88</v>
      </c>
    </row>
    <row r="110" spans="2:5" x14ac:dyDescent="0.3">
      <c r="B110" s="29">
        <v>63</v>
      </c>
      <c r="C110" s="29">
        <v>66</v>
      </c>
      <c r="D110" s="29">
        <v>48</v>
      </c>
      <c r="E110" s="29">
        <v>71</v>
      </c>
    </row>
    <row r="111" spans="2:5" x14ac:dyDescent="0.3">
      <c r="B111" s="29">
        <v>59</v>
      </c>
      <c r="C111" s="29">
        <v>71</v>
      </c>
      <c r="D111" s="29">
        <v>58</v>
      </c>
      <c r="E111" s="29">
        <v>69</v>
      </c>
    </row>
    <row r="112" spans="2:5" x14ac:dyDescent="0.3">
      <c r="B112" s="29">
        <v>50</v>
      </c>
      <c r="C112" s="29">
        <v>65</v>
      </c>
      <c r="D112" s="29">
        <v>59</v>
      </c>
      <c r="E112" s="29">
        <v>90</v>
      </c>
    </row>
    <row r="113" spans="1:5" x14ac:dyDescent="0.3">
      <c r="B113" s="29">
        <v>56</v>
      </c>
      <c r="C113" s="29">
        <v>76</v>
      </c>
      <c r="D113" s="29">
        <v>69</v>
      </c>
      <c r="E113" s="29">
        <v>84</v>
      </c>
    </row>
    <row r="114" spans="1:5" x14ac:dyDescent="0.3">
      <c r="B114" s="29">
        <v>62</v>
      </c>
      <c r="C114" s="29">
        <v>54</v>
      </c>
      <c r="D114" s="29">
        <v>62</v>
      </c>
      <c r="E114" s="29">
        <v>63</v>
      </c>
    </row>
    <row r="115" spans="1:5" x14ac:dyDescent="0.3">
      <c r="B115" s="29">
        <v>68</v>
      </c>
    </row>
    <row r="116" spans="1:5" x14ac:dyDescent="0.3">
      <c r="A116" s="16" t="s">
        <v>25</v>
      </c>
      <c r="B116" s="17">
        <f>AVERAGE(B87:B115)</f>
        <v>52.724137931034484</v>
      </c>
      <c r="C116" s="17">
        <f t="shared" ref="C116:E116" si="3">AVERAGE(C87:C115)</f>
        <v>65.392857142857139</v>
      </c>
      <c r="D116" s="17">
        <f t="shared" si="3"/>
        <v>57.964285714285715</v>
      </c>
      <c r="E116" s="17">
        <f t="shared" si="3"/>
        <v>84.5</v>
      </c>
    </row>
    <row r="117" spans="1:5" x14ac:dyDescent="0.3">
      <c r="A117" s="16" t="s">
        <v>13</v>
      </c>
      <c r="B117" s="17">
        <f>STDEV(B87:B115)</f>
        <v>19.342581729962927</v>
      </c>
      <c r="C117" s="17">
        <f t="shared" ref="C117:E117" si="4">STDEV(C87:C115)</f>
        <v>10.23552016342466</v>
      </c>
      <c r="D117" s="17">
        <f t="shared" si="4"/>
        <v>15.397166990156062</v>
      </c>
      <c r="E117" s="17">
        <f t="shared" si="4"/>
        <v>11.814930917808727</v>
      </c>
    </row>
    <row r="118" spans="1:5" x14ac:dyDescent="0.3">
      <c r="A118" s="16" t="s">
        <v>320</v>
      </c>
      <c r="C118" s="2">
        <f>TTEST($B$87:$B$115,C87:C114,2,2)</f>
        <v>3.2810204192514876E-3</v>
      </c>
      <c r="D118" s="2">
        <f t="shared" ref="D118" si="5">TTEST($B$87:$B$115,D87:D114,2,2)</f>
        <v>0.26376882310776983</v>
      </c>
      <c r="E118" s="2">
        <f>TTEST($B$87:$B$115,E87:E114,2,2)</f>
        <v>6.8471034274664285E-10</v>
      </c>
    </row>
    <row r="119" spans="1:5" x14ac:dyDescent="0.3">
      <c r="A119" s="16" t="s">
        <v>40</v>
      </c>
      <c r="E119" s="2">
        <f>TTEST($C$87:$C$115,E87:E114,2,2)</f>
        <v>3.0054426346492475E-8</v>
      </c>
    </row>
    <row r="120" spans="1:5" x14ac:dyDescent="0.3">
      <c r="A120" s="16" t="s">
        <v>41</v>
      </c>
      <c r="E120" s="2">
        <f>TTEST($D$87:$D$115,E87:E114,2,2)</f>
        <v>1.711601417988735E-9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5"/>
  <sheetViews>
    <sheetView topLeftCell="A109" workbookViewId="0">
      <selection activeCell="E45" sqref="E45"/>
    </sheetView>
  </sheetViews>
  <sheetFormatPr defaultRowHeight="14.25" x14ac:dyDescent="0.3"/>
  <cols>
    <col min="1" max="16384" width="9" style="16"/>
  </cols>
  <sheetData>
    <row r="1" spans="1:5" x14ac:dyDescent="0.3">
      <c r="A1" s="5" t="s">
        <v>42</v>
      </c>
      <c r="B1" s="16" t="s">
        <v>374</v>
      </c>
    </row>
    <row r="2" spans="1:5" x14ac:dyDescent="0.3">
      <c r="B2" s="16" t="s">
        <v>376</v>
      </c>
      <c r="C2" s="16" t="s">
        <v>377</v>
      </c>
      <c r="D2" s="16" t="s">
        <v>43</v>
      </c>
      <c r="E2" s="16" t="s">
        <v>44</v>
      </c>
    </row>
    <row r="3" spans="1:5" x14ac:dyDescent="0.3">
      <c r="B3" s="5">
        <v>0.11099999999999999</v>
      </c>
      <c r="C3" s="5">
        <v>9.6000000000000085E-2</v>
      </c>
      <c r="D3" s="5">
        <v>9.6649999999999991</v>
      </c>
      <c r="E3" s="5">
        <v>1.107</v>
      </c>
    </row>
    <row r="4" spans="1:5" x14ac:dyDescent="0.3">
      <c r="B4" s="5">
        <v>8.9999999999999858E-2</v>
      </c>
      <c r="C4" s="5">
        <v>0.10699999999999998</v>
      </c>
      <c r="D4" s="5">
        <v>5.9039999999999999</v>
      </c>
      <c r="E4" s="5">
        <v>2.4189999999999996</v>
      </c>
    </row>
    <row r="5" spans="1:5" x14ac:dyDescent="0.3">
      <c r="B5" s="5">
        <v>8.6000000000000076E-2</v>
      </c>
      <c r="C5" s="5">
        <v>0.14200000000000013</v>
      </c>
      <c r="D5" s="5">
        <v>4.4160000000000004</v>
      </c>
      <c r="E5" s="5">
        <v>2.8119999999999998</v>
      </c>
    </row>
    <row r="6" spans="1:5" x14ac:dyDescent="0.3">
      <c r="B6" s="5">
        <v>0.13300000000000001</v>
      </c>
      <c r="C6" s="5">
        <v>8.9999999999999858E-2</v>
      </c>
      <c r="D6" s="5">
        <v>3.298</v>
      </c>
      <c r="E6" s="5">
        <v>1.2369999999999999</v>
      </c>
    </row>
    <row r="7" spans="1:5" x14ac:dyDescent="0.3">
      <c r="B7" s="5">
        <v>6.899999999999995E-2</v>
      </c>
      <c r="C7" s="14">
        <v>8.8000000000000078E-2</v>
      </c>
      <c r="D7" s="5">
        <v>9.24</v>
      </c>
      <c r="E7" s="5">
        <v>1.3949999999999998</v>
      </c>
    </row>
    <row r="8" spans="1:5" x14ac:dyDescent="0.3">
      <c r="B8" s="5">
        <v>8.4999999999999964E-2</v>
      </c>
      <c r="C8" s="14">
        <v>0.14800000000000013</v>
      </c>
      <c r="D8" s="5">
        <v>6.0779999999999994</v>
      </c>
      <c r="E8" s="5">
        <v>4.4770000000000003</v>
      </c>
    </row>
    <row r="9" spans="1:5" x14ac:dyDescent="0.3">
      <c r="B9" s="5">
        <v>0.10499999999999998</v>
      </c>
      <c r="C9" s="14">
        <v>0.1160000000000001</v>
      </c>
      <c r="D9" s="5">
        <v>7.0449999999999999</v>
      </c>
      <c r="E9" s="5">
        <v>1.9830000000000001</v>
      </c>
    </row>
    <row r="10" spans="1:5" x14ac:dyDescent="0.3">
      <c r="B10" s="5">
        <v>9.4999999999999973E-2</v>
      </c>
      <c r="C10" s="14">
        <v>0.12399999999999989</v>
      </c>
      <c r="D10" s="5">
        <v>4.9819999999999993</v>
      </c>
      <c r="E10" s="5">
        <v>0.81899999999999995</v>
      </c>
    </row>
    <row r="11" spans="1:5" x14ac:dyDescent="0.3">
      <c r="B11" s="14">
        <v>0.125</v>
      </c>
      <c r="C11" s="14">
        <v>1.163</v>
      </c>
      <c r="D11" s="5">
        <v>10.620999999999999</v>
      </c>
      <c r="E11" s="14">
        <v>3.0209999999999999</v>
      </c>
    </row>
    <row r="12" spans="1:5" x14ac:dyDescent="0.3">
      <c r="B12" s="14">
        <v>0.21799999999999997</v>
      </c>
      <c r="C12" s="14">
        <v>0.11099999999999999</v>
      </c>
      <c r="D12" s="14">
        <v>4.9030000000000005</v>
      </c>
      <c r="E12" s="14">
        <v>3.351</v>
      </c>
    </row>
    <row r="13" spans="1:5" x14ac:dyDescent="0.3">
      <c r="B13" s="14">
        <v>0.10600000000000009</v>
      </c>
      <c r="C13" s="14">
        <v>0.36499999999999999</v>
      </c>
      <c r="D13" s="14">
        <v>2.2440000000000007</v>
      </c>
      <c r="E13" s="14">
        <v>3.4160000000000004</v>
      </c>
    </row>
    <row r="14" spans="1:5" x14ac:dyDescent="0.3">
      <c r="B14" s="14">
        <v>0.14999999999999991</v>
      </c>
      <c r="C14" s="14">
        <v>0.13000000000000012</v>
      </c>
      <c r="D14" s="14">
        <v>7.6560000000000006</v>
      </c>
      <c r="E14" s="14">
        <v>3.008</v>
      </c>
    </row>
    <row r="15" spans="1:5" x14ac:dyDescent="0.3">
      <c r="B15" s="14">
        <v>0.14900000000000002</v>
      </c>
      <c r="C15" s="14">
        <v>0.10099999999999998</v>
      </c>
      <c r="D15" s="14">
        <v>12.399000000000001</v>
      </c>
      <c r="E15" s="14">
        <v>2.8109999999999999</v>
      </c>
    </row>
    <row r="16" spans="1:5" x14ac:dyDescent="0.3">
      <c r="B16" s="14">
        <v>0.14900000000000002</v>
      </c>
      <c r="C16" s="15">
        <v>9.2999999999999972E-2</v>
      </c>
      <c r="D16" s="14">
        <v>5.3819999999999997</v>
      </c>
      <c r="E16" s="14">
        <v>6.2360000000000007</v>
      </c>
    </row>
    <row r="17" spans="1:5" x14ac:dyDescent="0.3">
      <c r="B17" s="14">
        <v>0.16100000000000003</v>
      </c>
      <c r="C17" s="15">
        <v>0.13900000000000001</v>
      </c>
      <c r="D17" s="14">
        <v>6.2729999999999997</v>
      </c>
      <c r="E17" s="15">
        <v>4.68</v>
      </c>
    </row>
    <row r="18" spans="1:5" x14ac:dyDescent="0.3">
      <c r="B18" s="14">
        <v>0.16499999999999981</v>
      </c>
      <c r="C18" s="15">
        <v>0.10099999999999998</v>
      </c>
      <c r="D18" s="14">
        <v>9.7750000000000004</v>
      </c>
      <c r="E18" s="15">
        <v>2.1849999999999996</v>
      </c>
    </row>
    <row r="19" spans="1:5" x14ac:dyDescent="0.3">
      <c r="B19" s="14">
        <v>0.17199999999999993</v>
      </c>
      <c r="C19" s="15">
        <v>0.14700000000000002</v>
      </c>
      <c r="D19" s="14">
        <v>4.6180000000000003</v>
      </c>
      <c r="E19" s="15">
        <v>4.4509999999999996</v>
      </c>
    </row>
    <row r="20" spans="1:5" x14ac:dyDescent="0.3">
      <c r="B20" s="14">
        <v>0.19299999999999984</v>
      </c>
      <c r="C20" s="15">
        <v>0.14500000000000002</v>
      </c>
      <c r="D20" s="15">
        <v>3.7809999999999997</v>
      </c>
      <c r="E20" s="15">
        <v>3.573</v>
      </c>
    </row>
    <row r="21" spans="1:5" x14ac:dyDescent="0.3">
      <c r="B21" s="15">
        <v>0.10699999999999998</v>
      </c>
      <c r="C21" s="15">
        <v>0.121</v>
      </c>
      <c r="D21" s="15">
        <v>6.0979999999999999</v>
      </c>
      <c r="E21" s="15">
        <v>4.2670000000000003</v>
      </c>
    </row>
    <row r="22" spans="1:5" x14ac:dyDescent="0.3">
      <c r="B22" s="15">
        <v>0.15999999999999992</v>
      </c>
      <c r="C22" s="15">
        <v>0.11699999999999999</v>
      </c>
      <c r="D22" s="15">
        <v>7.5500000000000007</v>
      </c>
      <c r="E22" s="15">
        <v>4.05</v>
      </c>
    </row>
    <row r="23" spans="1:5" x14ac:dyDescent="0.3">
      <c r="B23" s="15">
        <v>0.14999999999999991</v>
      </c>
      <c r="C23" s="15">
        <v>0.13700000000000001</v>
      </c>
      <c r="D23" s="15">
        <v>8.1720000000000006</v>
      </c>
      <c r="E23" s="15">
        <v>1.1930000000000001</v>
      </c>
    </row>
    <row r="24" spans="1:5" x14ac:dyDescent="0.3">
      <c r="B24" s="15">
        <v>0.11499999999999999</v>
      </c>
      <c r="C24" s="15">
        <v>0.10600000000000009</v>
      </c>
      <c r="D24" s="15">
        <v>39.363</v>
      </c>
      <c r="E24" s="15">
        <v>0.2569999999999999</v>
      </c>
    </row>
    <row r="25" spans="1:5" x14ac:dyDescent="0.3">
      <c r="B25" s="15">
        <v>0.1549999999999998</v>
      </c>
      <c r="D25" s="15">
        <v>8.9500000000000011</v>
      </c>
      <c r="E25" s="15">
        <v>3.7869999999999999</v>
      </c>
    </row>
    <row r="26" spans="1:5" x14ac:dyDescent="0.3">
      <c r="B26" s="15">
        <v>0.17600000000000016</v>
      </c>
      <c r="D26" s="15">
        <v>4.298</v>
      </c>
      <c r="E26" s="15">
        <v>1.0830000000000002</v>
      </c>
    </row>
    <row r="27" spans="1:5" x14ac:dyDescent="0.3">
      <c r="B27" s="15">
        <v>7.6999999999999957E-2</v>
      </c>
      <c r="D27" s="15">
        <v>6.09</v>
      </c>
    </row>
    <row r="28" spans="1:5" x14ac:dyDescent="0.3">
      <c r="B28" s="15">
        <v>0.14599999999999991</v>
      </c>
      <c r="D28" s="15">
        <v>6.1440000000000001</v>
      </c>
    </row>
    <row r="29" spans="1:5" x14ac:dyDescent="0.3">
      <c r="B29" s="15">
        <v>0.13500000000000001</v>
      </c>
      <c r="D29" s="15">
        <v>8.7600000000000016</v>
      </c>
    </row>
    <row r="30" spans="1:5" x14ac:dyDescent="0.3">
      <c r="B30" s="15">
        <v>0.1399999999999999</v>
      </c>
    </row>
    <row r="31" spans="1:5" x14ac:dyDescent="0.3">
      <c r="A31" s="16" t="s">
        <v>25</v>
      </c>
      <c r="B31" s="17">
        <f>AVERAGE(B3:B30)</f>
        <v>0.13296428571428567</v>
      </c>
      <c r="C31" s="17">
        <f t="shared" ref="C31:E31" si="0">AVERAGE(C3:C30)</f>
        <v>0.17668181818181825</v>
      </c>
      <c r="D31" s="17">
        <f>AVERAGE(D3:D30)</f>
        <v>7.915</v>
      </c>
      <c r="E31" s="17">
        <f t="shared" si="0"/>
        <v>2.8174166666666665</v>
      </c>
    </row>
    <row r="32" spans="1:5" x14ac:dyDescent="0.3">
      <c r="A32" s="16" t="s">
        <v>13</v>
      </c>
      <c r="B32" s="17">
        <f>STDEV(B3:B30)</f>
        <v>3.683142995872183E-2</v>
      </c>
      <c r="C32" s="17">
        <f t="shared" ref="C32:D32" si="1">STDEV(C3:C30)</f>
        <v>0.22730331872038007</v>
      </c>
      <c r="D32" s="17">
        <f t="shared" si="1"/>
        <v>6.7317518065222339</v>
      </c>
      <c r="E32" s="17">
        <f>STDEV(E3:E30)</f>
        <v>1.4938850114838931</v>
      </c>
    </row>
    <row r="33" spans="1:10" x14ac:dyDescent="0.3">
      <c r="A33" s="16" t="s">
        <v>89</v>
      </c>
      <c r="C33" s="2">
        <f>TTEST($B$3:$B$30,C3:C30,2,2)</f>
        <v>0.32049803102005203</v>
      </c>
      <c r="D33" s="2">
        <f t="shared" ref="D33:E33" si="2">TTEST($B$3:$B$30,D3:D30,2,2)</f>
        <v>1.1694590239093023E-7</v>
      </c>
      <c r="E33" s="2">
        <f t="shared" si="2"/>
        <v>8.1622145649447465E-13</v>
      </c>
    </row>
    <row r="34" spans="1:10" x14ac:dyDescent="0.3">
      <c r="A34" s="16" t="s">
        <v>88</v>
      </c>
      <c r="E34" s="2">
        <f>TTEST($D$3:$D$30,E3:E30,2,2)</f>
        <v>6.8154046246814669E-4</v>
      </c>
    </row>
    <row r="39" spans="1:10" ht="15" x14ac:dyDescent="0.3">
      <c r="A39" s="5" t="s">
        <v>212</v>
      </c>
      <c r="B39" s="16" t="s">
        <v>214</v>
      </c>
    </row>
    <row r="40" spans="1:10" x14ac:dyDescent="0.3">
      <c r="B40" s="16" t="s">
        <v>321</v>
      </c>
    </row>
    <row r="41" spans="1:10" x14ac:dyDescent="0.3">
      <c r="B41" s="16" t="s">
        <v>198</v>
      </c>
      <c r="C41" s="16" t="s">
        <v>199</v>
      </c>
      <c r="D41" s="16" t="s">
        <v>200</v>
      </c>
      <c r="E41" s="16" t="s">
        <v>201</v>
      </c>
      <c r="F41" s="16" t="s">
        <v>202</v>
      </c>
      <c r="G41" s="16" t="s">
        <v>203</v>
      </c>
      <c r="H41" s="16" t="s">
        <v>204</v>
      </c>
      <c r="I41" s="16" t="s">
        <v>205</v>
      </c>
      <c r="J41" s="16" t="s">
        <v>206</v>
      </c>
    </row>
    <row r="42" spans="1:10" x14ac:dyDescent="0.3">
      <c r="A42" s="16" t="s">
        <v>207</v>
      </c>
      <c r="B42" s="16">
        <v>0</v>
      </c>
      <c r="C42" s="16">
        <v>115</v>
      </c>
      <c r="D42" s="16">
        <v>0</v>
      </c>
      <c r="E42" s="16">
        <v>0</v>
      </c>
      <c r="F42" s="16">
        <v>0</v>
      </c>
      <c r="G42" s="16">
        <v>1</v>
      </c>
      <c r="H42" s="16">
        <v>0</v>
      </c>
      <c r="I42" s="16">
        <v>0</v>
      </c>
      <c r="J42" s="16">
        <v>0</v>
      </c>
    </row>
    <row r="43" spans="1:10" x14ac:dyDescent="0.3">
      <c r="A43" s="32" t="s">
        <v>207</v>
      </c>
      <c r="B43" s="16">
        <v>3</v>
      </c>
      <c r="C43" s="16">
        <v>115</v>
      </c>
      <c r="D43" s="16">
        <v>0</v>
      </c>
      <c r="E43" s="16">
        <v>0</v>
      </c>
      <c r="F43" s="16">
        <v>0</v>
      </c>
      <c r="G43" s="16">
        <v>1</v>
      </c>
      <c r="H43" s="16">
        <v>0</v>
      </c>
      <c r="I43" s="16">
        <v>0</v>
      </c>
      <c r="J43" s="16">
        <v>0</v>
      </c>
    </row>
    <row r="44" spans="1:10" x14ac:dyDescent="0.3">
      <c r="A44" s="32" t="s">
        <v>207</v>
      </c>
      <c r="B44" s="16">
        <v>9</v>
      </c>
      <c r="C44" s="16">
        <v>115</v>
      </c>
      <c r="D44" s="16">
        <v>0</v>
      </c>
      <c r="E44" s="16">
        <v>0</v>
      </c>
      <c r="F44" s="16">
        <v>0</v>
      </c>
      <c r="G44" s="16">
        <v>1</v>
      </c>
      <c r="H44" s="16">
        <v>0</v>
      </c>
      <c r="I44" s="16">
        <v>0</v>
      </c>
      <c r="J44" s="16">
        <v>0</v>
      </c>
    </row>
    <row r="45" spans="1:10" x14ac:dyDescent="0.3">
      <c r="A45" s="32" t="s">
        <v>207</v>
      </c>
      <c r="B45" s="16">
        <v>14</v>
      </c>
      <c r="C45" s="16">
        <v>115</v>
      </c>
      <c r="D45" s="16">
        <v>6</v>
      </c>
      <c r="E45" s="16">
        <v>0</v>
      </c>
      <c r="F45" s="16">
        <v>5.22</v>
      </c>
      <c r="G45" s="16">
        <v>0.94799999999999995</v>
      </c>
      <c r="H45" s="16">
        <v>0</v>
      </c>
      <c r="I45" s="16">
        <v>2.1000000000000001E-2</v>
      </c>
      <c r="J45" s="16">
        <v>0.73</v>
      </c>
    </row>
    <row r="46" spans="1:10" x14ac:dyDescent="0.3">
      <c r="A46" s="32" t="s">
        <v>207</v>
      </c>
      <c r="B46" s="16">
        <v>18</v>
      </c>
      <c r="C46" s="16">
        <v>109</v>
      </c>
      <c r="D46" s="16">
        <v>40</v>
      </c>
      <c r="E46" s="16">
        <v>5</v>
      </c>
      <c r="F46" s="16">
        <v>40</v>
      </c>
      <c r="G46" s="16">
        <v>0.6</v>
      </c>
      <c r="H46" s="16">
        <v>2E-3</v>
      </c>
      <c r="I46" s="16">
        <v>4.5999999999999999E-2</v>
      </c>
      <c r="J46" s="16">
        <v>6.9909999999999997</v>
      </c>
    </row>
    <row r="47" spans="1:10" x14ac:dyDescent="0.3">
      <c r="A47" s="32" t="s">
        <v>207</v>
      </c>
      <c r="B47" s="16">
        <v>22</v>
      </c>
      <c r="C47" s="16">
        <v>64</v>
      </c>
      <c r="D47" s="16">
        <v>27</v>
      </c>
      <c r="E47" s="16">
        <v>9</v>
      </c>
      <c r="F47" s="16">
        <v>65.31</v>
      </c>
      <c r="G47" s="16">
        <v>0.34699999999999998</v>
      </c>
      <c r="H47" s="16">
        <v>2E-3</v>
      </c>
      <c r="I47" s="16">
        <v>4.4999999999999998E-2</v>
      </c>
      <c r="J47" s="16">
        <v>12.56</v>
      </c>
    </row>
    <row r="48" spans="1:10" x14ac:dyDescent="0.3">
      <c r="A48" s="32" t="s">
        <v>207</v>
      </c>
      <c r="B48" s="16">
        <v>26</v>
      </c>
      <c r="C48" s="16">
        <v>28</v>
      </c>
      <c r="D48" s="16">
        <v>26</v>
      </c>
      <c r="E48" s="16">
        <v>0</v>
      </c>
      <c r="F48" s="16">
        <v>97.52</v>
      </c>
      <c r="G48" s="16">
        <v>2.5000000000000001E-2</v>
      </c>
      <c r="H48" s="16">
        <v>0</v>
      </c>
      <c r="I48" s="16">
        <v>1.7000000000000001E-2</v>
      </c>
      <c r="J48" s="16">
        <v>20.934999999999999</v>
      </c>
    </row>
    <row r="49" spans="1:10" x14ac:dyDescent="0.3">
      <c r="A49" s="32" t="s">
        <v>207</v>
      </c>
      <c r="B49" s="16">
        <v>30</v>
      </c>
      <c r="C49" s="16">
        <v>2</v>
      </c>
      <c r="D49" s="16">
        <v>2</v>
      </c>
      <c r="E49" s="16">
        <v>0</v>
      </c>
      <c r="F49" s="16">
        <v>100</v>
      </c>
      <c r="G49" s="16">
        <v>0</v>
      </c>
      <c r="H49" s="16">
        <v>0</v>
      </c>
      <c r="I49" s="16">
        <v>0</v>
      </c>
      <c r="J49" s="16">
        <v>21.678000000000001</v>
      </c>
    </row>
    <row r="50" spans="1:10" x14ac:dyDescent="0.3">
      <c r="A50" s="32"/>
      <c r="B50" s="16" t="s">
        <v>322</v>
      </c>
    </row>
    <row r="51" spans="1:10" x14ac:dyDescent="0.3">
      <c r="B51" s="16" t="s">
        <v>198</v>
      </c>
      <c r="C51" s="16" t="s">
        <v>199</v>
      </c>
      <c r="D51" s="16" t="s">
        <v>200</v>
      </c>
      <c r="E51" s="16" t="s">
        <v>201</v>
      </c>
      <c r="F51" s="16" t="s">
        <v>202</v>
      </c>
      <c r="G51" s="16" t="s">
        <v>203</v>
      </c>
      <c r="H51" s="16" t="s">
        <v>204</v>
      </c>
      <c r="I51" s="16" t="s">
        <v>205</v>
      </c>
      <c r="J51" s="16" t="s">
        <v>206</v>
      </c>
    </row>
    <row r="52" spans="1:10" x14ac:dyDescent="0.3">
      <c r="A52" s="16" t="s">
        <v>257</v>
      </c>
      <c r="B52" s="16">
        <v>0</v>
      </c>
      <c r="C52" s="16">
        <v>120</v>
      </c>
      <c r="D52" s="16">
        <v>0</v>
      </c>
      <c r="E52" s="16">
        <v>0</v>
      </c>
      <c r="F52" s="16">
        <v>0</v>
      </c>
      <c r="G52" s="16">
        <v>1</v>
      </c>
      <c r="H52" s="16">
        <v>0</v>
      </c>
      <c r="I52" s="16">
        <v>0</v>
      </c>
      <c r="J52" s="16">
        <v>0</v>
      </c>
    </row>
    <row r="53" spans="1:10" x14ac:dyDescent="0.3">
      <c r="A53" s="32" t="s">
        <v>257</v>
      </c>
      <c r="B53" s="16">
        <v>3</v>
      </c>
      <c r="C53" s="16">
        <v>120</v>
      </c>
      <c r="D53" s="16">
        <v>0</v>
      </c>
      <c r="E53" s="16">
        <v>0</v>
      </c>
      <c r="F53" s="16">
        <v>0</v>
      </c>
      <c r="G53" s="16">
        <v>1</v>
      </c>
      <c r="H53" s="16">
        <v>0</v>
      </c>
      <c r="I53" s="16">
        <v>0</v>
      </c>
      <c r="J53" s="16">
        <v>0</v>
      </c>
    </row>
    <row r="54" spans="1:10" x14ac:dyDescent="0.3">
      <c r="A54" s="32" t="s">
        <v>257</v>
      </c>
      <c r="B54" s="16">
        <v>9</v>
      </c>
      <c r="C54" s="16">
        <v>120</v>
      </c>
      <c r="D54" s="16">
        <v>2</v>
      </c>
      <c r="E54" s="16">
        <v>0</v>
      </c>
      <c r="F54" s="16">
        <v>1.67</v>
      </c>
      <c r="G54" s="16">
        <v>0.98299999999999998</v>
      </c>
      <c r="H54" s="16">
        <v>0</v>
      </c>
      <c r="I54" s="16">
        <v>1.2E-2</v>
      </c>
      <c r="J54" s="16">
        <v>0.15</v>
      </c>
    </row>
    <row r="55" spans="1:10" x14ac:dyDescent="0.3">
      <c r="A55" s="32" t="s">
        <v>257</v>
      </c>
      <c r="B55" s="16">
        <v>14</v>
      </c>
      <c r="C55" s="16">
        <v>118</v>
      </c>
      <c r="D55" s="16">
        <v>16</v>
      </c>
      <c r="E55" s="16">
        <v>24</v>
      </c>
      <c r="F55" s="16">
        <v>15</v>
      </c>
      <c r="G55" s="16">
        <v>0.85</v>
      </c>
      <c r="H55" s="16">
        <v>1E-3</v>
      </c>
      <c r="I55" s="16">
        <v>3.3000000000000002E-2</v>
      </c>
      <c r="J55" s="16">
        <v>2.0169999999999999</v>
      </c>
    </row>
    <row r="56" spans="1:10" x14ac:dyDescent="0.3">
      <c r="A56" s="32" t="s">
        <v>257</v>
      </c>
      <c r="B56" s="16">
        <v>18</v>
      </c>
      <c r="C56" s="16">
        <v>78</v>
      </c>
      <c r="D56" s="16">
        <v>16</v>
      </c>
      <c r="E56" s="16">
        <v>8</v>
      </c>
      <c r="F56" s="16">
        <v>32.44</v>
      </c>
      <c r="G56" s="16">
        <v>0.67600000000000005</v>
      </c>
      <c r="H56" s="16">
        <v>2E-3</v>
      </c>
      <c r="I56" s="16">
        <v>4.7E-2</v>
      </c>
      <c r="J56" s="16">
        <v>5.1550000000000002</v>
      </c>
    </row>
    <row r="57" spans="1:10" x14ac:dyDescent="0.3">
      <c r="A57" s="32" t="s">
        <v>257</v>
      </c>
      <c r="B57" s="16">
        <v>22</v>
      </c>
      <c r="C57" s="16">
        <v>54</v>
      </c>
      <c r="D57" s="16">
        <v>24</v>
      </c>
      <c r="E57" s="16">
        <v>0</v>
      </c>
      <c r="F57" s="16">
        <v>62.46</v>
      </c>
      <c r="G57" s="16">
        <v>0.375</v>
      </c>
      <c r="H57" s="16">
        <v>3.0000000000000001E-3</v>
      </c>
      <c r="I57" s="16">
        <v>5.2999999999999999E-2</v>
      </c>
      <c r="J57" s="16">
        <v>11.760999999999999</v>
      </c>
    </row>
    <row r="58" spans="1:10" x14ac:dyDescent="0.3">
      <c r="A58" s="32" t="s">
        <v>257</v>
      </c>
      <c r="B58" s="16">
        <v>26</v>
      </c>
      <c r="C58" s="16">
        <v>30</v>
      </c>
      <c r="D58" s="16">
        <v>18</v>
      </c>
      <c r="E58" s="16">
        <v>4</v>
      </c>
      <c r="F58" s="16">
        <v>84.99</v>
      </c>
      <c r="G58" s="16">
        <v>0.15</v>
      </c>
      <c r="H58" s="16">
        <v>2E-3</v>
      </c>
      <c r="I58" s="16">
        <v>0.04</v>
      </c>
      <c r="J58" s="16">
        <v>17.617000000000001</v>
      </c>
    </row>
    <row r="59" spans="1:10" x14ac:dyDescent="0.3">
      <c r="A59" s="32" t="s">
        <v>257</v>
      </c>
      <c r="B59" s="16">
        <v>30</v>
      </c>
      <c r="C59" s="16">
        <v>8</v>
      </c>
      <c r="D59" s="16">
        <v>8</v>
      </c>
      <c r="E59" s="16">
        <v>0</v>
      </c>
      <c r="F59" s="16">
        <v>100</v>
      </c>
      <c r="G59" s="16">
        <v>0</v>
      </c>
      <c r="H59" s="16">
        <v>0</v>
      </c>
      <c r="I59" s="16">
        <v>0</v>
      </c>
      <c r="J59" s="16">
        <v>22.120999999999999</v>
      </c>
    </row>
    <row r="60" spans="1:10" x14ac:dyDescent="0.3">
      <c r="A60" s="32"/>
      <c r="B60" s="16" t="s">
        <v>323</v>
      </c>
    </row>
    <row r="61" spans="1:10" x14ac:dyDescent="0.3">
      <c r="B61" s="16" t="s">
        <v>150</v>
      </c>
      <c r="C61" s="16" t="s">
        <v>151</v>
      </c>
      <c r="D61" s="16" t="s">
        <v>152</v>
      </c>
      <c r="E61" s="16" t="s">
        <v>153</v>
      </c>
      <c r="F61" s="16" t="s">
        <v>154</v>
      </c>
      <c r="G61" s="16" t="s">
        <v>155</v>
      </c>
      <c r="H61" s="16" t="s">
        <v>156</v>
      </c>
      <c r="I61" s="16" t="s">
        <v>157</v>
      </c>
      <c r="J61" s="16" t="s">
        <v>158</v>
      </c>
    </row>
    <row r="62" spans="1:10" x14ac:dyDescent="0.3">
      <c r="A62" s="16" t="s">
        <v>208</v>
      </c>
      <c r="B62" s="16">
        <v>0</v>
      </c>
      <c r="C62" s="16">
        <v>120</v>
      </c>
      <c r="D62" s="16">
        <v>0</v>
      </c>
      <c r="E62" s="16">
        <v>0</v>
      </c>
      <c r="F62" s="16">
        <v>0</v>
      </c>
      <c r="G62" s="16">
        <v>1</v>
      </c>
      <c r="H62" s="16">
        <v>0</v>
      </c>
      <c r="I62" s="16">
        <v>0</v>
      </c>
      <c r="J62" s="16">
        <v>0</v>
      </c>
    </row>
    <row r="63" spans="1:10" x14ac:dyDescent="0.3">
      <c r="A63" s="16" t="s">
        <v>208</v>
      </c>
      <c r="B63" s="16">
        <v>2</v>
      </c>
      <c r="C63" s="16">
        <v>120</v>
      </c>
      <c r="D63" s="16">
        <v>0</v>
      </c>
      <c r="E63" s="16">
        <v>0</v>
      </c>
      <c r="F63" s="16">
        <v>0</v>
      </c>
      <c r="G63" s="16">
        <v>1</v>
      </c>
      <c r="H63" s="16">
        <v>0</v>
      </c>
      <c r="I63" s="16">
        <v>0</v>
      </c>
      <c r="J63" s="16">
        <v>0</v>
      </c>
    </row>
    <row r="64" spans="1:10" x14ac:dyDescent="0.3">
      <c r="A64" s="32" t="s">
        <v>208</v>
      </c>
      <c r="B64" s="16">
        <v>6</v>
      </c>
      <c r="C64" s="16">
        <v>120</v>
      </c>
      <c r="D64" s="16">
        <v>6</v>
      </c>
      <c r="E64" s="16">
        <v>11</v>
      </c>
      <c r="F64" s="16">
        <v>5</v>
      </c>
      <c r="G64" s="16">
        <v>0.95</v>
      </c>
      <c r="H64" s="16">
        <v>0</v>
      </c>
      <c r="I64" s="16">
        <v>0.02</v>
      </c>
      <c r="J64" s="16">
        <v>0.3</v>
      </c>
    </row>
    <row r="65" spans="1:10" x14ac:dyDescent="0.3">
      <c r="A65" s="32" t="s">
        <v>208</v>
      </c>
      <c r="B65" s="16">
        <v>12</v>
      </c>
      <c r="C65" s="16">
        <v>103</v>
      </c>
      <c r="D65" s="16">
        <v>43</v>
      </c>
      <c r="E65" s="16">
        <v>1</v>
      </c>
      <c r="F65" s="16">
        <v>44.66</v>
      </c>
      <c r="G65" s="16">
        <v>0.55300000000000005</v>
      </c>
      <c r="H65" s="16">
        <v>2E-3</v>
      </c>
      <c r="I65" s="16">
        <v>4.8000000000000001E-2</v>
      </c>
      <c r="J65" s="16">
        <v>5.0590000000000002</v>
      </c>
    </row>
    <row r="66" spans="1:10" x14ac:dyDescent="0.3">
      <c r="A66" s="32" t="s">
        <v>208</v>
      </c>
      <c r="B66" s="16">
        <v>17</v>
      </c>
      <c r="C66" s="16">
        <v>59</v>
      </c>
      <c r="D66" s="16">
        <v>45</v>
      </c>
      <c r="E66" s="16">
        <v>13</v>
      </c>
      <c r="F66" s="16">
        <v>86.87</v>
      </c>
      <c r="G66" s="16">
        <v>0.13100000000000001</v>
      </c>
      <c r="H66" s="16">
        <v>1E-3</v>
      </c>
      <c r="I66" s="16">
        <v>3.3000000000000002E-2</v>
      </c>
      <c r="J66" s="16">
        <v>12.234999999999999</v>
      </c>
    </row>
    <row r="67" spans="1:10" x14ac:dyDescent="0.3">
      <c r="A67" s="32" t="s">
        <v>208</v>
      </c>
      <c r="B67" s="16">
        <v>21</v>
      </c>
      <c r="C67" s="16">
        <v>1</v>
      </c>
      <c r="D67" s="16">
        <v>1</v>
      </c>
      <c r="E67" s="16">
        <v>0</v>
      </c>
      <c r="F67" s="16">
        <v>100</v>
      </c>
      <c r="G67" s="16">
        <v>0</v>
      </c>
      <c r="H67" s="16">
        <v>0</v>
      </c>
      <c r="I67" s="16">
        <v>0</v>
      </c>
      <c r="J67" s="16">
        <v>14.992000000000001</v>
      </c>
    </row>
    <row r="68" spans="1:10" x14ac:dyDescent="0.3">
      <c r="A68" s="32"/>
      <c r="B68" s="16" t="s">
        <v>324</v>
      </c>
    </row>
    <row r="69" spans="1:10" x14ac:dyDescent="0.3">
      <c r="A69" s="32"/>
      <c r="B69" s="16" t="s">
        <v>150</v>
      </c>
      <c r="C69" s="16" t="s">
        <v>151</v>
      </c>
      <c r="D69" s="16" t="s">
        <v>152</v>
      </c>
      <c r="E69" s="16" t="s">
        <v>153</v>
      </c>
      <c r="F69" s="16" t="s">
        <v>154</v>
      </c>
      <c r="G69" s="16" t="s">
        <v>155</v>
      </c>
      <c r="H69" s="16" t="s">
        <v>156</v>
      </c>
      <c r="I69" s="16" t="s">
        <v>157</v>
      </c>
      <c r="J69" s="16" t="s">
        <v>158</v>
      </c>
    </row>
    <row r="70" spans="1:10" x14ac:dyDescent="0.3">
      <c r="A70" s="16" t="s">
        <v>258</v>
      </c>
      <c r="B70" s="16">
        <v>0</v>
      </c>
      <c r="C70" s="16">
        <v>120</v>
      </c>
      <c r="D70" s="16">
        <v>0</v>
      </c>
      <c r="E70" s="16">
        <v>0</v>
      </c>
      <c r="F70" s="16">
        <v>0</v>
      </c>
      <c r="G70" s="16">
        <v>1</v>
      </c>
      <c r="H70" s="16">
        <v>0</v>
      </c>
      <c r="I70" s="16">
        <v>0</v>
      </c>
      <c r="J70" s="16">
        <v>0</v>
      </c>
    </row>
    <row r="71" spans="1:10" x14ac:dyDescent="0.3">
      <c r="A71" s="16" t="s">
        <v>258</v>
      </c>
      <c r="B71" s="16">
        <v>2</v>
      </c>
      <c r="C71" s="16">
        <v>120</v>
      </c>
      <c r="D71" s="16">
        <v>0</v>
      </c>
      <c r="E71" s="16">
        <v>0</v>
      </c>
      <c r="F71" s="16">
        <v>0</v>
      </c>
      <c r="G71" s="16">
        <v>1</v>
      </c>
      <c r="H71" s="16">
        <v>0</v>
      </c>
      <c r="I71" s="16">
        <v>0</v>
      </c>
      <c r="J71" s="16">
        <v>0</v>
      </c>
    </row>
    <row r="72" spans="1:10" x14ac:dyDescent="0.3">
      <c r="A72" s="16" t="s">
        <v>258</v>
      </c>
      <c r="B72" s="16">
        <v>6</v>
      </c>
      <c r="C72" s="16">
        <v>120</v>
      </c>
      <c r="D72" s="16">
        <v>1</v>
      </c>
      <c r="E72" s="16">
        <v>16</v>
      </c>
      <c r="F72" s="16">
        <v>0.83</v>
      </c>
      <c r="G72" s="16">
        <v>0.99199999999999999</v>
      </c>
      <c r="H72" s="16">
        <v>0</v>
      </c>
      <c r="I72" s="16">
        <v>8.0000000000000002E-3</v>
      </c>
      <c r="J72" s="16">
        <v>0.05</v>
      </c>
    </row>
    <row r="73" spans="1:10" x14ac:dyDescent="0.3">
      <c r="A73" s="32" t="s">
        <v>258</v>
      </c>
      <c r="B73" s="16">
        <v>12</v>
      </c>
      <c r="C73" s="16">
        <v>103</v>
      </c>
      <c r="D73" s="16">
        <v>9</v>
      </c>
      <c r="E73" s="16">
        <v>0</v>
      </c>
      <c r="F73" s="16">
        <v>9.5</v>
      </c>
      <c r="G73" s="16">
        <v>0.90500000000000003</v>
      </c>
      <c r="H73" s="16">
        <v>1E-3</v>
      </c>
      <c r="I73" s="16">
        <v>2.9000000000000001E-2</v>
      </c>
      <c r="J73" s="16">
        <v>1.0900000000000001</v>
      </c>
    </row>
    <row r="74" spans="1:10" x14ac:dyDescent="0.3">
      <c r="A74" s="32" t="s">
        <v>258</v>
      </c>
      <c r="B74" s="16">
        <v>17</v>
      </c>
      <c r="C74" s="16">
        <v>94</v>
      </c>
      <c r="D74" s="16">
        <v>54</v>
      </c>
      <c r="E74" s="16">
        <v>21</v>
      </c>
      <c r="F74" s="16">
        <v>61.49</v>
      </c>
      <c r="G74" s="16">
        <v>0.38500000000000001</v>
      </c>
      <c r="H74" s="16">
        <v>2E-3</v>
      </c>
      <c r="I74" s="16">
        <v>4.8000000000000001E-2</v>
      </c>
      <c r="J74" s="16">
        <v>9.9280000000000008</v>
      </c>
    </row>
    <row r="75" spans="1:10" x14ac:dyDescent="0.3">
      <c r="A75" s="32" t="s">
        <v>258</v>
      </c>
      <c r="B75" s="16">
        <v>21</v>
      </c>
      <c r="C75" s="16">
        <v>19</v>
      </c>
      <c r="D75" s="16">
        <v>19</v>
      </c>
      <c r="E75" s="16">
        <v>0</v>
      </c>
      <c r="F75" s="16">
        <v>100</v>
      </c>
      <c r="G75" s="16">
        <v>0</v>
      </c>
      <c r="H75" s="16">
        <v>0</v>
      </c>
      <c r="I75" s="16">
        <v>0</v>
      </c>
      <c r="J75" s="16">
        <v>18.015999999999998</v>
      </c>
    </row>
    <row r="76" spans="1:10" x14ac:dyDescent="0.3">
      <c r="A76" s="32"/>
    </row>
    <row r="80" spans="1:10" ht="15" x14ac:dyDescent="0.3">
      <c r="A80" s="5" t="s">
        <v>213</v>
      </c>
      <c r="B80" s="16" t="s">
        <v>216</v>
      </c>
    </row>
    <row r="81" spans="1:10" x14ac:dyDescent="0.3">
      <c r="B81" s="16" t="s">
        <v>241</v>
      </c>
    </row>
    <row r="82" spans="1:10" x14ac:dyDescent="0.3">
      <c r="B82" s="16" t="s">
        <v>198</v>
      </c>
      <c r="C82" s="16" t="s">
        <v>199</v>
      </c>
      <c r="D82" s="16" t="s">
        <v>200</v>
      </c>
      <c r="E82" s="16" t="s">
        <v>201</v>
      </c>
      <c r="F82" s="16" t="s">
        <v>202</v>
      </c>
      <c r="G82" s="16" t="s">
        <v>203</v>
      </c>
      <c r="H82" s="16" t="s">
        <v>204</v>
      </c>
      <c r="I82" s="16" t="s">
        <v>205</v>
      </c>
      <c r="J82" s="16" t="s">
        <v>206</v>
      </c>
    </row>
    <row r="83" spans="1:10" x14ac:dyDescent="0.3">
      <c r="A83" s="16" t="s">
        <v>242</v>
      </c>
      <c r="B83" s="16">
        <v>0</v>
      </c>
      <c r="C83" s="16">
        <v>120</v>
      </c>
      <c r="D83" s="16">
        <v>0</v>
      </c>
      <c r="E83" s="16">
        <v>0</v>
      </c>
      <c r="F83" s="16">
        <v>0</v>
      </c>
      <c r="G83" s="16">
        <v>1</v>
      </c>
      <c r="H83" s="16">
        <v>0</v>
      </c>
      <c r="I83" s="16">
        <v>0</v>
      </c>
      <c r="J83" s="16">
        <v>0</v>
      </c>
    </row>
    <row r="84" spans="1:10" x14ac:dyDescent="0.3">
      <c r="A84" s="32" t="s">
        <v>242</v>
      </c>
      <c r="B84" s="16">
        <v>2</v>
      </c>
      <c r="C84" s="16">
        <v>120</v>
      </c>
      <c r="D84" s="16">
        <v>0</v>
      </c>
      <c r="E84" s="16">
        <v>0</v>
      </c>
      <c r="F84" s="16">
        <v>0</v>
      </c>
      <c r="G84" s="16">
        <v>1</v>
      </c>
      <c r="H84" s="16">
        <v>0</v>
      </c>
      <c r="I84" s="16">
        <v>0</v>
      </c>
      <c r="J84" s="16">
        <v>0</v>
      </c>
    </row>
    <row r="85" spans="1:10" x14ac:dyDescent="0.3">
      <c r="A85" s="32" t="s">
        <v>242</v>
      </c>
      <c r="B85" s="16">
        <v>6</v>
      </c>
      <c r="C85" s="16">
        <v>120</v>
      </c>
      <c r="D85" s="16">
        <v>0</v>
      </c>
      <c r="E85" s="16">
        <v>7</v>
      </c>
      <c r="F85" s="16">
        <v>0</v>
      </c>
      <c r="G85" s="16">
        <v>1</v>
      </c>
      <c r="H85" s="16">
        <v>0</v>
      </c>
      <c r="I85" s="16">
        <v>0</v>
      </c>
      <c r="J85" s="16">
        <v>0</v>
      </c>
    </row>
    <row r="86" spans="1:10" x14ac:dyDescent="0.3">
      <c r="A86" s="32" t="s">
        <v>242</v>
      </c>
      <c r="B86" s="16">
        <v>12</v>
      </c>
      <c r="C86" s="16">
        <v>113</v>
      </c>
      <c r="D86" s="16">
        <v>3</v>
      </c>
      <c r="E86" s="16">
        <v>0</v>
      </c>
      <c r="F86" s="16">
        <v>2.65</v>
      </c>
      <c r="G86" s="16">
        <v>0.97299999999999998</v>
      </c>
      <c r="H86" s="16">
        <v>0</v>
      </c>
      <c r="I86" s="16">
        <v>1.4999999999999999E-2</v>
      </c>
      <c r="J86" s="16">
        <v>0.31900000000000001</v>
      </c>
    </row>
    <row r="87" spans="1:10" x14ac:dyDescent="0.3">
      <c r="A87" s="32" t="s">
        <v>242</v>
      </c>
      <c r="B87" s="16">
        <v>16</v>
      </c>
      <c r="C87" s="16">
        <v>110</v>
      </c>
      <c r="D87" s="16">
        <v>30</v>
      </c>
      <c r="E87" s="16">
        <v>0</v>
      </c>
      <c r="F87" s="16">
        <v>29.2</v>
      </c>
      <c r="G87" s="16">
        <v>0.70799999999999996</v>
      </c>
      <c r="H87" s="16">
        <v>2E-3</v>
      </c>
      <c r="I87" s="16">
        <v>4.2999999999999997E-2</v>
      </c>
      <c r="J87" s="16">
        <v>4.5659999999999998</v>
      </c>
    </row>
    <row r="88" spans="1:10" x14ac:dyDescent="0.3">
      <c r="A88" s="32" t="s">
        <v>242</v>
      </c>
      <c r="B88" s="16">
        <v>20</v>
      </c>
      <c r="C88" s="16">
        <v>80</v>
      </c>
      <c r="D88" s="16">
        <v>53</v>
      </c>
      <c r="E88" s="16">
        <v>22</v>
      </c>
      <c r="F88" s="16">
        <v>76.11</v>
      </c>
      <c r="G88" s="16">
        <v>0.23899999999999999</v>
      </c>
      <c r="H88" s="16">
        <v>2E-3</v>
      </c>
      <c r="I88" s="16">
        <v>0.04</v>
      </c>
      <c r="J88" s="16">
        <v>13.946999999999999</v>
      </c>
    </row>
    <row r="89" spans="1:10" x14ac:dyDescent="0.3">
      <c r="A89" s="32" t="s">
        <v>242</v>
      </c>
      <c r="B89" s="16">
        <v>24</v>
      </c>
      <c r="C89" s="16">
        <v>5</v>
      </c>
      <c r="D89" s="16">
        <v>4</v>
      </c>
      <c r="E89" s="16">
        <v>0</v>
      </c>
      <c r="F89" s="16">
        <v>95.22</v>
      </c>
      <c r="G89" s="16">
        <v>4.8000000000000001E-2</v>
      </c>
      <c r="H89" s="16">
        <v>2E-3</v>
      </c>
      <c r="I89" s="16">
        <v>4.2999999999999997E-2</v>
      </c>
      <c r="J89" s="16">
        <v>18.535</v>
      </c>
    </row>
    <row r="90" spans="1:10" x14ac:dyDescent="0.3">
      <c r="A90" s="32" t="s">
        <v>242</v>
      </c>
      <c r="B90" s="16">
        <v>28</v>
      </c>
      <c r="C90" s="16">
        <v>1</v>
      </c>
      <c r="D90" s="16">
        <v>1</v>
      </c>
      <c r="E90" s="16">
        <v>0</v>
      </c>
      <c r="F90" s="16">
        <v>100</v>
      </c>
      <c r="G90" s="16">
        <v>0</v>
      </c>
      <c r="H90" s="16">
        <v>0</v>
      </c>
      <c r="I90" s="16">
        <v>0</v>
      </c>
      <c r="J90" s="16">
        <v>19.873000000000001</v>
      </c>
    </row>
    <row r="91" spans="1:10" x14ac:dyDescent="0.3">
      <c r="A91" s="32"/>
      <c r="B91" s="16" t="s">
        <v>243</v>
      </c>
    </row>
    <row r="92" spans="1:10" x14ac:dyDescent="0.3">
      <c r="B92" s="16" t="s">
        <v>198</v>
      </c>
      <c r="C92" s="16" t="s">
        <v>199</v>
      </c>
      <c r="D92" s="16" t="s">
        <v>200</v>
      </c>
      <c r="E92" s="16" t="s">
        <v>201</v>
      </c>
      <c r="F92" s="16" t="s">
        <v>202</v>
      </c>
      <c r="G92" s="16" t="s">
        <v>203</v>
      </c>
      <c r="H92" s="16" t="s">
        <v>204</v>
      </c>
      <c r="I92" s="16" t="s">
        <v>205</v>
      </c>
      <c r="J92" s="16" t="s">
        <v>206</v>
      </c>
    </row>
    <row r="93" spans="1:10" x14ac:dyDescent="0.3">
      <c r="A93" s="16" t="s">
        <v>244</v>
      </c>
      <c r="B93" s="16">
        <v>0</v>
      </c>
      <c r="C93" s="16">
        <v>120</v>
      </c>
      <c r="D93" s="16">
        <v>0</v>
      </c>
      <c r="E93" s="16">
        <v>0</v>
      </c>
      <c r="F93" s="16">
        <v>0</v>
      </c>
      <c r="G93" s="16">
        <v>1</v>
      </c>
      <c r="H93" s="16">
        <v>0</v>
      </c>
      <c r="I93" s="16">
        <v>0</v>
      </c>
      <c r="J93" s="16">
        <v>0</v>
      </c>
    </row>
    <row r="94" spans="1:10" x14ac:dyDescent="0.3">
      <c r="A94" s="32" t="s">
        <v>244</v>
      </c>
      <c r="B94" s="16">
        <v>2</v>
      </c>
      <c r="C94" s="16">
        <v>120</v>
      </c>
      <c r="D94" s="16">
        <v>0</v>
      </c>
      <c r="E94" s="16">
        <v>0</v>
      </c>
      <c r="F94" s="16">
        <v>0</v>
      </c>
      <c r="G94" s="16">
        <v>1</v>
      </c>
      <c r="H94" s="16">
        <v>0</v>
      </c>
      <c r="I94" s="16">
        <v>0</v>
      </c>
      <c r="J94" s="16">
        <v>0</v>
      </c>
    </row>
    <row r="95" spans="1:10" x14ac:dyDescent="0.3">
      <c r="A95" s="32" t="s">
        <v>244</v>
      </c>
      <c r="B95" s="16">
        <v>6</v>
      </c>
      <c r="C95" s="16">
        <v>120</v>
      </c>
      <c r="D95" s="16">
        <v>0</v>
      </c>
      <c r="E95" s="16">
        <v>6</v>
      </c>
      <c r="F95" s="16">
        <v>0</v>
      </c>
      <c r="G95" s="16">
        <v>1</v>
      </c>
      <c r="H95" s="16">
        <v>0</v>
      </c>
      <c r="I95" s="16">
        <v>0</v>
      </c>
      <c r="J95" s="16">
        <v>0</v>
      </c>
    </row>
    <row r="96" spans="1:10" x14ac:dyDescent="0.3">
      <c r="A96" s="32" t="s">
        <v>244</v>
      </c>
      <c r="B96" s="16">
        <v>12</v>
      </c>
      <c r="C96" s="16">
        <v>114</v>
      </c>
      <c r="D96" s="16">
        <v>2</v>
      </c>
      <c r="E96" s="16">
        <v>0</v>
      </c>
      <c r="F96" s="16">
        <v>1.75</v>
      </c>
      <c r="G96" s="16">
        <v>0.98199999999999998</v>
      </c>
      <c r="H96" s="16">
        <v>0</v>
      </c>
      <c r="I96" s="16">
        <v>1.2E-2</v>
      </c>
      <c r="J96" s="16">
        <v>0.21099999999999999</v>
      </c>
    </row>
    <row r="97" spans="1:10" x14ac:dyDescent="0.3">
      <c r="A97" s="32" t="s">
        <v>244</v>
      </c>
      <c r="B97" s="16">
        <v>16</v>
      </c>
      <c r="C97" s="16">
        <v>112</v>
      </c>
      <c r="D97" s="16">
        <v>18</v>
      </c>
      <c r="E97" s="16">
        <v>0</v>
      </c>
      <c r="F97" s="16">
        <v>17.54</v>
      </c>
      <c r="G97" s="16">
        <v>0.82499999999999996</v>
      </c>
      <c r="H97" s="16">
        <v>1E-3</v>
      </c>
      <c r="I97" s="16">
        <v>3.5999999999999997E-2</v>
      </c>
      <c r="J97" s="16">
        <v>2.7370000000000001</v>
      </c>
    </row>
    <row r="98" spans="1:10" x14ac:dyDescent="0.3">
      <c r="A98" s="32" t="s">
        <v>244</v>
      </c>
      <c r="B98" s="16">
        <v>20</v>
      </c>
      <c r="C98" s="16">
        <v>94</v>
      </c>
      <c r="D98" s="16">
        <v>49</v>
      </c>
      <c r="E98" s="16">
        <v>28</v>
      </c>
      <c r="F98" s="16">
        <v>60.53</v>
      </c>
      <c r="G98" s="16">
        <v>0.39500000000000002</v>
      </c>
      <c r="H98" s="16">
        <v>2E-3</v>
      </c>
      <c r="I98" s="16">
        <v>4.5999999999999999E-2</v>
      </c>
      <c r="J98" s="16">
        <v>11.333</v>
      </c>
    </row>
    <row r="99" spans="1:10" x14ac:dyDescent="0.3">
      <c r="A99" s="32" t="s">
        <v>244</v>
      </c>
      <c r="B99" s="16">
        <v>24</v>
      </c>
      <c r="C99" s="16">
        <v>17</v>
      </c>
      <c r="D99" s="16">
        <v>17</v>
      </c>
      <c r="E99" s="16">
        <v>0</v>
      </c>
      <c r="F99" s="16">
        <v>100</v>
      </c>
      <c r="G99" s="16">
        <v>0</v>
      </c>
      <c r="H99" s="16">
        <v>0</v>
      </c>
      <c r="I99" s="16">
        <v>0</v>
      </c>
      <c r="J99" s="16">
        <v>20.806999999999999</v>
      </c>
    </row>
    <row r="100" spans="1:10" x14ac:dyDescent="0.3">
      <c r="B100" s="16" t="s">
        <v>245</v>
      </c>
    </row>
    <row r="101" spans="1:10" x14ac:dyDescent="0.3">
      <c r="B101" s="16" t="s">
        <v>150</v>
      </c>
      <c r="C101" s="16" t="s">
        <v>151</v>
      </c>
      <c r="D101" s="16" t="s">
        <v>152</v>
      </c>
      <c r="E101" s="16" t="s">
        <v>153</v>
      </c>
      <c r="F101" s="16" t="s">
        <v>154</v>
      </c>
      <c r="G101" s="16" t="s">
        <v>155</v>
      </c>
      <c r="H101" s="16" t="s">
        <v>156</v>
      </c>
      <c r="I101" s="16" t="s">
        <v>157</v>
      </c>
      <c r="J101" s="16" t="s">
        <v>158</v>
      </c>
    </row>
    <row r="102" spans="1:10" x14ac:dyDescent="0.3">
      <c r="A102" s="16" t="s">
        <v>246</v>
      </c>
      <c r="B102" s="16">
        <v>0</v>
      </c>
      <c r="C102" s="16">
        <v>120</v>
      </c>
      <c r="D102" s="16">
        <v>0</v>
      </c>
      <c r="E102" s="16">
        <v>0</v>
      </c>
      <c r="F102" s="16">
        <v>0</v>
      </c>
      <c r="G102" s="16">
        <v>1</v>
      </c>
      <c r="H102" s="16">
        <v>0</v>
      </c>
      <c r="I102" s="16">
        <v>0</v>
      </c>
      <c r="J102" s="16">
        <v>0</v>
      </c>
    </row>
    <row r="103" spans="1:10" x14ac:dyDescent="0.3">
      <c r="A103" s="32" t="s">
        <v>246</v>
      </c>
      <c r="B103" s="16">
        <v>2</v>
      </c>
      <c r="C103" s="16">
        <v>120</v>
      </c>
      <c r="D103" s="16">
        <v>0</v>
      </c>
      <c r="E103" s="16">
        <v>0</v>
      </c>
      <c r="F103" s="16">
        <v>0</v>
      </c>
      <c r="G103" s="16">
        <v>1</v>
      </c>
      <c r="H103" s="16">
        <v>0</v>
      </c>
      <c r="I103" s="16">
        <v>0</v>
      </c>
      <c r="J103" s="16">
        <v>0</v>
      </c>
    </row>
    <row r="104" spans="1:10" x14ac:dyDescent="0.3">
      <c r="A104" s="32" t="s">
        <v>246</v>
      </c>
      <c r="B104" s="16">
        <v>6</v>
      </c>
      <c r="C104" s="16">
        <v>120</v>
      </c>
      <c r="D104" s="16">
        <v>1</v>
      </c>
      <c r="E104" s="16">
        <v>5</v>
      </c>
      <c r="F104" s="16">
        <v>0.83</v>
      </c>
      <c r="G104" s="16">
        <v>0.99199999999999999</v>
      </c>
      <c r="H104" s="16">
        <v>0</v>
      </c>
      <c r="I104" s="16">
        <v>8.0000000000000002E-3</v>
      </c>
      <c r="J104" s="16">
        <v>0.05</v>
      </c>
    </row>
    <row r="105" spans="1:10" x14ac:dyDescent="0.3">
      <c r="A105" s="32" t="s">
        <v>246</v>
      </c>
      <c r="B105" s="16">
        <v>12</v>
      </c>
      <c r="C105" s="16">
        <v>114</v>
      </c>
      <c r="D105" s="16">
        <v>34</v>
      </c>
      <c r="E105" s="16">
        <v>0</v>
      </c>
      <c r="F105" s="16">
        <v>30.41</v>
      </c>
      <c r="G105" s="16">
        <v>0.69599999999999995</v>
      </c>
      <c r="H105" s="16">
        <v>2E-3</v>
      </c>
      <c r="I105" s="16">
        <v>4.2999999999999997E-2</v>
      </c>
      <c r="J105" s="16">
        <v>3.5990000000000002</v>
      </c>
    </row>
    <row r="106" spans="1:10" x14ac:dyDescent="0.3">
      <c r="A106" s="32" t="s">
        <v>246</v>
      </c>
      <c r="B106" s="16">
        <v>16</v>
      </c>
      <c r="C106" s="16">
        <v>80</v>
      </c>
      <c r="D106" s="16">
        <v>64</v>
      </c>
      <c r="E106" s="16">
        <v>7</v>
      </c>
      <c r="F106" s="16">
        <v>86.08</v>
      </c>
      <c r="G106" s="16">
        <v>0.13900000000000001</v>
      </c>
      <c r="H106" s="16">
        <v>1E-3</v>
      </c>
      <c r="I106" s="16">
        <v>3.2000000000000001E-2</v>
      </c>
      <c r="J106" s="16">
        <v>12.507</v>
      </c>
    </row>
    <row r="107" spans="1:10" x14ac:dyDescent="0.3">
      <c r="A107" s="32" t="s">
        <v>246</v>
      </c>
      <c r="B107" s="16">
        <v>20</v>
      </c>
      <c r="C107" s="16">
        <v>9</v>
      </c>
      <c r="D107" s="16">
        <v>9</v>
      </c>
      <c r="E107" s="16">
        <v>0</v>
      </c>
      <c r="F107" s="16">
        <v>100</v>
      </c>
      <c r="G107" s="16">
        <v>0</v>
      </c>
      <c r="H107" s="16">
        <v>0</v>
      </c>
      <c r="I107" s="16">
        <v>0</v>
      </c>
      <c r="J107" s="16">
        <v>15.29</v>
      </c>
    </row>
    <row r="108" spans="1:10" x14ac:dyDescent="0.3">
      <c r="B108" s="16" t="s">
        <v>247</v>
      </c>
    </row>
    <row r="109" spans="1:10" x14ac:dyDescent="0.3">
      <c r="B109" s="16" t="s">
        <v>150</v>
      </c>
      <c r="C109" s="16" t="s">
        <v>151</v>
      </c>
      <c r="D109" s="16" t="s">
        <v>152</v>
      </c>
      <c r="E109" s="16" t="s">
        <v>153</v>
      </c>
      <c r="F109" s="16" t="s">
        <v>154</v>
      </c>
      <c r="G109" s="16" t="s">
        <v>155</v>
      </c>
      <c r="H109" s="16" t="s">
        <v>156</v>
      </c>
      <c r="I109" s="16" t="s">
        <v>157</v>
      </c>
      <c r="J109" s="16" t="s">
        <v>158</v>
      </c>
    </row>
    <row r="110" spans="1:10" x14ac:dyDescent="0.3">
      <c r="A110" s="16" t="s">
        <v>248</v>
      </c>
      <c r="B110" s="16">
        <v>0</v>
      </c>
      <c r="C110" s="16">
        <v>120</v>
      </c>
      <c r="D110" s="16">
        <v>0</v>
      </c>
      <c r="E110" s="16">
        <v>0</v>
      </c>
      <c r="F110" s="16">
        <v>0</v>
      </c>
      <c r="G110" s="16">
        <v>1</v>
      </c>
      <c r="H110" s="16">
        <v>0</v>
      </c>
      <c r="I110" s="16">
        <v>0</v>
      </c>
      <c r="J110" s="16">
        <v>0</v>
      </c>
    </row>
    <row r="111" spans="1:10" x14ac:dyDescent="0.3">
      <c r="A111" s="32" t="s">
        <v>248</v>
      </c>
      <c r="B111" s="16">
        <v>2</v>
      </c>
      <c r="C111" s="16">
        <v>120</v>
      </c>
      <c r="D111" s="16">
        <v>0</v>
      </c>
      <c r="E111" s="16">
        <v>0</v>
      </c>
      <c r="F111" s="16">
        <v>0</v>
      </c>
      <c r="G111" s="16">
        <v>1</v>
      </c>
      <c r="H111" s="16">
        <v>0</v>
      </c>
      <c r="I111" s="16">
        <v>0</v>
      </c>
      <c r="J111" s="16">
        <v>0</v>
      </c>
    </row>
    <row r="112" spans="1:10" x14ac:dyDescent="0.3">
      <c r="A112" s="32" t="s">
        <v>248</v>
      </c>
      <c r="B112" s="16">
        <v>6</v>
      </c>
      <c r="C112" s="16">
        <v>120</v>
      </c>
      <c r="D112" s="16">
        <v>1</v>
      </c>
      <c r="E112" s="16">
        <v>9</v>
      </c>
      <c r="F112" s="16">
        <v>0.83</v>
      </c>
      <c r="G112" s="16">
        <v>0.99199999999999999</v>
      </c>
      <c r="H112" s="16">
        <v>0</v>
      </c>
      <c r="I112" s="16">
        <v>8.0000000000000002E-3</v>
      </c>
      <c r="J112" s="16">
        <v>0.05</v>
      </c>
    </row>
    <row r="113" spans="1:10" x14ac:dyDescent="0.3">
      <c r="A113" s="32" t="s">
        <v>248</v>
      </c>
      <c r="B113" s="16">
        <v>12</v>
      </c>
      <c r="C113" s="16">
        <v>110</v>
      </c>
      <c r="D113" s="16">
        <v>15</v>
      </c>
      <c r="E113" s="16">
        <v>0</v>
      </c>
      <c r="F113" s="16">
        <v>14.36</v>
      </c>
      <c r="G113" s="16">
        <v>0.85599999999999998</v>
      </c>
      <c r="H113" s="16">
        <v>1E-3</v>
      </c>
      <c r="I113" s="16">
        <v>3.3000000000000002E-2</v>
      </c>
      <c r="J113" s="16">
        <v>1.673</v>
      </c>
    </row>
    <row r="114" spans="1:10" x14ac:dyDescent="0.3">
      <c r="A114" s="32" t="s">
        <v>248</v>
      </c>
      <c r="B114" s="16">
        <v>16</v>
      </c>
      <c r="C114" s="16">
        <v>95</v>
      </c>
      <c r="D114" s="16">
        <v>19</v>
      </c>
      <c r="E114" s="16">
        <v>17</v>
      </c>
      <c r="F114" s="16">
        <v>31.48</v>
      </c>
      <c r="G114" s="16">
        <v>0.68500000000000005</v>
      </c>
      <c r="H114" s="16">
        <v>2E-3</v>
      </c>
      <c r="I114" s="16">
        <v>4.3999999999999997E-2</v>
      </c>
      <c r="J114" s="16">
        <v>4.4130000000000003</v>
      </c>
    </row>
    <row r="115" spans="1:10" x14ac:dyDescent="0.3">
      <c r="A115" s="32" t="s">
        <v>248</v>
      </c>
      <c r="B115" s="16">
        <v>20</v>
      </c>
      <c r="C115" s="16">
        <v>59</v>
      </c>
      <c r="D115" s="16">
        <v>50</v>
      </c>
      <c r="E115" s="16">
        <v>7</v>
      </c>
      <c r="F115" s="16">
        <v>89.55</v>
      </c>
      <c r="G115" s="16">
        <v>0.105</v>
      </c>
      <c r="H115" s="16">
        <v>1E-3</v>
      </c>
      <c r="I115" s="16">
        <v>3.3000000000000002E-2</v>
      </c>
      <c r="J115" s="16">
        <v>16.026</v>
      </c>
    </row>
    <row r="116" spans="1:10" x14ac:dyDescent="0.3">
      <c r="A116" s="32" t="s">
        <v>248</v>
      </c>
      <c r="B116" s="16">
        <v>24</v>
      </c>
      <c r="C116" s="16">
        <v>2</v>
      </c>
      <c r="D116" s="16">
        <v>2</v>
      </c>
      <c r="E116" s="16">
        <v>0</v>
      </c>
      <c r="F116" s="16">
        <v>100</v>
      </c>
      <c r="G116" s="16">
        <v>0</v>
      </c>
      <c r="H116" s="16">
        <v>0</v>
      </c>
      <c r="I116" s="16">
        <v>0</v>
      </c>
      <c r="J116" s="16">
        <v>18.533999999999999</v>
      </c>
    </row>
    <row r="121" spans="1:10" x14ac:dyDescent="0.3">
      <c r="A121" s="5" t="s">
        <v>215</v>
      </c>
      <c r="B121" s="16" t="s">
        <v>217</v>
      </c>
    </row>
    <row r="122" spans="1:10" x14ac:dyDescent="0.3">
      <c r="B122" s="16" t="s">
        <v>249</v>
      </c>
    </row>
    <row r="123" spans="1:10" x14ac:dyDescent="0.3">
      <c r="B123" s="16" t="s">
        <v>198</v>
      </c>
      <c r="C123" s="16" t="s">
        <v>199</v>
      </c>
      <c r="D123" s="16" t="s">
        <v>200</v>
      </c>
      <c r="E123" s="16" t="s">
        <v>201</v>
      </c>
      <c r="F123" s="16" t="s">
        <v>202</v>
      </c>
      <c r="G123" s="16" t="s">
        <v>203</v>
      </c>
      <c r="H123" s="16" t="s">
        <v>204</v>
      </c>
      <c r="I123" s="16" t="s">
        <v>205</v>
      </c>
      <c r="J123" s="16" t="s">
        <v>206</v>
      </c>
    </row>
    <row r="124" spans="1:10" x14ac:dyDescent="0.3">
      <c r="A124" s="16" t="s">
        <v>250</v>
      </c>
      <c r="B124" s="16">
        <v>0</v>
      </c>
      <c r="C124" s="16">
        <v>90</v>
      </c>
      <c r="D124" s="16">
        <v>0</v>
      </c>
      <c r="E124" s="16">
        <v>0</v>
      </c>
      <c r="F124" s="16">
        <v>0</v>
      </c>
      <c r="G124" s="16">
        <v>1</v>
      </c>
      <c r="H124" s="16">
        <v>0</v>
      </c>
      <c r="I124" s="16">
        <v>0</v>
      </c>
      <c r="J124" s="16">
        <v>0</v>
      </c>
    </row>
    <row r="125" spans="1:10" x14ac:dyDescent="0.3">
      <c r="A125" s="32" t="s">
        <v>250</v>
      </c>
      <c r="B125" s="16">
        <v>2</v>
      </c>
      <c r="C125" s="16">
        <v>90</v>
      </c>
      <c r="D125" s="16">
        <v>0</v>
      </c>
      <c r="E125" s="16">
        <v>0</v>
      </c>
      <c r="F125" s="16">
        <v>0</v>
      </c>
      <c r="G125" s="16">
        <v>1</v>
      </c>
      <c r="H125" s="16">
        <v>0</v>
      </c>
      <c r="I125" s="16">
        <v>0</v>
      </c>
      <c r="J125" s="16">
        <v>0</v>
      </c>
    </row>
    <row r="126" spans="1:10" x14ac:dyDescent="0.3">
      <c r="A126" s="32" t="s">
        <v>250</v>
      </c>
      <c r="B126" s="16">
        <v>6</v>
      </c>
      <c r="C126" s="16">
        <v>90</v>
      </c>
      <c r="D126" s="16">
        <v>0</v>
      </c>
      <c r="E126" s="16">
        <v>20</v>
      </c>
      <c r="F126" s="16">
        <v>0</v>
      </c>
      <c r="G126" s="16">
        <v>1</v>
      </c>
      <c r="H126" s="16">
        <v>0</v>
      </c>
      <c r="I126" s="16">
        <v>0</v>
      </c>
      <c r="J126" s="16">
        <v>0</v>
      </c>
    </row>
    <row r="127" spans="1:10" x14ac:dyDescent="0.3">
      <c r="A127" s="32" t="s">
        <v>250</v>
      </c>
      <c r="B127" s="16">
        <v>10</v>
      </c>
      <c r="C127" s="16">
        <v>70</v>
      </c>
      <c r="D127" s="16">
        <v>0</v>
      </c>
      <c r="E127" s="16">
        <v>2</v>
      </c>
      <c r="F127" s="16">
        <v>0</v>
      </c>
      <c r="G127" s="16">
        <v>1</v>
      </c>
      <c r="H127" s="16">
        <v>0</v>
      </c>
      <c r="I127" s="16">
        <v>0</v>
      </c>
      <c r="J127" s="16">
        <v>0</v>
      </c>
    </row>
    <row r="128" spans="1:10" x14ac:dyDescent="0.3">
      <c r="A128" s="32" t="s">
        <v>250</v>
      </c>
      <c r="B128" s="16">
        <v>14</v>
      </c>
      <c r="C128" s="16">
        <v>68</v>
      </c>
      <c r="D128" s="16">
        <v>1</v>
      </c>
      <c r="E128" s="16">
        <v>0</v>
      </c>
      <c r="F128" s="16">
        <v>1.47</v>
      </c>
      <c r="G128" s="16">
        <v>0.98499999999999999</v>
      </c>
      <c r="H128" s="16">
        <v>0</v>
      </c>
      <c r="I128" s="16">
        <v>1.4999999999999999E-2</v>
      </c>
      <c r="J128" s="16">
        <v>0.20599999999999999</v>
      </c>
    </row>
    <row r="129" spans="1:10" x14ac:dyDescent="0.3">
      <c r="A129" s="32" t="s">
        <v>250</v>
      </c>
      <c r="B129" s="16">
        <v>18</v>
      </c>
      <c r="C129" s="16">
        <v>67</v>
      </c>
      <c r="D129" s="16">
        <v>0</v>
      </c>
      <c r="E129" s="16">
        <v>7</v>
      </c>
      <c r="F129" s="16">
        <v>1.47</v>
      </c>
      <c r="G129" s="16">
        <v>0.98499999999999999</v>
      </c>
      <c r="H129" s="16">
        <v>0</v>
      </c>
      <c r="I129" s="16">
        <v>1.4999999999999999E-2</v>
      </c>
      <c r="J129" s="16">
        <v>0.20599999999999999</v>
      </c>
    </row>
    <row r="130" spans="1:10" x14ac:dyDescent="0.3">
      <c r="A130" s="32" t="s">
        <v>250</v>
      </c>
      <c r="B130" s="16">
        <v>24</v>
      </c>
      <c r="C130" s="16">
        <v>60</v>
      </c>
      <c r="D130" s="16">
        <v>19</v>
      </c>
      <c r="E130" s="16">
        <v>0</v>
      </c>
      <c r="F130" s="16">
        <v>32.67</v>
      </c>
      <c r="G130" s="16">
        <v>0.67300000000000004</v>
      </c>
      <c r="H130" s="16">
        <v>4.0000000000000001E-3</v>
      </c>
      <c r="I130" s="16">
        <v>0.06</v>
      </c>
      <c r="J130" s="16">
        <v>7.694</v>
      </c>
    </row>
    <row r="131" spans="1:10" x14ac:dyDescent="0.3">
      <c r="A131" s="32" t="s">
        <v>250</v>
      </c>
      <c r="B131" s="16">
        <v>30</v>
      </c>
      <c r="C131" s="16">
        <v>41</v>
      </c>
      <c r="D131" s="16">
        <v>17</v>
      </c>
      <c r="E131" s="16">
        <v>9</v>
      </c>
      <c r="F131" s="16">
        <v>60.59</v>
      </c>
      <c r="G131" s="16">
        <v>0.39400000000000002</v>
      </c>
      <c r="H131" s="16">
        <v>4.0000000000000001E-3</v>
      </c>
      <c r="I131" s="16">
        <v>6.3E-2</v>
      </c>
      <c r="J131" s="16">
        <v>16.068999999999999</v>
      </c>
    </row>
    <row r="132" spans="1:10" x14ac:dyDescent="0.3">
      <c r="A132" s="32" t="s">
        <v>250</v>
      </c>
      <c r="B132" s="16">
        <v>35</v>
      </c>
      <c r="C132" s="16">
        <v>15</v>
      </c>
      <c r="D132" s="16">
        <v>6</v>
      </c>
      <c r="E132" s="16">
        <v>0</v>
      </c>
      <c r="F132" s="16">
        <v>76.349999999999994</v>
      </c>
      <c r="G132" s="16">
        <v>0.23599999999999999</v>
      </c>
      <c r="H132" s="16">
        <v>4.0000000000000001E-3</v>
      </c>
      <c r="I132" s="16">
        <v>6.2E-2</v>
      </c>
      <c r="J132" s="16">
        <v>21.587</v>
      </c>
    </row>
    <row r="133" spans="1:10" x14ac:dyDescent="0.3">
      <c r="A133" s="32" t="s">
        <v>250</v>
      </c>
      <c r="B133" s="16">
        <v>40</v>
      </c>
      <c r="C133" s="16">
        <v>9</v>
      </c>
      <c r="D133" s="16">
        <v>9</v>
      </c>
      <c r="E133" s="16">
        <v>0</v>
      </c>
      <c r="F133" s="16">
        <v>100</v>
      </c>
      <c r="G133" s="16">
        <v>0</v>
      </c>
      <c r="H133" s="16">
        <v>0</v>
      </c>
      <c r="I133" s="16">
        <v>0</v>
      </c>
      <c r="J133" s="16">
        <v>31.045999999999999</v>
      </c>
    </row>
    <row r="134" spans="1:10" x14ac:dyDescent="0.3">
      <c r="B134" s="16" t="s">
        <v>251</v>
      </c>
    </row>
    <row r="135" spans="1:10" x14ac:dyDescent="0.3">
      <c r="B135" s="16" t="s">
        <v>198</v>
      </c>
      <c r="C135" s="16" t="s">
        <v>199</v>
      </c>
      <c r="D135" s="16" t="s">
        <v>200</v>
      </c>
      <c r="E135" s="16" t="s">
        <v>201</v>
      </c>
      <c r="F135" s="16" t="s">
        <v>202</v>
      </c>
      <c r="G135" s="16" t="s">
        <v>203</v>
      </c>
      <c r="H135" s="16" t="s">
        <v>204</v>
      </c>
      <c r="I135" s="16" t="s">
        <v>205</v>
      </c>
      <c r="J135" s="16" t="s">
        <v>206</v>
      </c>
    </row>
    <row r="136" spans="1:10" x14ac:dyDescent="0.3">
      <c r="A136" s="16" t="s">
        <v>252</v>
      </c>
      <c r="B136" s="16">
        <v>0</v>
      </c>
      <c r="C136" s="16">
        <v>120</v>
      </c>
      <c r="D136" s="16">
        <v>0</v>
      </c>
      <c r="E136" s="16">
        <v>0</v>
      </c>
      <c r="F136" s="16">
        <v>0</v>
      </c>
      <c r="G136" s="16">
        <v>1</v>
      </c>
      <c r="H136" s="16">
        <v>0</v>
      </c>
      <c r="I136" s="16">
        <v>0</v>
      </c>
      <c r="J136" s="16">
        <v>0</v>
      </c>
    </row>
    <row r="137" spans="1:10" x14ac:dyDescent="0.3">
      <c r="A137" s="32" t="s">
        <v>252</v>
      </c>
      <c r="B137" s="16">
        <v>2</v>
      </c>
      <c r="C137" s="16">
        <v>120</v>
      </c>
      <c r="D137" s="16">
        <v>0</v>
      </c>
      <c r="E137" s="16">
        <v>0</v>
      </c>
      <c r="F137" s="16">
        <v>0</v>
      </c>
      <c r="G137" s="16">
        <v>1</v>
      </c>
      <c r="H137" s="16">
        <v>0</v>
      </c>
      <c r="I137" s="16">
        <v>0</v>
      </c>
      <c r="J137" s="16">
        <v>0</v>
      </c>
    </row>
    <row r="138" spans="1:10" x14ac:dyDescent="0.3">
      <c r="A138" s="32" t="s">
        <v>252</v>
      </c>
      <c r="B138" s="16">
        <v>6</v>
      </c>
      <c r="C138" s="16">
        <v>120</v>
      </c>
      <c r="D138" s="16">
        <v>0</v>
      </c>
      <c r="E138" s="16">
        <v>27</v>
      </c>
      <c r="F138" s="16">
        <v>0</v>
      </c>
      <c r="G138" s="16">
        <v>1</v>
      </c>
      <c r="H138" s="16">
        <v>0</v>
      </c>
      <c r="I138" s="16">
        <v>0</v>
      </c>
      <c r="J138" s="16">
        <v>0</v>
      </c>
    </row>
    <row r="139" spans="1:10" x14ac:dyDescent="0.3">
      <c r="A139" s="32" t="s">
        <v>252</v>
      </c>
      <c r="B139" s="16">
        <v>10</v>
      </c>
      <c r="C139" s="16">
        <v>93</v>
      </c>
      <c r="D139" s="16">
        <v>1</v>
      </c>
      <c r="E139" s="16">
        <v>13</v>
      </c>
      <c r="F139" s="16">
        <v>1.08</v>
      </c>
      <c r="G139" s="16">
        <v>0.98899999999999999</v>
      </c>
      <c r="H139" s="16">
        <v>0</v>
      </c>
      <c r="I139" s="16">
        <v>1.0999999999999999E-2</v>
      </c>
      <c r="J139" s="16">
        <v>0.108</v>
      </c>
    </row>
    <row r="140" spans="1:10" x14ac:dyDescent="0.3">
      <c r="A140" s="32" t="s">
        <v>252</v>
      </c>
      <c r="B140" s="16">
        <v>14</v>
      </c>
      <c r="C140" s="16">
        <v>79</v>
      </c>
      <c r="D140" s="16">
        <v>1</v>
      </c>
      <c r="E140" s="16">
        <v>0</v>
      </c>
      <c r="F140" s="16">
        <v>2.33</v>
      </c>
      <c r="G140" s="16">
        <v>0.97699999999999998</v>
      </c>
      <c r="H140" s="16">
        <v>0</v>
      </c>
      <c r="I140" s="16">
        <v>1.6E-2</v>
      </c>
      <c r="J140" s="16">
        <v>0.28299999999999997</v>
      </c>
    </row>
    <row r="141" spans="1:10" x14ac:dyDescent="0.3">
      <c r="A141" s="32" t="s">
        <v>252</v>
      </c>
      <c r="B141" s="16">
        <v>18</v>
      </c>
      <c r="C141" s="16">
        <v>78</v>
      </c>
      <c r="D141" s="16">
        <v>2</v>
      </c>
      <c r="E141" s="16">
        <v>15</v>
      </c>
      <c r="F141" s="16">
        <v>4.83</v>
      </c>
      <c r="G141" s="16">
        <v>0.95199999999999996</v>
      </c>
      <c r="H141" s="16">
        <v>1E-3</v>
      </c>
      <c r="I141" s="16">
        <v>2.4E-2</v>
      </c>
      <c r="J141" s="16">
        <v>0.73399999999999999</v>
      </c>
    </row>
    <row r="142" spans="1:10" x14ac:dyDescent="0.3">
      <c r="A142" s="32" t="s">
        <v>252</v>
      </c>
      <c r="B142" s="16">
        <v>24</v>
      </c>
      <c r="C142" s="16">
        <v>61</v>
      </c>
      <c r="D142" s="16">
        <v>14</v>
      </c>
      <c r="E142" s="16">
        <v>3</v>
      </c>
      <c r="F142" s="16">
        <v>26.67</v>
      </c>
      <c r="G142" s="16">
        <v>0.73299999999999998</v>
      </c>
      <c r="H142" s="16">
        <v>3.0000000000000001E-3</v>
      </c>
      <c r="I142" s="16">
        <v>5.3999999999999999E-2</v>
      </c>
      <c r="J142" s="16">
        <v>5.976</v>
      </c>
    </row>
    <row r="143" spans="1:10" x14ac:dyDescent="0.3">
      <c r="A143" s="32" t="s">
        <v>252</v>
      </c>
      <c r="B143" s="16">
        <v>30</v>
      </c>
      <c r="C143" s="16">
        <v>44</v>
      </c>
      <c r="D143" s="16">
        <v>30</v>
      </c>
      <c r="E143" s="16">
        <v>0</v>
      </c>
      <c r="F143" s="16">
        <v>76.67</v>
      </c>
      <c r="G143" s="16">
        <v>0.23300000000000001</v>
      </c>
      <c r="H143" s="16">
        <v>3.0000000000000001E-3</v>
      </c>
      <c r="I143" s="16">
        <v>5.3999999999999999E-2</v>
      </c>
      <c r="J143" s="16">
        <v>20.974</v>
      </c>
    </row>
    <row r="144" spans="1:10" x14ac:dyDescent="0.3">
      <c r="A144" s="32" t="s">
        <v>252</v>
      </c>
      <c r="B144" s="16">
        <v>35</v>
      </c>
      <c r="C144" s="16">
        <v>14</v>
      </c>
      <c r="D144" s="16">
        <v>8</v>
      </c>
      <c r="E144" s="16">
        <v>0</v>
      </c>
      <c r="F144" s="16">
        <v>90</v>
      </c>
      <c r="G144" s="16">
        <v>0.1</v>
      </c>
      <c r="H144" s="16">
        <v>1E-3</v>
      </c>
      <c r="I144" s="16">
        <v>3.9E-2</v>
      </c>
      <c r="J144" s="16">
        <v>25.64</v>
      </c>
    </row>
    <row r="145" spans="1:10" x14ac:dyDescent="0.3">
      <c r="A145" s="32" t="s">
        <v>252</v>
      </c>
      <c r="B145" s="16">
        <v>40</v>
      </c>
      <c r="C145" s="16">
        <v>6</v>
      </c>
      <c r="D145" s="16">
        <v>6</v>
      </c>
      <c r="E145" s="16">
        <v>0</v>
      </c>
      <c r="F145" s="16">
        <v>100</v>
      </c>
      <c r="G145" s="16">
        <v>0</v>
      </c>
      <c r="H145" s="16">
        <v>0</v>
      </c>
      <c r="I145" s="16">
        <v>0</v>
      </c>
      <c r="J145" s="16">
        <v>29.64</v>
      </c>
    </row>
    <row r="146" spans="1:10" x14ac:dyDescent="0.3">
      <c r="B146" s="16" t="s">
        <v>253</v>
      </c>
    </row>
    <row r="147" spans="1:10" x14ac:dyDescent="0.3">
      <c r="B147" s="16" t="s">
        <v>150</v>
      </c>
      <c r="C147" s="16" t="s">
        <v>151</v>
      </c>
      <c r="D147" s="16" t="s">
        <v>152</v>
      </c>
      <c r="E147" s="16" t="s">
        <v>153</v>
      </c>
      <c r="F147" s="16" t="s">
        <v>154</v>
      </c>
      <c r="G147" s="16" t="s">
        <v>155</v>
      </c>
      <c r="H147" s="16" t="s">
        <v>156</v>
      </c>
      <c r="I147" s="16" t="s">
        <v>157</v>
      </c>
      <c r="J147" s="16" t="s">
        <v>158</v>
      </c>
    </row>
    <row r="148" spans="1:10" x14ac:dyDescent="0.3">
      <c r="A148" s="16" t="s">
        <v>254</v>
      </c>
      <c r="B148" s="16">
        <v>0</v>
      </c>
      <c r="C148" s="16">
        <v>120</v>
      </c>
      <c r="D148" s="16">
        <v>0</v>
      </c>
      <c r="E148" s="16">
        <v>0</v>
      </c>
      <c r="F148" s="16">
        <v>0</v>
      </c>
      <c r="G148" s="16">
        <v>1</v>
      </c>
      <c r="H148" s="16">
        <v>0</v>
      </c>
      <c r="I148" s="16">
        <v>0</v>
      </c>
      <c r="J148" s="16">
        <v>0</v>
      </c>
    </row>
    <row r="149" spans="1:10" x14ac:dyDescent="0.3">
      <c r="A149" s="32" t="s">
        <v>254</v>
      </c>
      <c r="B149" s="16">
        <v>2</v>
      </c>
      <c r="C149" s="16">
        <v>120</v>
      </c>
      <c r="D149" s="16">
        <v>0</v>
      </c>
      <c r="E149" s="16">
        <v>0</v>
      </c>
      <c r="F149" s="16">
        <v>0</v>
      </c>
      <c r="G149" s="16">
        <v>1</v>
      </c>
      <c r="H149" s="16">
        <v>0</v>
      </c>
      <c r="I149" s="16">
        <v>0</v>
      </c>
      <c r="J149" s="16">
        <v>0</v>
      </c>
    </row>
    <row r="150" spans="1:10" x14ac:dyDescent="0.3">
      <c r="A150" s="32" t="s">
        <v>254</v>
      </c>
      <c r="B150" s="16">
        <v>6</v>
      </c>
      <c r="C150" s="16">
        <v>120</v>
      </c>
      <c r="D150" s="16">
        <v>2</v>
      </c>
      <c r="E150" s="16">
        <v>8</v>
      </c>
      <c r="F150" s="16">
        <v>1.67</v>
      </c>
      <c r="G150" s="16">
        <v>0.98299999999999998</v>
      </c>
      <c r="H150" s="16">
        <v>0</v>
      </c>
      <c r="I150" s="16">
        <v>1.2E-2</v>
      </c>
      <c r="J150" s="16">
        <v>0.1</v>
      </c>
    </row>
    <row r="151" spans="1:10" x14ac:dyDescent="0.3">
      <c r="A151" s="32" t="s">
        <v>254</v>
      </c>
      <c r="B151" s="16">
        <v>8</v>
      </c>
      <c r="C151" s="16">
        <v>110</v>
      </c>
      <c r="D151" s="16">
        <v>1</v>
      </c>
      <c r="E151" s="16">
        <v>0</v>
      </c>
      <c r="F151" s="16">
        <v>2.56</v>
      </c>
      <c r="G151" s="16">
        <v>0.97399999999999998</v>
      </c>
      <c r="H151" s="16">
        <v>0</v>
      </c>
      <c r="I151" s="16">
        <v>1.4999999999999999E-2</v>
      </c>
      <c r="J151" s="16">
        <v>0.17199999999999999</v>
      </c>
    </row>
    <row r="152" spans="1:10" x14ac:dyDescent="0.3">
      <c r="A152" s="32" t="s">
        <v>254</v>
      </c>
      <c r="B152" s="16">
        <v>12</v>
      </c>
      <c r="C152" s="16">
        <v>109</v>
      </c>
      <c r="D152" s="16">
        <v>30</v>
      </c>
      <c r="E152" s="16">
        <v>0</v>
      </c>
      <c r="F152" s="16">
        <v>29.38</v>
      </c>
      <c r="G152" s="16">
        <v>0.70599999999999996</v>
      </c>
      <c r="H152" s="16">
        <v>2E-3</v>
      </c>
      <c r="I152" s="16">
        <v>4.2999999999999997E-2</v>
      </c>
      <c r="J152" s="16">
        <v>3.39</v>
      </c>
    </row>
    <row r="153" spans="1:10" x14ac:dyDescent="0.3">
      <c r="A153" s="32" t="s">
        <v>254</v>
      </c>
      <c r="B153" s="16">
        <v>16</v>
      </c>
      <c r="C153" s="16">
        <v>79</v>
      </c>
      <c r="D153" s="16">
        <v>55</v>
      </c>
      <c r="E153" s="16">
        <v>5</v>
      </c>
      <c r="F153" s="16">
        <v>78.55</v>
      </c>
      <c r="G153" s="16">
        <v>0.215</v>
      </c>
      <c r="H153" s="16">
        <v>2E-3</v>
      </c>
      <c r="I153" s="16">
        <v>3.9E-2</v>
      </c>
      <c r="J153" s="16">
        <v>11.256</v>
      </c>
    </row>
    <row r="154" spans="1:10" x14ac:dyDescent="0.3">
      <c r="A154" s="32" t="s">
        <v>254</v>
      </c>
      <c r="B154" s="16">
        <v>22</v>
      </c>
      <c r="C154" s="16">
        <v>19</v>
      </c>
      <c r="D154" s="16">
        <v>19</v>
      </c>
      <c r="E154" s="16">
        <v>0</v>
      </c>
      <c r="F154" s="16">
        <v>100</v>
      </c>
      <c r="G154" s="16">
        <v>0</v>
      </c>
      <c r="H154" s="16">
        <v>0</v>
      </c>
      <c r="I154" s="16">
        <v>0</v>
      </c>
      <c r="J154" s="16">
        <v>15.976000000000001</v>
      </c>
    </row>
    <row r="155" spans="1:10" x14ac:dyDescent="0.3">
      <c r="B155" s="16" t="s">
        <v>255</v>
      </c>
    </row>
    <row r="156" spans="1:10" x14ac:dyDescent="0.3">
      <c r="B156" s="16" t="s">
        <v>150</v>
      </c>
      <c r="C156" s="16" t="s">
        <v>151</v>
      </c>
      <c r="D156" s="16" t="s">
        <v>152</v>
      </c>
      <c r="E156" s="16" t="s">
        <v>153</v>
      </c>
      <c r="F156" s="16" t="s">
        <v>154</v>
      </c>
      <c r="G156" s="16" t="s">
        <v>155</v>
      </c>
      <c r="H156" s="16" t="s">
        <v>156</v>
      </c>
      <c r="I156" s="16" t="s">
        <v>157</v>
      </c>
      <c r="J156" s="16" t="s">
        <v>158</v>
      </c>
    </row>
    <row r="157" spans="1:10" x14ac:dyDescent="0.3">
      <c r="A157" s="16" t="s">
        <v>256</v>
      </c>
      <c r="B157" s="16">
        <v>0</v>
      </c>
      <c r="C157" s="16">
        <v>120</v>
      </c>
      <c r="D157" s="16">
        <v>0</v>
      </c>
      <c r="E157" s="16">
        <v>0</v>
      </c>
      <c r="F157" s="16">
        <v>0</v>
      </c>
      <c r="G157" s="16">
        <v>1</v>
      </c>
      <c r="H157" s="16">
        <v>0</v>
      </c>
      <c r="I157" s="16">
        <v>0</v>
      </c>
      <c r="J157" s="16">
        <v>0</v>
      </c>
    </row>
    <row r="158" spans="1:10" x14ac:dyDescent="0.3">
      <c r="A158" s="32" t="s">
        <v>256</v>
      </c>
      <c r="B158" s="16">
        <v>2</v>
      </c>
      <c r="C158" s="16">
        <v>120</v>
      </c>
      <c r="D158" s="16">
        <v>0</v>
      </c>
      <c r="E158" s="16">
        <v>0</v>
      </c>
      <c r="F158" s="16">
        <v>0</v>
      </c>
      <c r="G158" s="16">
        <v>1</v>
      </c>
      <c r="H158" s="16">
        <v>0</v>
      </c>
      <c r="I158" s="16">
        <v>0</v>
      </c>
      <c r="J158" s="16">
        <v>0</v>
      </c>
    </row>
    <row r="159" spans="1:10" x14ac:dyDescent="0.3">
      <c r="A159" s="32" t="s">
        <v>256</v>
      </c>
      <c r="B159" s="16">
        <v>5</v>
      </c>
      <c r="C159" s="16">
        <v>120</v>
      </c>
      <c r="D159" s="16">
        <v>0</v>
      </c>
      <c r="E159" s="16">
        <v>7</v>
      </c>
      <c r="F159" s="16">
        <v>0</v>
      </c>
      <c r="G159" s="16">
        <v>1</v>
      </c>
      <c r="H159" s="16">
        <v>0</v>
      </c>
      <c r="I159" s="16">
        <v>0</v>
      </c>
      <c r="J159" s="16">
        <v>0</v>
      </c>
    </row>
    <row r="160" spans="1:10" x14ac:dyDescent="0.3">
      <c r="A160" s="32" t="s">
        <v>256</v>
      </c>
      <c r="B160" s="16">
        <v>9</v>
      </c>
      <c r="C160" s="16">
        <v>113</v>
      </c>
      <c r="D160" s="16">
        <v>0</v>
      </c>
      <c r="E160" s="16">
        <v>11</v>
      </c>
      <c r="F160" s="16">
        <v>0</v>
      </c>
      <c r="G160" s="16">
        <v>1</v>
      </c>
      <c r="H160" s="16">
        <v>0</v>
      </c>
      <c r="I160" s="16">
        <v>0</v>
      </c>
      <c r="J160" s="16">
        <v>0</v>
      </c>
    </row>
    <row r="161" spans="1:10" x14ac:dyDescent="0.3">
      <c r="A161" s="32" t="s">
        <v>256</v>
      </c>
      <c r="B161" s="16">
        <v>13</v>
      </c>
      <c r="C161" s="16">
        <v>102</v>
      </c>
      <c r="D161" s="16">
        <v>6</v>
      </c>
      <c r="E161" s="16">
        <v>0</v>
      </c>
      <c r="F161" s="16">
        <v>5.88</v>
      </c>
      <c r="G161" s="16">
        <v>0.94099999999999995</v>
      </c>
      <c r="H161" s="16">
        <v>1E-3</v>
      </c>
      <c r="I161" s="16">
        <v>2.3E-2</v>
      </c>
      <c r="J161" s="16">
        <v>0.76500000000000001</v>
      </c>
    </row>
    <row r="162" spans="1:10" x14ac:dyDescent="0.3">
      <c r="A162" s="32" t="s">
        <v>256</v>
      </c>
      <c r="B162" s="16">
        <v>17</v>
      </c>
      <c r="C162" s="16">
        <v>96</v>
      </c>
      <c r="D162" s="16">
        <v>20</v>
      </c>
      <c r="E162" s="16">
        <v>26</v>
      </c>
      <c r="F162" s="16">
        <v>25.49</v>
      </c>
      <c r="G162" s="16">
        <v>0.745</v>
      </c>
      <c r="H162" s="16">
        <v>2E-3</v>
      </c>
      <c r="I162" s="16">
        <v>4.2999999999999997E-2</v>
      </c>
      <c r="J162" s="16">
        <v>4.0979999999999999</v>
      </c>
    </row>
    <row r="163" spans="1:10" x14ac:dyDescent="0.3">
      <c r="A163" s="32" t="s">
        <v>256</v>
      </c>
      <c r="B163" s="16">
        <v>23</v>
      </c>
      <c r="C163" s="16">
        <v>50</v>
      </c>
      <c r="D163" s="16">
        <v>35</v>
      </c>
      <c r="E163" s="16">
        <v>1</v>
      </c>
      <c r="F163" s="16">
        <v>77.650000000000006</v>
      </c>
      <c r="G163" s="16">
        <v>0.224</v>
      </c>
      <c r="H163" s="16">
        <v>2E-3</v>
      </c>
      <c r="I163" s="16">
        <v>0.05</v>
      </c>
      <c r="J163" s="16">
        <v>16.094000000000001</v>
      </c>
    </row>
    <row r="164" spans="1:10" x14ac:dyDescent="0.3">
      <c r="A164" s="32" t="s">
        <v>256</v>
      </c>
      <c r="B164" s="16">
        <v>29</v>
      </c>
      <c r="C164" s="16">
        <v>14</v>
      </c>
      <c r="D164" s="16">
        <v>14</v>
      </c>
      <c r="E164" s="16">
        <v>0</v>
      </c>
      <c r="F164" s="16">
        <v>100</v>
      </c>
      <c r="G164" s="16">
        <v>0</v>
      </c>
      <c r="H164" s="16">
        <v>0</v>
      </c>
      <c r="I164" s="16">
        <v>0</v>
      </c>
      <c r="J164" s="16">
        <v>22.576000000000001</v>
      </c>
    </row>
    <row r="165" spans="1:10" x14ac:dyDescent="0.3">
      <c r="A165" s="32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2"/>
  <sheetViews>
    <sheetView topLeftCell="A82" workbookViewId="0">
      <selection activeCell="F106" sqref="F106"/>
    </sheetView>
  </sheetViews>
  <sheetFormatPr defaultRowHeight="14.25" x14ac:dyDescent="0.3"/>
  <cols>
    <col min="1" max="16384" width="9" style="16"/>
  </cols>
  <sheetData>
    <row r="1" spans="1:10" s="32" customFormat="1" x14ac:dyDescent="0.3">
      <c r="A1" s="51" t="s">
        <v>218</v>
      </c>
      <c r="B1" s="32" t="s">
        <v>219</v>
      </c>
    </row>
    <row r="2" spans="1:10" s="32" customFormat="1" x14ac:dyDescent="0.3">
      <c r="B2" s="32" t="s">
        <v>325</v>
      </c>
    </row>
    <row r="3" spans="1:10" s="32" customFormat="1" x14ac:dyDescent="0.3">
      <c r="B3" s="32" t="s">
        <v>150</v>
      </c>
      <c r="C3" s="32" t="s">
        <v>151</v>
      </c>
      <c r="D3" s="32" t="s">
        <v>152</v>
      </c>
      <c r="E3" s="32" t="s">
        <v>153</v>
      </c>
      <c r="F3" s="32" t="s">
        <v>154</v>
      </c>
      <c r="G3" s="32" t="s">
        <v>155</v>
      </c>
      <c r="H3" s="32" t="s">
        <v>156</v>
      </c>
      <c r="I3" s="32" t="s">
        <v>157</v>
      </c>
      <c r="J3" s="32" t="s">
        <v>158</v>
      </c>
    </row>
    <row r="4" spans="1:10" s="32" customFormat="1" x14ac:dyDescent="0.3">
      <c r="A4" s="32" t="s">
        <v>220</v>
      </c>
      <c r="B4" s="32">
        <v>0</v>
      </c>
      <c r="C4" s="32">
        <v>120</v>
      </c>
      <c r="D4" s="32">
        <v>0</v>
      </c>
      <c r="E4" s="32">
        <v>0</v>
      </c>
      <c r="F4" s="32">
        <v>0</v>
      </c>
      <c r="G4" s="32">
        <v>1</v>
      </c>
      <c r="H4" s="32">
        <v>0</v>
      </c>
      <c r="I4" s="32">
        <v>0</v>
      </c>
      <c r="J4" s="32">
        <v>0</v>
      </c>
    </row>
    <row r="5" spans="1:10" s="32" customFormat="1" x14ac:dyDescent="0.3">
      <c r="A5" s="32" t="s">
        <v>220</v>
      </c>
      <c r="B5" s="32">
        <v>2</v>
      </c>
      <c r="C5" s="32">
        <v>120</v>
      </c>
      <c r="D5" s="32">
        <v>0</v>
      </c>
      <c r="E5" s="32">
        <v>0</v>
      </c>
      <c r="F5" s="32">
        <v>0</v>
      </c>
      <c r="G5" s="32">
        <v>1</v>
      </c>
      <c r="H5" s="32">
        <v>0</v>
      </c>
      <c r="I5" s="32">
        <v>0</v>
      </c>
      <c r="J5" s="32">
        <v>0</v>
      </c>
    </row>
    <row r="6" spans="1:10" s="32" customFormat="1" x14ac:dyDescent="0.3">
      <c r="A6" s="32" t="s">
        <v>220</v>
      </c>
      <c r="B6" s="32">
        <v>4</v>
      </c>
      <c r="C6" s="32">
        <v>120</v>
      </c>
      <c r="D6" s="32">
        <v>0</v>
      </c>
      <c r="E6" s="32">
        <v>4</v>
      </c>
      <c r="F6" s="32">
        <v>0</v>
      </c>
      <c r="G6" s="32">
        <v>1</v>
      </c>
      <c r="H6" s="32">
        <v>0</v>
      </c>
      <c r="I6" s="32">
        <v>0</v>
      </c>
      <c r="J6" s="32">
        <v>0</v>
      </c>
    </row>
    <row r="7" spans="1:10" s="32" customFormat="1" x14ac:dyDescent="0.3">
      <c r="A7" s="32" t="s">
        <v>220</v>
      </c>
      <c r="B7" s="32">
        <v>6</v>
      </c>
      <c r="C7" s="32">
        <v>116</v>
      </c>
      <c r="D7" s="32">
        <v>3</v>
      </c>
      <c r="E7" s="32">
        <v>4</v>
      </c>
      <c r="F7" s="32">
        <v>2.59</v>
      </c>
      <c r="G7" s="32">
        <v>0.97399999999999998</v>
      </c>
      <c r="H7" s="32">
        <v>0</v>
      </c>
      <c r="I7" s="32">
        <v>1.4999999999999999E-2</v>
      </c>
      <c r="J7" s="32">
        <v>0.155</v>
      </c>
    </row>
    <row r="8" spans="1:10" s="32" customFormat="1" x14ac:dyDescent="0.3">
      <c r="A8" s="32" t="s">
        <v>220</v>
      </c>
      <c r="B8" s="32">
        <v>8</v>
      </c>
      <c r="C8" s="32">
        <v>109</v>
      </c>
      <c r="D8" s="32">
        <v>19</v>
      </c>
      <c r="E8" s="32">
        <v>0</v>
      </c>
      <c r="F8" s="32">
        <v>19.57</v>
      </c>
      <c r="G8" s="32">
        <v>0.80400000000000005</v>
      </c>
      <c r="H8" s="32">
        <v>1E-3</v>
      </c>
      <c r="I8" s="32">
        <v>3.6999999999999998E-2</v>
      </c>
      <c r="J8" s="32">
        <v>1.514</v>
      </c>
    </row>
    <row r="9" spans="1:10" s="32" customFormat="1" x14ac:dyDescent="0.3">
      <c r="A9" s="32" t="s">
        <v>220</v>
      </c>
      <c r="B9" s="32">
        <v>10</v>
      </c>
      <c r="C9" s="32">
        <v>90</v>
      </c>
      <c r="D9" s="32">
        <v>32</v>
      </c>
      <c r="E9" s="32">
        <v>2</v>
      </c>
      <c r="F9" s="32">
        <v>48.17</v>
      </c>
      <c r="G9" s="32">
        <v>0.51800000000000002</v>
      </c>
      <c r="H9" s="32">
        <v>2E-3</v>
      </c>
      <c r="I9" s="32">
        <v>4.7E-2</v>
      </c>
      <c r="J9" s="32">
        <v>4.3730000000000002</v>
      </c>
    </row>
    <row r="10" spans="1:10" s="32" customFormat="1" x14ac:dyDescent="0.3">
      <c r="A10" s="32" t="s">
        <v>220</v>
      </c>
      <c r="B10" s="32">
        <v>12</v>
      </c>
      <c r="C10" s="32">
        <v>56</v>
      </c>
      <c r="D10" s="32">
        <v>33</v>
      </c>
      <c r="E10" s="32">
        <v>0</v>
      </c>
      <c r="F10" s="32">
        <v>78.709999999999994</v>
      </c>
      <c r="G10" s="32">
        <v>0.21299999999999999</v>
      </c>
      <c r="H10" s="32">
        <v>2E-3</v>
      </c>
      <c r="I10" s="32">
        <v>3.9E-2</v>
      </c>
      <c r="J10" s="32">
        <v>8.0389999999999997</v>
      </c>
    </row>
    <row r="11" spans="1:10" s="32" customFormat="1" x14ac:dyDescent="0.3">
      <c r="A11" s="32" t="s">
        <v>220</v>
      </c>
      <c r="B11" s="32">
        <v>14</v>
      </c>
      <c r="C11" s="32">
        <v>23</v>
      </c>
      <c r="D11" s="32">
        <v>19</v>
      </c>
      <c r="E11" s="32">
        <v>0</v>
      </c>
      <c r="F11" s="32">
        <v>96.3</v>
      </c>
      <c r="G11" s="32">
        <v>3.6999999999999998E-2</v>
      </c>
      <c r="H11" s="32">
        <v>0</v>
      </c>
      <c r="I11" s="32">
        <v>1.7999999999999999E-2</v>
      </c>
      <c r="J11" s="32">
        <v>10.500999999999999</v>
      </c>
    </row>
    <row r="12" spans="1:10" s="32" customFormat="1" x14ac:dyDescent="0.3">
      <c r="A12" s="32" t="s">
        <v>220</v>
      </c>
      <c r="B12" s="32">
        <v>16</v>
      </c>
      <c r="C12" s="32">
        <v>4</v>
      </c>
      <c r="D12" s="32">
        <v>4</v>
      </c>
      <c r="E12" s="32">
        <v>0</v>
      </c>
      <c r="F12" s="32">
        <v>100</v>
      </c>
      <c r="G12" s="32">
        <v>0</v>
      </c>
      <c r="H12" s="32">
        <v>0</v>
      </c>
      <c r="I12" s="32">
        <v>0</v>
      </c>
      <c r="J12" s="32">
        <v>11.093</v>
      </c>
    </row>
    <row r="13" spans="1:10" s="32" customFormat="1" x14ac:dyDescent="0.3">
      <c r="B13" s="32" t="s">
        <v>326</v>
      </c>
    </row>
    <row r="14" spans="1:10" s="32" customFormat="1" x14ac:dyDescent="0.3">
      <c r="B14" s="32" t="s">
        <v>150</v>
      </c>
      <c r="C14" s="32" t="s">
        <v>151</v>
      </c>
      <c r="D14" s="32" t="s">
        <v>152</v>
      </c>
      <c r="E14" s="32" t="s">
        <v>153</v>
      </c>
      <c r="F14" s="32" t="s">
        <v>154</v>
      </c>
      <c r="G14" s="32" t="s">
        <v>155</v>
      </c>
      <c r="H14" s="32" t="s">
        <v>156</v>
      </c>
      <c r="I14" s="32" t="s">
        <v>157</v>
      </c>
      <c r="J14" s="32" t="s">
        <v>158</v>
      </c>
    </row>
    <row r="15" spans="1:10" s="32" customFormat="1" x14ac:dyDescent="0.3">
      <c r="A15" s="32" t="s">
        <v>221</v>
      </c>
      <c r="B15" s="32">
        <v>0</v>
      </c>
      <c r="C15" s="32">
        <v>120</v>
      </c>
      <c r="D15" s="32">
        <v>0</v>
      </c>
      <c r="E15" s="32">
        <v>0</v>
      </c>
      <c r="F15" s="32">
        <v>0</v>
      </c>
      <c r="G15" s="32">
        <v>1</v>
      </c>
      <c r="H15" s="32">
        <v>0</v>
      </c>
      <c r="I15" s="32">
        <v>0</v>
      </c>
      <c r="J15" s="32">
        <v>0</v>
      </c>
    </row>
    <row r="16" spans="1:10" s="32" customFormat="1" x14ac:dyDescent="0.3">
      <c r="A16" s="32" t="s">
        <v>221</v>
      </c>
      <c r="B16" s="32">
        <v>2</v>
      </c>
      <c r="C16" s="32">
        <v>120</v>
      </c>
      <c r="D16" s="32">
        <v>0</v>
      </c>
      <c r="E16" s="32">
        <v>0</v>
      </c>
      <c r="F16" s="32">
        <v>0</v>
      </c>
      <c r="G16" s="32">
        <v>1</v>
      </c>
      <c r="H16" s="32">
        <v>0</v>
      </c>
      <c r="I16" s="32">
        <v>0</v>
      </c>
      <c r="J16" s="32">
        <v>0</v>
      </c>
    </row>
    <row r="17" spans="1:10" s="32" customFormat="1" x14ac:dyDescent="0.3">
      <c r="A17" s="32" t="s">
        <v>221</v>
      </c>
      <c r="B17" s="32">
        <v>6</v>
      </c>
      <c r="C17" s="32">
        <v>120</v>
      </c>
      <c r="D17" s="32">
        <v>0</v>
      </c>
      <c r="E17" s="32">
        <v>6</v>
      </c>
      <c r="F17" s="32">
        <v>0</v>
      </c>
      <c r="G17" s="32">
        <v>1</v>
      </c>
      <c r="H17" s="32">
        <v>0</v>
      </c>
      <c r="I17" s="32">
        <v>0</v>
      </c>
      <c r="J17" s="32">
        <v>0</v>
      </c>
    </row>
    <row r="18" spans="1:10" s="32" customFormat="1" x14ac:dyDescent="0.3">
      <c r="A18" s="32" t="s">
        <v>221</v>
      </c>
      <c r="B18" s="32">
        <v>10</v>
      </c>
      <c r="C18" s="32">
        <v>114</v>
      </c>
      <c r="D18" s="32">
        <v>0</v>
      </c>
      <c r="E18" s="32">
        <v>1</v>
      </c>
      <c r="F18" s="32">
        <v>0</v>
      </c>
      <c r="G18" s="32">
        <v>1</v>
      </c>
      <c r="H18" s="32">
        <v>0</v>
      </c>
      <c r="I18" s="32">
        <v>0</v>
      </c>
      <c r="J18" s="32">
        <v>0</v>
      </c>
    </row>
    <row r="19" spans="1:10" s="32" customFormat="1" x14ac:dyDescent="0.3">
      <c r="A19" s="32" t="s">
        <v>221</v>
      </c>
      <c r="B19" s="32">
        <v>14</v>
      </c>
      <c r="C19" s="32">
        <v>113</v>
      </c>
      <c r="D19" s="32">
        <v>0</v>
      </c>
      <c r="E19" s="32">
        <v>4</v>
      </c>
      <c r="F19" s="32">
        <v>0</v>
      </c>
      <c r="G19" s="32">
        <v>1</v>
      </c>
      <c r="H19" s="32">
        <v>0</v>
      </c>
      <c r="I19" s="32">
        <v>0</v>
      </c>
      <c r="J19" s="32">
        <v>0</v>
      </c>
    </row>
    <row r="20" spans="1:10" s="32" customFormat="1" x14ac:dyDescent="0.3">
      <c r="A20" s="32" t="s">
        <v>221</v>
      </c>
      <c r="B20" s="32">
        <v>18</v>
      </c>
      <c r="C20" s="32">
        <v>109</v>
      </c>
      <c r="D20" s="32">
        <v>6</v>
      </c>
      <c r="E20" s="32">
        <v>13</v>
      </c>
      <c r="F20" s="32">
        <v>5.5</v>
      </c>
      <c r="G20" s="32">
        <v>0.94499999999999995</v>
      </c>
      <c r="H20" s="32">
        <v>0</v>
      </c>
      <c r="I20" s="32">
        <v>2.1999999999999999E-2</v>
      </c>
      <c r="J20" s="32">
        <v>0.99099999999999999</v>
      </c>
    </row>
    <row r="21" spans="1:10" s="32" customFormat="1" x14ac:dyDescent="0.3">
      <c r="A21" s="32" t="s">
        <v>221</v>
      </c>
      <c r="B21" s="32">
        <v>22</v>
      </c>
      <c r="C21" s="32">
        <v>90</v>
      </c>
      <c r="D21" s="32">
        <v>22</v>
      </c>
      <c r="E21" s="32">
        <v>3</v>
      </c>
      <c r="F21" s="32">
        <v>28.6</v>
      </c>
      <c r="G21" s="32">
        <v>0.71399999999999997</v>
      </c>
      <c r="H21" s="32">
        <v>2E-3</v>
      </c>
      <c r="I21" s="32">
        <v>4.5999999999999999E-2</v>
      </c>
      <c r="J21" s="32">
        <v>6.0730000000000004</v>
      </c>
    </row>
    <row r="22" spans="1:10" s="32" customFormat="1" x14ac:dyDescent="0.3">
      <c r="A22" s="32" t="s">
        <v>221</v>
      </c>
      <c r="B22" s="32">
        <v>26</v>
      </c>
      <c r="C22" s="32">
        <v>65</v>
      </c>
      <c r="D22" s="32">
        <v>44</v>
      </c>
      <c r="E22" s="32">
        <v>1</v>
      </c>
      <c r="F22" s="32">
        <v>76.930000000000007</v>
      </c>
      <c r="G22" s="32">
        <v>0.23100000000000001</v>
      </c>
      <c r="H22" s="32">
        <v>2E-3</v>
      </c>
      <c r="I22" s="32">
        <v>4.3999999999999997E-2</v>
      </c>
      <c r="J22" s="32">
        <v>18.638000000000002</v>
      </c>
    </row>
    <row r="23" spans="1:10" s="32" customFormat="1" x14ac:dyDescent="0.3">
      <c r="A23" s="32" t="s">
        <v>221</v>
      </c>
      <c r="B23" s="32">
        <v>30</v>
      </c>
      <c r="C23" s="32">
        <v>20</v>
      </c>
      <c r="D23" s="32">
        <v>19</v>
      </c>
      <c r="E23" s="32">
        <v>0</v>
      </c>
      <c r="F23" s="32">
        <v>98.85</v>
      </c>
      <c r="G23" s="32">
        <v>1.2E-2</v>
      </c>
      <c r="H23" s="32">
        <v>0</v>
      </c>
      <c r="I23" s="32">
        <v>1.0999999999999999E-2</v>
      </c>
      <c r="J23" s="32">
        <v>25.212</v>
      </c>
    </row>
    <row r="24" spans="1:10" s="32" customFormat="1" x14ac:dyDescent="0.3">
      <c r="A24" s="32" t="s">
        <v>221</v>
      </c>
      <c r="B24" s="32">
        <v>34</v>
      </c>
      <c r="C24" s="32">
        <v>1</v>
      </c>
      <c r="D24" s="32">
        <v>1</v>
      </c>
      <c r="E24" s="32">
        <v>0</v>
      </c>
      <c r="F24" s="32">
        <v>100</v>
      </c>
      <c r="G24" s="32">
        <v>0</v>
      </c>
      <c r="H24" s="32">
        <v>0</v>
      </c>
      <c r="I24" s="32">
        <v>0</v>
      </c>
      <c r="J24" s="32">
        <v>25.603999999999999</v>
      </c>
    </row>
    <row r="25" spans="1:10" s="32" customFormat="1" x14ac:dyDescent="0.3">
      <c r="B25" s="32" t="s">
        <v>327</v>
      </c>
    </row>
    <row r="26" spans="1:10" s="32" customFormat="1" x14ac:dyDescent="0.3">
      <c r="B26" s="32" t="s">
        <v>173</v>
      </c>
      <c r="C26" s="32" t="s">
        <v>151</v>
      </c>
      <c r="D26" s="32" t="s">
        <v>152</v>
      </c>
      <c r="E26" s="32" t="s">
        <v>153</v>
      </c>
      <c r="F26" s="32" t="s">
        <v>154</v>
      </c>
      <c r="G26" s="32" t="s">
        <v>155</v>
      </c>
      <c r="H26" s="32" t="s">
        <v>156</v>
      </c>
      <c r="I26" s="32" t="s">
        <v>157</v>
      </c>
      <c r="J26" s="32" t="s">
        <v>158</v>
      </c>
    </row>
    <row r="27" spans="1:10" s="32" customFormat="1" x14ac:dyDescent="0.3">
      <c r="A27" s="32" t="s">
        <v>222</v>
      </c>
      <c r="B27" s="32">
        <v>0</v>
      </c>
      <c r="C27" s="32">
        <v>120</v>
      </c>
      <c r="D27" s="32">
        <v>0</v>
      </c>
      <c r="E27" s="32">
        <v>0</v>
      </c>
      <c r="F27" s="32">
        <v>0</v>
      </c>
      <c r="G27" s="32">
        <v>1</v>
      </c>
      <c r="H27" s="32">
        <v>0</v>
      </c>
      <c r="I27" s="32">
        <v>0</v>
      </c>
      <c r="J27" s="32">
        <v>0</v>
      </c>
    </row>
    <row r="28" spans="1:10" s="32" customFormat="1" x14ac:dyDescent="0.3">
      <c r="A28" s="32" t="s">
        <v>222</v>
      </c>
      <c r="B28" s="32">
        <v>2</v>
      </c>
      <c r="C28" s="32">
        <v>120</v>
      </c>
      <c r="D28" s="32">
        <v>0</v>
      </c>
      <c r="E28" s="32">
        <v>0</v>
      </c>
      <c r="F28" s="32">
        <v>0</v>
      </c>
      <c r="G28" s="32">
        <v>1</v>
      </c>
      <c r="H28" s="32">
        <v>0</v>
      </c>
      <c r="I28" s="32">
        <v>0</v>
      </c>
      <c r="J28" s="32">
        <v>0</v>
      </c>
    </row>
    <row r="29" spans="1:10" s="32" customFormat="1" x14ac:dyDescent="0.3">
      <c r="A29" s="32" t="s">
        <v>222</v>
      </c>
      <c r="B29" s="32">
        <v>4</v>
      </c>
      <c r="C29" s="32">
        <v>120</v>
      </c>
      <c r="D29" s="32">
        <v>0</v>
      </c>
      <c r="E29" s="32">
        <v>2</v>
      </c>
      <c r="F29" s="32">
        <v>0</v>
      </c>
      <c r="G29" s="32">
        <v>1</v>
      </c>
      <c r="H29" s="32">
        <v>0</v>
      </c>
      <c r="I29" s="32">
        <v>0</v>
      </c>
      <c r="J29" s="32">
        <v>0</v>
      </c>
    </row>
    <row r="30" spans="1:10" s="32" customFormat="1" x14ac:dyDescent="0.3">
      <c r="A30" s="32" t="s">
        <v>222</v>
      </c>
      <c r="B30" s="32">
        <v>6</v>
      </c>
      <c r="C30" s="32">
        <v>118</v>
      </c>
      <c r="D30" s="32">
        <v>6</v>
      </c>
      <c r="E30" s="32">
        <v>1</v>
      </c>
      <c r="F30" s="32">
        <v>5.08</v>
      </c>
      <c r="G30" s="32">
        <v>0.94899999999999995</v>
      </c>
      <c r="H30" s="32">
        <v>0</v>
      </c>
      <c r="I30" s="32">
        <v>0.02</v>
      </c>
      <c r="J30" s="32">
        <v>0.30499999999999999</v>
      </c>
    </row>
    <row r="31" spans="1:10" s="32" customFormat="1" x14ac:dyDescent="0.3">
      <c r="A31" s="32" t="s">
        <v>222</v>
      </c>
      <c r="B31" s="32">
        <v>8</v>
      </c>
      <c r="C31" s="32">
        <v>111</v>
      </c>
      <c r="D31" s="32">
        <v>5</v>
      </c>
      <c r="E31" s="32">
        <v>2</v>
      </c>
      <c r="F31" s="32">
        <v>9.36</v>
      </c>
      <c r="G31" s="32">
        <v>0.90600000000000003</v>
      </c>
      <c r="H31" s="32">
        <v>1E-3</v>
      </c>
      <c r="I31" s="32">
        <v>2.7E-2</v>
      </c>
      <c r="J31" s="32">
        <v>0.64700000000000002</v>
      </c>
    </row>
    <row r="32" spans="1:10" s="32" customFormat="1" x14ac:dyDescent="0.3">
      <c r="A32" s="32" t="s">
        <v>222</v>
      </c>
      <c r="B32" s="32">
        <v>10</v>
      </c>
      <c r="C32" s="32">
        <v>104</v>
      </c>
      <c r="D32" s="32">
        <v>14</v>
      </c>
      <c r="E32" s="32">
        <v>0</v>
      </c>
      <c r="F32" s="32">
        <v>21.56</v>
      </c>
      <c r="G32" s="32">
        <v>0.78400000000000003</v>
      </c>
      <c r="H32" s="32">
        <v>1E-3</v>
      </c>
      <c r="I32" s="32">
        <v>3.7999999999999999E-2</v>
      </c>
      <c r="J32" s="32">
        <v>1.867</v>
      </c>
    </row>
    <row r="33" spans="1:10" s="32" customFormat="1" x14ac:dyDescent="0.3">
      <c r="A33" s="32" t="s">
        <v>222</v>
      </c>
      <c r="B33" s="32">
        <v>12</v>
      </c>
      <c r="C33" s="32">
        <v>90</v>
      </c>
      <c r="D33" s="32">
        <v>43</v>
      </c>
      <c r="E33" s="32">
        <v>0</v>
      </c>
      <c r="F33" s="32">
        <v>59.04</v>
      </c>
      <c r="G33" s="32">
        <v>0.41</v>
      </c>
      <c r="H33" s="32">
        <v>2E-3</v>
      </c>
      <c r="I33" s="32">
        <v>4.5999999999999999E-2</v>
      </c>
      <c r="J33" s="32">
        <v>6.3639999999999999</v>
      </c>
    </row>
    <row r="34" spans="1:10" s="32" customFormat="1" x14ac:dyDescent="0.3">
      <c r="A34" s="32" t="s">
        <v>222</v>
      </c>
      <c r="B34" s="32">
        <v>14</v>
      </c>
      <c r="C34" s="32">
        <v>47</v>
      </c>
      <c r="D34" s="32">
        <v>33</v>
      </c>
      <c r="E34" s="32">
        <v>0</v>
      </c>
      <c r="F34" s="32">
        <v>87.8</v>
      </c>
      <c r="G34" s="32">
        <v>0.122</v>
      </c>
      <c r="H34" s="32">
        <v>1E-3</v>
      </c>
      <c r="I34" s="32">
        <v>3.1E-2</v>
      </c>
      <c r="J34" s="32">
        <v>10.391</v>
      </c>
    </row>
    <row r="35" spans="1:10" s="32" customFormat="1" x14ac:dyDescent="0.3">
      <c r="A35" s="32" t="s">
        <v>222</v>
      </c>
      <c r="B35" s="32">
        <v>16</v>
      </c>
      <c r="C35" s="32">
        <v>14</v>
      </c>
      <c r="D35" s="32">
        <v>12</v>
      </c>
      <c r="E35" s="32">
        <v>0</v>
      </c>
      <c r="F35" s="32">
        <v>98.26</v>
      </c>
      <c r="G35" s="32">
        <v>1.7000000000000001E-2</v>
      </c>
      <c r="H35" s="32">
        <v>0</v>
      </c>
      <c r="I35" s="32">
        <v>1.2E-2</v>
      </c>
      <c r="J35" s="32">
        <v>12.064</v>
      </c>
    </row>
    <row r="36" spans="1:10" s="32" customFormat="1" x14ac:dyDescent="0.3">
      <c r="A36" s="32" t="s">
        <v>222</v>
      </c>
      <c r="B36" s="32">
        <v>18</v>
      </c>
      <c r="C36" s="32">
        <v>2</v>
      </c>
      <c r="D36" s="32">
        <v>2</v>
      </c>
      <c r="E36" s="32">
        <v>0</v>
      </c>
      <c r="F36" s="32">
        <v>100</v>
      </c>
      <c r="G36" s="32">
        <v>0</v>
      </c>
      <c r="H36" s="32">
        <v>0</v>
      </c>
      <c r="I36" s="32">
        <v>0</v>
      </c>
      <c r="J36" s="32">
        <v>12.378</v>
      </c>
    </row>
    <row r="37" spans="1:10" s="32" customFormat="1" x14ac:dyDescent="0.3">
      <c r="B37" s="32" t="s">
        <v>328</v>
      </c>
    </row>
    <row r="38" spans="1:10" s="32" customFormat="1" x14ac:dyDescent="0.3">
      <c r="B38" s="32" t="s">
        <v>150</v>
      </c>
      <c r="C38" s="32" t="s">
        <v>151</v>
      </c>
      <c r="D38" s="32" t="s">
        <v>152</v>
      </c>
      <c r="E38" s="32" t="s">
        <v>153</v>
      </c>
      <c r="F38" s="32" t="s">
        <v>154</v>
      </c>
      <c r="G38" s="32" t="s">
        <v>155</v>
      </c>
      <c r="H38" s="32" t="s">
        <v>156</v>
      </c>
      <c r="I38" s="32" t="s">
        <v>157</v>
      </c>
      <c r="J38" s="32" t="s">
        <v>158</v>
      </c>
    </row>
    <row r="39" spans="1:10" s="32" customFormat="1" x14ac:dyDescent="0.3">
      <c r="A39" s="32" t="s">
        <v>223</v>
      </c>
      <c r="B39" s="32">
        <v>0</v>
      </c>
      <c r="C39" s="32">
        <v>120</v>
      </c>
      <c r="D39" s="32">
        <v>0</v>
      </c>
      <c r="E39" s="32">
        <v>0</v>
      </c>
      <c r="F39" s="32">
        <v>0</v>
      </c>
      <c r="G39" s="32">
        <v>1</v>
      </c>
      <c r="H39" s="32">
        <v>0</v>
      </c>
      <c r="I39" s="32">
        <v>0</v>
      </c>
      <c r="J39" s="32">
        <v>0</v>
      </c>
    </row>
    <row r="40" spans="1:10" s="32" customFormat="1" x14ac:dyDescent="0.3">
      <c r="A40" s="32" t="s">
        <v>223</v>
      </c>
      <c r="B40" s="32">
        <v>2</v>
      </c>
      <c r="C40" s="32">
        <v>120</v>
      </c>
      <c r="D40" s="32">
        <v>0</v>
      </c>
      <c r="E40" s="32">
        <v>0</v>
      </c>
      <c r="F40" s="32">
        <v>0</v>
      </c>
      <c r="G40" s="32">
        <v>1</v>
      </c>
      <c r="H40" s="32">
        <v>0</v>
      </c>
      <c r="I40" s="32">
        <v>0</v>
      </c>
      <c r="J40" s="32">
        <v>0</v>
      </c>
    </row>
    <row r="41" spans="1:10" s="32" customFormat="1" x14ac:dyDescent="0.3">
      <c r="A41" s="32" t="s">
        <v>223</v>
      </c>
      <c r="B41" s="32">
        <v>6</v>
      </c>
      <c r="C41" s="32">
        <v>120</v>
      </c>
      <c r="D41" s="32">
        <v>0</v>
      </c>
      <c r="E41" s="32">
        <v>3</v>
      </c>
      <c r="F41" s="32">
        <v>0</v>
      </c>
      <c r="G41" s="32">
        <v>1</v>
      </c>
      <c r="H41" s="32">
        <v>0</v>
      </c>
      <c r="I41" s="32">
        <v>0</v>
      </c>
      <c r="J41" s="32">
        <v>0</v>
      </c>
    </row>
    <row r="42" spans="1:10" s="32" customFormat="1" x14ac:dyDescent="0.3">
      <c r="A42" s="32" t="s">
        <v>223</v>
      </c>
      <c r="B42" s="32">
        <v>10</v>
      </c>
      <c r="C42" s="32">
        <v>117</v>
      </c>
      <c r="D42" s="32">
        <v>0</v>
      </c>
      <c r="E42" s="32">
        <v>2</v>
      </c>
      <c r="F42" s="32">
        <v>0</v>
      </c>
      <c r="G42" s="32">
        <v>1</v>
      </c>
      <c r="H42" s="32">
        <v>0</v>
      </c>
      <c r="I42" s="32">
        <v>0</v>
      </c>
      <c r="J42" s="32">
        <v>0</v>
      </c>
    </row>
    <row r="43" spans="1:10" s="32" customFormat="1" x14ac:dyDescent="0.3">
      <c r="A43" s="32" t="s">
        <v>223</v>
      </c>
      <c r="B43" s="32">
        <v>14</v>
      </c>
      <c r="C43" s="32">
        <v>115</v>
      </c>
      <c r="D43" s="32">
        <v>0</v>
      </c>
      <c r="E43" s="32">
        <v>3</v>
      </c>
      <c r="F43" s="32">
        <v>0</v>
      </c>
      <c r="G43" s="32">
        <v>1</v>
      </c>
      <c r="H43" s="32">
        <v>0</v>
      </c>
      <c r="I43" s="32">
        <v>0</v>
      </c>
      <c r="J43" s="32">
        <v>0</v>
      </c>
    </row>
    <row r="44" spans="1:10" s="32" customFormat="1" x14ac:dyDescent="0.3">
      <c r="A44" s="32" t="s">
        <v>223</v>
      </c>
      <c r="B44" s="32">
        <v>18</v>
      </c>
      <c r="C44" s="32">
        <v>112</v>
      </c>
      <c r="D44" s="32">
        <v>3</v>
      </c>
      <c r="E44" s="32">
        <v>9</v>
      </c>
      <c r="F44" s="32">
        <v>2.68</v>
      </c>
      <c r="G44" s="32">
        <v>0.97299999999999998</v>
      </c>
      <c r="H44" s="32">
        <v>0</v>
      </c>
      <c r="I44" s="32">
        <v>1.4999999999999999E-2</v>
      </c>
      <c r="J44" s="32">
        <v>0.48199999999999998</v>
      </c>
    </row>
    <row r="45" spans="1:10" s="32" customFormat="1" x14ac:dyDescent="0.3">
      <c r="A45" s="32" t="s">
        <v>223</v>
      </c>
      <c r="B45" s="32">
        <v>22</v>
      </c>
      <c r="C45" s="32">
        <v>100</v>
      </c>
      <c r="D45" s="32">
        <v>3</v>
      </c>
      <c r="E45" s="32">
        <v>8</v>
      </c>
      <c r="F45" s="32">
        <v>5.6</v>
      </c>
      <c r="G45" s="32">
        <v>0.94399999999999995</v>
      </c>
      <c r="H45" s="32">
        <v>0</v>
      </c>
      <c r="I45" s="32">
        <v>2.1999999999999999E-2</v>
      </c>
      <c r="J45" s="32">
        <v>1.1240000000000001</v>
      </c>
    </row>
    <row r="46" spans="1:10" s="32" customFormat="1" x14ac:dyDescent="0.3">
      <c r="A46" s="32" t="s">
        <v>223</v>
      </c>
      <c r="B46" s="32">
        <v>26</v>
      </c>
      <c r="C46" s="32">
        <v>89</v>
      </c>
      <c r="D46" s="32">
        <v>22</v>
      </c>
      <c r="E46" s="32">
        <v>7</v>
      </c>
      <c r="F46" s="32">
        <v>28.93</v>
      </c>
      <c r="G46" s="32">
        <v>0.71099999999999997</v>
      </c>
      <c r="H46" s="32">
        <v>2E-3</v>
      </c>
      <c r="I46" s="32">
        <v>4.5999999999999999E-2</v>
      </c>
      <c r="J46" s="32">
        <v>7.1920000000000002</v>
      </c>
    </row>
    <row r="47" spans="1:10" s="32" customFormat="1" x14ac:dyDescent="0.3">
      <c r="A47" s="32" t="s">
        <v>223</v>
      </c>
      <c r="B47" s="32">
        <v>30</v>
      </c>
      <c r="C47" s="32">
        <v>60</v>
      </c>
      <c r="D47" s="32">
        <v>44</v>
      </c>
      <c r="E47" s="32">
        <v>2</v>
      </c>
      <c r="F47" s="32">
        <v>81.05</v>
      </c>
      <c r="G47" s="32">
        <v>0.19</v>
      </c>
      <c r="H47" s="32">
        <v>2E-3</v>
      </c>
      <c r="I47" s="32">
        <v>4.2000000000000003E-2</v>
      </c>
      <c r="J47" s="32">
        <v>22.826000000000001</v>
      </c>
    </row>
    <row r="48" spans="1:10" s="32" customFormat="1" x14ac:dyDescent="0.3">
      <c r="A48" s="32" t="s">
        <v>223</v>
      </c>
      <c r="B48" s="32">
        <v>34</v>
      </c>
      <c r="C48" s="32">
        <v>14</v>
      </c>
      <c r="D48" s="32">
        <v>11</v>
      </c>
      <c r="E48" s="32">
        <v>0</v>
      </c>
      <c r="F48" s="32">
        <v>95.94</v>
      </c>
      <c r="G48" s="32">
        <v>4.1000000000000002E-2</v>
      </c>
      <c r="H48" s="32">
        <v>1E-3</v>
      </c>
      <c r="I48" s="32">
        <v>2.3E-2</v>
      </c>
      <c r="J48" s="32">
        <v>27.888999999999999</v>
      </c>
    </row>
    <row r="49" spans="1:10" s="32" customFormat="1" x14ac:dyDescent="0.3">
      <c r="A49" s="32" t="s">
        <v>223</v>
      </c>
      <c r="B49" s="32">
        <v>38</v>
      </c>
      <c r="C49" s="32">
        <v>3</v>
      </c>
      <c r="D49" s="32">
        <v>3</v>
      </c>
      <c r="E49" s="32">
        <v>0</v>
      </c>
      <c r="F49" s="32">
        <v>100</v>
      </c>
      <c r="G49" s="32">
        <v>0</v>
      </c>
      <c r="H49" s="32">
        <v>0</v>
      </c>
      <c r="I49" s="32">
        <v>0</v>
      </c>
      <c r="J49" s="32">
        <v>29.431999999999999</v>
      </c>
    </row>
    <row r="50" spans="1:10" s="32" customFormat="1" x14ac:dyDescent="0.3"/>
    <row r="51" spans="1:10" s="32" customFormat="1" x14ac:dyDescent="0.3"/>
    <row r="52" spans="1:10" s="32" customFormat="1" x14ac:dyDescent="0.3"/>
    <row r="53" spans="1:10" s="32" customFormat="1" x14ac:dyDescent="0.3"/>
    <row r="54" spans="1:10" x14ac:dyDescent="0.3">
      <c r="A54" s="51" t="s">
        <v>91</v>
      </c>
      <c r="B54" s="16" t="s">
        <v>90</v>
      </c>
    </row>
    <row r="55" spans="1:10" x14ac:dyDescent="0.3">
      <c r="B55" s="50" t="s">
        <v>329</v>
      </c>
      <c r="C55" s="6" t="s">
        <v>330</v>
      </c>
      <c r="D55" s="50" t="s">
        <v>334</v>
      </c>
      <c r="E55" s="50" t="s">
        <v>335</v>
      </c>
    </row>
    <row r="56" spans="1:10" x14ac:dyDescent="0.3">
      <c r="B56" s="22">
        <v>177805</v>
      </c>
      <c r="C56" s="13">
        <v>176616</v>
      </c>
      <c r="D56" s="22">
        <v>119765</v>
      </c>
      <c r="E56" s="13">
        <v>102931</v>
      </c>
    </row>
    <row r="57" spans="1:10" x14ac:dyDescent="0.3">
      <c r="B57" s="22">
        <v>181141</v>
      </c>
      <c r="C57" s="13">
        <v>128256</v>
      </c>
      <c r="D57" s="22">
        <v>141528</v>
      </c>
      <c r="E57" s="13">
        <v>114431</v>
      </c>
    </row>
    <row r="58" spans="1:10" x14ac:dyDescent="0.3">
      <c r="B58" s="22">
        <v>179118</v>
      </c>
      <c r="C58" s="13">
        <v>150682</v>
      </c>
      <c r="D58" s="22">
        <v>139426</v>
      </c>
      <c r="E58" s="13">
        <v>108304</v>
      </c>
    </row>
    <row r="59" spans="1:10" x14ac:dyDescent="0.3">
      <c r="B59" s="22">
        <v>180427</v>
      </c>
      <c r="C59" s="13">
        <v>155722</v>
      </c>
      <c r="D59" s="22">
        <v>116715</v>
      </c>
      <c r="E59" s="13">
        <v>94421</v>
      </c>
    </row>
    <row r="60" spans="1:10" x14ac:dyDescent="0.3">
      <c r="B60" s="22">
        <v>183928</v>
      </c>
      <c r="C60" s="13">
        <v>177699</v>
      </c>
      <c r="D60" s="22">
        <v>162240</v>
      </c>
      <c r="E60" s="13">
        <v>115681</v>
      </c>
    </row>
    <row r="61" spans="1:10" x14ac:dyDescent="0.3">
      <c r="B61" s="22">
        <v>194368</v>
      </c>
      <c r="C61" s="13">
        <v>155435</v>
      </c>
      <c r="D61" s="22">
        <v>159404</v>
      </c>
      <c r="E61" s="13">
        <v>104448</v>
      </c>
    </row>
    <row r="62" spans="1:10" x14ac:dyDescent="0.3">
      <c r="B62" s="22">
        <v>188099</v>
      </c>
      <c r="C62" s="13">
        <v>157291</v>
      </c>
      <c r="D62" s="22">
        <v>133407</v>
      </c>
      <c r="E62" s="13">
        <v>102223</v>
      </c>
    </row>
    <row r="63" spans="1:10" x14ac:dyDescent="0.3">
      <c r="B63" s="22">
        <v>177071</v>
      </c>
      <c r="C63" s="13">
        <v>173902</v>
      </c>
      <c r="D63" s="22">
        <v>127638</v>
      </c>
      <c r="E63" s="13">
        <v>115833</v>
      </c>
    </row>
    <row r="64" spans="1:10" x14ac:dyDescent="0.3">
      <c r="B64" s="13">
        <v>175864</v>
      </c>
      <c r="C64" s="23">
        <v>167550</v>
      </c>
      <c r="D64" s="13">
        <v>138499</v>
      </c>
      <c r="E64" s="23">
        <v>106912</v>
      </c>
    </row>
    <row r="65" spans="1:5" x14ac:dyDescent="0.3">
      <c r="B65" s="13">
        <v>147682</v>
      </c>
      <c r="C65" s="23">
        <v>152381</v>
      </c>
      <c r="D65" s="13">
        <v>144125</v>
      </c>
      <c r="E65" s="23">
        <v>99819</v>
      </c>
    </row>
    <row r="66" spans="1:5" x14ac:dyDescent="0.3">
      <c r="B66" s="13">
        <v>156780</v>
      </c>
      <c r="C66" s="23">
        <v>168591</v>
      </c>
      <c r="D66" s="13">
        <v>135457</v>
      </c>
      <c r="E66" s="23">
        <v>99117</v>
      </c>
    </row>
    <row r="67" spans="1:5" x14ac:dyDescent="0.3">
      <c r="B67" s="13">
        <v>166183</v>
      </c>
      <c r="C67" s="23">
        <v>134084</v>
      </c>
      <c r="D67" s="13">
        <v>144594</v>
      </c>
      <c r="E67" s="23">
        <v>106576</v>
      </c>
    </row>
    <row r="68" spans="1:5" x14ac:dyDescent="0.3">
      <c r="B68" s="13">
        <v>125454</v>
      </c>
      <c r="C68" s="23">
        <v>154572</v>
      </c>
      <c r="D68" s="13">
        <v>153131</v>
      </c>
      <c r="E68" s="23">
        <v>124113</v>
      </c>
    </row>
    <row r="69" spans="1:5" x14ac:dyDescent="0.3">
      <c r="B69" s="13">
        <v>168071</v>
      </c>
      <c r="C69" s="23">
        <v>167132</v>
      </c>
      <c r="D69" s="13">
        <v>140538</v>
      </c>
      <c r="E69" s="23">
        <v>117079</v>
      </c>
    </row>
    <row r="70" spans="1:5" x14ac:dyDescent="0.3">
      <c r="B70" s="13">
        <v>178522</v>
      </c>
      <c r="C70" s="23">
        <v>160326</v>
      </c>
      <c r="D70" s="13">
        <v>148918</v>
      </c>
      <c r="E70" s="23">
        <v>113437</v>
      </c>
    </row>
    <row r="71" spans="1:5" x14ac:dyDescent="0.3">
      <c r="B71" s="13">
        <v>181030</v>
      </c>
      <c r="C71" s="23">
        <v>169373</v>
      </c>
      <c r="D71" s="13">
        <v>146914</v>
      </c>
      <c r="E71" s="23">
        <v>116023</v>
      </c>
    </row>
    <row r="72" spans="1:5" x14ac:dyDescent="0.3">
      <c r="B72" s="23">
        <v>160404</v>
      </c>
      <c r="C72" s="24">
        <v>165793</v>
      </c>
      <c r="D72" s="23">
        <v>132886</v>
      </c>
      <c r="E72" s="24">
        <v>105998</v>
      </c>
    </row>
    <row r="73" spans="1:5" x14ac:dyDescent="0.3">
      <c r="B73" s="23">
        <v>190025</v>
      </c>
      <c r="C73" s="24">
        <v>202213</v>
      </c>
      <c r="D73" s="23">
        <v>135454</v>
      </c>
      <c r="E73" s="24">
        <v>130150</v>
      </c>
    </row>
    <row r="74" spans="1:5" x14ac:dyDescent="0.3">
      <c r="B74" s="23">
        <v>134633</v>
      </c>
      <c r="C74" s="24">
        <v>173153</v>
      </c>
      <c r="D74" s="23">
        <v>136114</v>
      </c>
      <c r="E74" s="24">
        <v>138541</v>
      </c>
    </row>
    <row r="75" spans="1:5" x14ac:dyDescent="0.3">
      <c r="B75" s="23">
        <v>176926</v>
      </c>
      <c r="C75" s="24">
        <v>167807</v>
      </c>
      <c r="D75" s="23">
        <v>118289</v>
      </c>
      <c r="E75" s="24">
        <v>114970</v>
      </c>
    </row>
    <row r="76" spans="1:5" x14ac:dyDescent="0.3">
      <c r="B76" s="23">
        <v>141735</v>
      </c>
      <c r="C76" s="24">
        <v>192978</v>
      </c>
      <c r="D76" s="23">
        <v>136998</v>
      </c>
      <c r="E76" s="24">
        <v>101719</v>
      </c>
    </row>
    <row r="77" spans="1:5" x14ac:dyDescent="0.3">
      <c r="B77" s="23">
        <v>156861</v>
      </c>
      <c r="C77" s="24">
        <v>168685</v>
      </c>
      <c r="D77" s="23">
        <v>122534</v>
      </c>
      <c r="E77" s="24">
        <v>123199</v>
      </c>
    </row>
    <row r="78" spans="1:5" x14ac:dyDescent="0.3">
      <c r="B78" s="23">
        <v>165361</v>
      </c>
      <c r="C78" s="24">
        <v>172443</v>
      </c>
      <c r="D78" s="23">
        <v>131642</v>
      </c>
      <c r="E78" s="24">
        <v>119345</v>
      </c>
    </row>
    <row r="79" spans="1:5" x14ac:dyDescent="0.3">
      <c r="B79" s="23">
        <v>191961</v>
      </c>
      <c r="C79" s="24">
        <v>162327</v>
      </c>
      <c r="D79" s="23">
        <v>135445</v>
      </c>
      <c r="E79" s="24">
        <v>124652</v>
      </c>
    </row>
    <row r="80" spans="1:5" x14ac:dyDescent="0.3">
      <c r="A80" s="16" t="s">
        <v>92</v>
      </c>
      <c r="B80" s="16">
        <f>AVERAGE(B56:B79)</f>
        <v>169977.04166666666</v>
      </c>
      <c r="C80" s="1">
        <f t="shared" ref="C80:E80" si="0">AVERAGE(C56:C79)</f>
        <v>164792.125</v>
      </c>
      <c r="D80" s="1">
        <f t="shared" si="0"/>
        <v>137569.20833333334</v>
      </c>
      <c r="E80" s="1">
        <f t="shared" si="0"/>
        <v>112496.75</v>
      </c>
    </row>
    <row r="81" spans="1:5" x14ac:dyDescent="0.3">
      <c r="A81" s="16" t="s">
        <v>93</v>
      </c>
      <c r="B81" s="1">
        <f>STDEV(B56:B79)</f>
        <v>18313.271978633624</v>
      </c>
      <c r="C81" s="1">
        <f t="shared" ref="C81:E81" si="1">STDEV(C56:C79)</f>
        <v>15844.217429088047</v>
      </c>
      <c r="D81" s="1">
        <f t="shared" si="1"/>
        <v>11801.621623942623</v>
      </c>
      <c r="E81" s="1">
        <f t="shared" si="1"/>
        <v>10774.440896419395</v>
      </c>
    </row>
    <row r="82" spans="1:5" x14ac:dyDescent="0.3">
      <c r="A82" s="32" t="s">
        <v>142</v>
      </c>
      <c r="C82" s="2">
        <f>TTEST($B$56:$B$79,C56:C79,2,2)</f>
        <v>0.29969217896536721</v>
      </c>
      <c r="D82" s="2">
        <f t="shared" ref="D82:E82" si="2">TTEST($B$56:$B$79,D56:D79,2,2)</f>
        <v>3.3838164475913093E-9</v>
      </c>
      <c r="E82" s="2">
        <f t="shared" si="2"/>
        <v>2.569553841664513E-17</v>
      </c>
    </row>
    <row r="83" spans="1:5" x14ac:dyDescent="0.3">
      <c r="A83" s="32" t="s">
        <v>143</v>
      </c>
      <c r="E83" s="2">
        <f>TTEST($C$56:$C$79,E56:E79,2,2)</f>
        <v>1.8560763274386686E-17</v>
      </c>
    </row>
    <row r="84" spans="1:5" x14ac:dyDescent="0.3">
      <c r="A84" s="32" t="s">
        <v>144</v>
      </c>
      <c r="E84" s="2">
        <f>TTEST($D$56:$D$79,E56:E79,2,2)</f>
        <v>8.6083063852067999E-10</v>
      </c>
    </row>
    <row r="89" spans="1:5" x14ac:dyDescent="0.3">
      <c r="A89" s="51" t="s">
        <v>145</v>
      </c>
      <c r="B89" s="16" t="s">
        <v>9</v>
      </c>
    </row>
    <row r="90" spans="1:5" x14ac:dyDescent="0.2">
      <c r="B90" s="11" t="s">
        <v>331</v>
      </c>
      <c r="C90" s="11" t="s">
        <v>332</v>
      </c>
    </row>
    <row r="91" spans="1:5" x14ac:dyDescent="0.2">
      <c r="B91" s="25">
        <v>20.84</v>
      </c>
      <c r="C91" s="25">
        <v>0.34</v>
      </c>
    </row>
    <row r="92" spans="1:5" x14ac:dyDescent="0.2">
      <c r="B92" s="25">
        <v>32.72</v>
      </c>
      <c r="C92" s="25">
        <v>1.83</v>
      </c>
    </row>
    <row r="93" spans="1:5" x14ac:dyDescent="0.2">
      <c r="B93" s="25">
        <v>23.67</v>
      </c>
      <c r="C93" s="25">
        <v>0.39</v>
      </c>
    </row>
    <row r="94" spans="1:5" x14ac:dyDescent="0.2">
      <c r="A94" s="16" t="s">
        <v>2</v>
      </c>
      <c r="B94" s="26">
        <v>25.743333333333336</v>
      </c>
      <c r="C94" s="26">
        <v>0.85333333333333339</v>
      </c>
    </row>
    <row r="95" spans="1:5" x14ac:dyDescent="0.2">
      <c r="A95" s="16" t="s">
        <v>4</v>
      </c>
      <c r="B95" s="26">
        <v>6.2054519040383394</v>
      </c>
      <c r="C95" s="26">
        <v>0.84618752846714396</v>
      </c>
    </row>
    <row r="96" spans="1:5" x14ac:dyDescent="0.2">
      <c r="A96" s="16" t="s">
        <v>6</v>
      </c>
      <c r="B96" s="25"/>
      <c r="C96" s="21">
        <v>2.3342355302311693E-3</v>
      </c>
    </row>
    <row r="101" spans="1:5" x14ac:dyDescent="0.3">
      <c r="A101" s="51" t="s">
        <v>137</v>
      </c>
      <c r="B101" s="16" t="s">
        <v>136</v>
      </c>
    </row>
    <row r="102" spans="1:5" x14ac:dyDescent="0.3">
      <c r="B102" s="50" t="s">
        <v>329</v>
      </c>
      <c r="C102" s="6" t="s">
        <v>330</v>
      </c>
      <c r="D102" s="50" t="s">
        <v>334</v>
      </c>
      <c r="E102" s="50" t="s">
        <v>335</v>
      </c>
    </row>
    <row r="103" spans="1:5" x14ac:dyDescent="0.3">
      <c r="B103" s="39">
        <v>154.66666666666666</v>
      </c>
      <c r="C103" s="39">
        <v>239.4</v>
      </c>
      <c r="D103" s="39">
        <v>4.3478260869565216E-2</v>
      </c>
      <c r="E103" s="39">
        <v>0.44444444444444442</v>
      </c>
    </row>
    <row r="104" spans="1:5" x14ac:dyDescent="0.3">
      <c r="B104" s="39">
        <v>241</v>
      </c>
      <c r="C104" s="39">
        <v>294.83333333333331</v>
      </c>
      <c r="D104" s="39">
        <v>5.9090909090909092</v>
      </c>
      <c r="E104" s="39">
        <v>4.7333333333333334</v>
      </c>
    </row>
    <row r="105" spans="1:5" x14ac:dyDescent="0.3">
      <c r="B105" s="39">
        <v>147.66666666666666</v>
      </c>
      <c r="C105" s="39">
        <v>307.60000000000002</v>
      </c>
      <c r="D105" s="39">
        <v>0</v>
      </c>
      <c r="E105" s="39">
        <v>0.75</v>
      </c>
    </row>
    <row r="106" spans="1:5" x14ac:dyDescent="0.3">
      <c r="B106" s="39">
        <v>171</v>
      </c>
      <c r="C106" s="39">
        <v>293.76923076923077</v>
      </c>
      <c r="D106" s="39">
        <v>0.19230769230769232</v>
      </c>
      <c r="E106" s="39">
        <v>2.2173913043478262</v>
      </c>
    </row>
    <row r="107" spans="1:5" x14ac:dyDescent="0.3">
      <c r="B107" s="39">
        <v>120.57894736842105</v>
      </c>
      <c r="C107" s="39"/>
      <c r="D107" s="39">
        <v>0.23333333333333334</v>
      </c>
      <c r="E107" s="39"/>
    </row>
    <row r="108" spans="1:5" x14ac:dyDescent="0.2">
      <c r="A108" s="32" t="s">
        <v>2</v>
      </c>
      <c r="B108" s="26">
        <f>AVERAGE(B103:B107)</f>
        <v>166.98245614035085</v>
      </c>
      <c r="C108" s="26">
        <f t="shared" ref="C108:E108" si="3">AVERAGE(C103:C107)</f>
        <v>283.90064102564105</v>
      </c>
      <c r="D108" s="26">
        <f t="shared" si="3"/>
        <v>1.2756420391203001</v>
      </c>
      <c r="E108" s="26">
        <f t="shared" si="3"/>
        <v>2.0362922705314013</v>
      </c>
    </row>
    <row r="109" spans="1:5" x14ac:dyDescent="0.2">
      <c r="A109" s="32" t="s">
        <v>4</v>
      </c>
      <c r="B109" s="26">
        <f>STDEV(B103:B107)</f>
        <v>45.201773962361401</v>
      </c>
      <c r="C109" s="26">
        <f t="shared" ref="C109:E109" si="4">STDEV(C103:C107)</f>
        <v>30.325344142649911</v>
      </c>
      <c r="D109" s="26">
        <f t="shared" si="4"/>
        <v>2.592024274779233</v>
      </c>
      <c r="E109" s="26">
        <f t="shared" si="4"/>
        <v>1.9574945432989599</v>
      </c>
    </row>
    <row r="110" spans="1:5" x14ac:dyDescent="0.3">
      <c r="A110" s="32" t="s">
        <v>142</v>
      </c>
      <c r="C110" s="34">
        <f>TTEST($B$103:$B$107,C103:C106,2,2)</f>
        <v>3.1171766784913488E-3</v>
      </c>
      <c r="D110" s="34">
        <f>TTEST($B$103:$B$107,D103:D107,2,2)</f>
        <v>3.7066436550549196E-5</v>
      </c>
      <c r="E110" s="34">
        <f>TTEST($B$103:$B$107,E103:E107,2,2)</f>
        <v>1.7883750494857579E-4</v>
      </c>
    </row>
    <row r="111" spans="1:5" x14ac:dyDescent="0.3">
      <c r="A111" s="32" t="s">
        <v>143</v>
      </c>
      <c r="C111" s="32"/>
      <c r="D111" s="32"/>
      <c r="E111" s="34">
        <f>TTEST($C$103:$C$106,E103:E106,2,2)</f>
        <v>1.5827968877144127E-6</v>
      </c>
    </row>
    <row r="112" spans="1:5" x14ac:dyDescent="0.3">
      <c r="A112" s="32" t="s">
        <v>144</v>
      </c>
      <c r="C112" s="32"/>
      <c r="D112" s="32"/>
      <c r="E112" s="34">
        <f>TTEST($D$103:$D$107,E103:E106,2,2)</f>
        <v>0.64294361017927204</v>
      </c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9"/>
  <sheetViews>
    <sheetView workbookViewId="0">
      <selection activeCell="D10" sqref="D10"/>
    </sheetView>
  </sheetViews>
  <sheetFormatPr defaultRowHeight="14.25" x14ac:dyDescent="0.3"/>
  <cols>
    <col min="1" max="16384" width="9" style="16"/>
  </cols>
  <sheetData>
    <row r="1" spans="1:20" x14ac:dyDescent="0.3">
      <c r="A1" s="51" t="s">
        <v>94</v>
      </c>
      <c r="B1" s="16" t="s">
        <v>371</v>
      </c>
      <c r="F1" s="17"/>
    </row>
    <row r="2" spans="1:20" ht="15" x14ac:dyDescent="0.3">
      <c r="B2" s="4" t="s">
        <v>45</v>
      </c>
      <c r="G2" s="4" t="s">
        <v>46</v>
      </c>
      <c r="L2" s="4" t="s">
        <v>47</v>
      </c>
    </row>
    <row r="3" spans="1:20" x14ac:dyDescent="0.3">
      <c r="B3" s="50" t="s">
        <v>329</v>
      </c>
      <c r="C3" s="6" t="s">
        <v>330</v>
      </c>
      <c r="D3" s="50" t="s">
        <v>334</v>
      </c>
      <c r="E3" s="50" t="s">
        <v>335</v>
      </c>
      <c r="G3" s="50" t="s">
        <v>329</v>
      </c>
      <c r="H3" s="6" t="s">
        <v>330</v>
      </c>
      <c r="I3" s="50" t="s">
        <v>334</v>
      </c>
      <c r="J3" s="50" t="s">
        <v>335</v>
      </c>
      <c r="L3" s="50" t="s">
        <v>329</v>
      </c>
      <c r="M3" s="6" t="s">
        <v>330</v>
      </c>
      <c r="N3" s="50" t="s">
        <v>334</v>
      </c>
      <c r="O3" s="50" t="s">
        <v>335</v>
      </c>
    </row>
    <row r="4" spans="1:20" x14ac:dyDescent="0.3">
      <c r="B4" s="16">
        <v>144.14335600000001</v>
      </c>
      <c r="C4" s="16">
        <v>125.13929</v>
      </c>
      <c r="D4" s="16">
        <v>88.063591000000002</v>
      </c>
      <c r="E4" s="16">
        <v>122.969627</v>
      </c>
      <c r="G4" s="16">
        <v>208.387191</v>
      </c>
      <c r="H4" s="16">
        <v>111.31339</v>
      </c>
      <c r="I4" s="16">
        <v>97.301250999999993</v>
      </c>
      <c r="J4" s="16">
        <v>105.316774</v>
      </c>
      <c r="L4" s="16">
        <v>113.65623600000001</v>
      </c>
      <c r="M4" s="16">
        <v>92.877853999999999</v>
      </c>
      <c r="N4" s="16">
        <v>80.028124000000005</v>
      </c>
      <c r="O4" s="16">
        <v>145.09993600000001</v>
      </c>
    </row>
    <row r="5" spans="1:20" x14ac:dyDescent="0.3">
      <c r="B5" s="16">
        <v>361.34429899999998</v>
      </c>
      <c r="C5" s="16">
        <v>237.57865899999999</v>
      </c>
      <c r="D5" s="16">
        <v>235.89215100000001</v>
      </c>
      <c r="E5" s="16">
        <v>55.545077999999997</v>
      </c>
      <c r="G5" s="16">
        <v>549.56612199999995</v>
      </c>
      <c r="H5" s="16">
        <v>295.34861599999999</v>
      </c>
      <c r="I5" s="16">
        <v>417.20731499999999</v>
      </c>
      <c r="J5" s="16">
        <v>46.827596</v>
      </c>
      <c r="L5" s="16">
        <v>162.262711</v>
      </c>
      <c r="M5" s="16">
        <v>123.591088</v>
      </c>
      <c r="N5" s="16">
        <v>127.386745</v>
      </c>
      <c r="O5" s="16">
        <v>91.423924999999997</v>
      </c>
    </row>
    <row r="6" spans="1:20" x14ac:dyDescent="0.3">
      <c r="B6" s="16">
        <v>101.23509199999999</v>
      </c>
      <c r="C6" s="16">
        <v>129.217636</v>
      </c>
      <c r="D6" s="16">
        <v>110.79776</v>
      </c>
      <c r="E6" s="16">
        <v>84.344818000000004</v>
      </c>
      <c r="G6" s="16">
        <v>124.179743</v>
      </c>
      <c r="H6" s="16">
        <v>146.618833</v>
      </c>
      <c r="I6" s="16">
        <v>168.86533</v>
      </c>
      <c r="J6" s="16">
        <v>73.329274999999996</v>
      </c>
      <c r="L6" s="16">
        <v>76.118033999999994</v>
      </c>
      <c r="M6" s="16">
        <v>104.084514</v>
      </c>
      <c r="N6" s="16">
        <v>181.05651499999999</v>
      </c>
      <c r="O6" s="16">
        <v>123.625249</v>
      </c>
    </row>
    <row r="7" spans="1:20" x14ac:dyDescent="0.3">
      <c r="A7" s="16" t="s">
        <v>2</v>
      </c>
      <c r="B7" s="17">
        <v>202.24091566666667</v>
      </c>
      <c r="C7" s="17">
        <v>163.97852833333332</v>
      </c>
      <c r="D7" s="17">
        <v>144.917834</v>
      </c>
      <c r="E7" s="17">
        <v>87.619840999999994</v>
      </c>
      <c r="G7" s="17">
        <v>294.044352</v>
      </c>
      <c r="H7" s="17">
        <v>184.42694633333335</v>
      </c>
      <c r="I7" s="17">
        <v>227.79129866666665</v>
      </c>
      <c r="J7" s="17">
        <v>75.157881666666654</v>
      </c>
      <c r="L7" s="17">
        <v>117.34566033333333</v>
      </c>
      <c r="M7" s="17">
        <v>106.851152</v>
      </c>
      <c r="N7" s="17">
        <v>129.49046133333334</v>
      </c>
      <c r="O7" s="17">
        <v>120.04970333333334</v>
      </c>
    </row>
    <row r="8" spans="1:20" x14ac:dyDescent="0.3">
      <c r="A8" s="16" t="s">
        <v>4</v>
      </c>
      <c r="B8" s="17">
        <v>139.44782078239379</v>
      </c>
      <c r="C8" s="17">
        <v>63.772193408544027</v>
      </c>
      <c r="D8" s="17">
        <v>79.601855350503712</v>
      </c>
      <c r="E8" s="17">
        <v>33.831372772934451</v>
      </c>
      <c r="G8" s="17">
        <v>225.25819581675114</v>
      </c>
      <c r="H8" s="17">
        <v>97.669499730403999</v>
      </c>
      <c r="I8" s="17">
        <v>167.89632153049621</v>
      </c>
      <c r="J8" s="17">
        <v>29.287434806328736</v>
      </c>
      <c r="L8" s="17">
        <v>43.190684560355443</v>
      </c>
      <c r="M8" s="17">
        <v>15.542406507744284</v>
      </c>
      <c r="N8" s="17">
        <v>50.547039120215231</v>
      </c>
      <c r="O8" s="17">
        <v>27.016049569262446</v>
      </c>
    </row>
    <row r="9" spans="1:20" x14ac:dyDescent="0.3">
      <c r="A9" s="32" t="s">
        <v>142</v>
      </c>
      <c r="C9" s="2">
        <v>0.6878770728938105</v>
      </c>
      <c r="D9" s="2">
        <v>0.56981960735891823</v>
      </c>
      <c r="E9" s="2">
        <v>0.23869802156666314</v>
      </c>
      <c r="H9" s="2">
        <v>0.48250029906246839</v>
      </c>
      <c r="I9" s="2">
        <v>0.7038599681751132</v>
      </c>
      <c r="J9" s="2">
        <v>0.17043921256175396</v>
      </c>
      <c r="M9" s="2">
        <v>0.71232271859769758</v>
      </c>
      <c r="N9" s="2">
        <v>0.76753178199117278</v>
      </c>
      <c r="O9" s="2">
        <v>0.93116999211259766</v>
      </c>
    </row>
    <row r="10" spans="1:20" x14ac:dyDescent="0.3">
      <c r="A10" s="32" t="s">
        <v>144</v>
      </c>
      <c r="C10" s="2"/>
      <c r="D10" s="2"/>
      <c r="E10" s="2">
        <v>0.31517310622677014</v>
      </c>
      <c r="H10" s="2"/>
      <c r="I10" s="2"/>
      <c r="J10" s="2">
        <v>0.19580328874710468</v>
      </c>
      <c r="M10" s="2"/>
      <c r="N10" s="2"/>
      <c r="O10" s="2">
        <v>0.78957450947711505</v>
      </c>
    </row>
    <row r="11" spans="1:20" x14ac:dyDescent="0.3">
      <c r="A11" s="32" t="s">
        <v>143</v>
      </c>
      <c r="C11" s="2"/>
      <c r="D11" s="2"/>
      <c r="E11" s="2">
        <v>0.14089035915609527</v>
      </c>
      <c r="H11" s="2"/>
      <c r="I11" s="2"/>
      <c r="J11" s="2">
        <v>0.13701735427146622</v>
      </c>
      <c r="M11" s="2"/>
      <c r="N11" s="2"/>
      <c r="O11" s="2">
        <v>0.50394409427816156</v>
      </c>
    </row>
    <row r="13" spans="1:20" ht="15" x14ac:dyDescent="0.3">
      <c r="B13" s="4" t="s">
        <v>48</v>
      </c>
      <c r="G13" s="4" t="s">
        <v>49</v>
      </c>
      <c r="L13" s="4" t="s">
        <v>50</v>
      </c>
      <c r="Q13" s="4" t="s">
        <v>51</v>
      </c>
    </row>
    <row r="14" spans="1:20" x14ac:dyDescent="0.3">
      <c r="B14" s="50" t="s">
        <v>329</v>
      </c>
      <c r="C14" s="6" t="s">
        <v>330</v>
      </c>
      <c r="D14" s="50" t="s">
        <v>334</v>
      </c>
      <c r="E14" s="50" t="s">
        <v>335</v>
      </c>
      <c r="G14" s="50" t="s">
        <v>329</v>
      </c>
      <c r="H14" s="6" t="s">
        <v>330</v>
      </c>
      <c r="I14" s="50" t="s">
        <v>334</v>
      </c>
      <c r="J14" s="50" t="s">
        <v>335</v>
      </c>
      <c r="L14" s="50" t="s">
        <v>329</v>
      </c>
      <c r="M14" s="6" t="s">
        <v>330</v>
      </c>
      <c r="N14" s="50" t="s">
        <v>334</v>
      </c>
      <c r="O14" s="50" t="s">
        <v>335</v>
      </c>
      <c r="Q14" s="50" t="s">
        <v>329</v>
      </c>
      <c r="R14" s="6" t="s">
        <v>330</v>
      </c>
      <c r="S14" s="50" t="s">
        <v>334</v>
      </c>
      <c r="T14" s="50" t="s">
        <v>335</v>
      </c>
    </row>
    <row r="15" spans="1:20" x14ac:dyDescent="0.3">
      <c r="B15" s="16">
        <v>64.733652000000006</v>
      </c>
      <c r="C15" s="16">
        <v>69.751947999999999</v>
      </c>
      <c r="D15" s="16">
        <v>50.420386000000001</v>
      </c>
      <c r="E15" s="16">
        <v>97.388036999999997</v>
      </c>
      <c r="G15" s="16">
        <v>31.596170000000001</v>
      </c>
      <c r="H15" s="16">
        <v>37.534247999999998</v>
      </c>
      <c r="I15" s="16">
        <v>17.678561999999999</v>
      </c>
      <c r="J15" s="16">
        <v>0.193857</v>
      </c>
      <c r="L15" s="16">
        <v>94.550662000000003</v>
      </c>
      <c r="M15" s="16">
        <v>66.136247999999995</v>
      </c>
      <c r="N15" s="16">
        <v>16.937798000000001</v>
      </c>
      <c r="O15" s="16">
        <v>48.367044</v>
      </c>
      <c r="Q15" s="16">
        <v>3.0514290000000002</v>
      </c>
      <c r="R15" s="16">
        <v>74.049149</v>
      </c>
      <c r="S15" s="16">
        <v>4.2382999999999997E-2</v>
      </c>
      <c r="T15" s="16">
        <v>0</v>
      </c>
    </row>
    <row r="16" spans="1:20" x14ac:dyDescent="0.3">
      <c r="B16" s="16">
        <v>121.89175</v>
      </c>
      <c r="C16" s="16">
        <v>107.447323</v>
      </c>
      <c r="D16" s="16">
        <v>180.98177200000001</v>
      </c>
      <c r="E16" s="16">
        <v>49.536619000000002</v>
      </c>
      <c r="G16" s="16">
        <v>53.486587999999998</v>
      </c>
      <c r="H16" s="16">
        <v>43.423060999999997</v>
      </c>
      <c r="I16" s="16">
        <v>12.873614999999999</v>
      </c>
      <c r="J16" s="16">
        <v>0.42525299999999999</v>
      </c>
      <c r="L16" s="16">
        <v>279.75567000000001</v>
      </c>
      <c r="M16" s="16">
        <v>190.088381</v>
      </c>
      <c r="N16" s="16">
        <v>122.339158</v>
      </c>
      <c r="O16" s="16">
        <v>24.334451999999999</v>
      </c>
      <c r="Q16" s="16">
        <v>7.9115650000000004</v>
      </c>
      <c r="R16" s="16">
        <v>185.636154</v>
      </c>
      <c r="S16" s="16">
        <v>0</v>
      </c>
      <c r="T16" s="16">
        <v>0.121047</v>
      </c>
    </row>
    <row r="17" spans="1:20" x14ac:dyDescent="0.3">
      <c r="B17" s="16">
        <v>43.659587000000002</v>
      </c>
      <c r="C17" s="16">
        <v>72.386546999999993</v>
      </c>
      <c r="D17" s="16">
        <v>82.981213999999994</v>
      </c>
      <c r="E17" s="16">
        <v>78.988541999999995</v>
      </c>
      <c r="G17" s="16">
        <v>36.020367</v>
      </c>
      <c r="H17" s="16">
        <v>43.195843000000004</v>
      </c>
      <c r="I17" s="16">
        <v>10.985154</v>
      </c>
      <c r="J17" s="16">
        <v>0.23766100000000001</v>
      </c>
      <c r="L17" s="16">
        <v>65.418193000000002</v>
      </c>
      <c r="M17" s="16">
        <v>115.398375</v>
      </c>
      <c r="N17" s="16">
        <v>50.8033</v>
      </c>
      <c r="O17" s="16">
        <v>38.012259999999998</v>
      </c>
      <c r="Q17" s="16">
        <v>7.195519</v>
      </c>
      <c r="R17" s="16">
        <v>164.39209</v>
      </c>
      <c r="S17" s="16">
        <v>0</v>
      </c>
      <c r="T17" s="16">
        <v>0</v>
      </c>
    </row>
    <row r="18" spans="1:20" x14ac:dyDescent="0.3">
      <c r="A18" s="16" t="s">
        <v>2</v>
      </c>
      <c r="B18" s="17">
        <v>76.761662999999999</v>
      </c>
      <c r="C18" s="17">
        <v>83.195272666666668</v>
      </c>
      <c r="D18" s="17">
        <v>104.79445733333334</v>
      </c>
      <c r="E18" s="17">
        <v>75.304399333333336</v>
      </c>
      <c r="G18" s="17">
        <v>40.367708333333333</v>
      </c>
      <c r="H18" s="17">
        <v>41.384384000000004</v>
      </c>
      <c r="I18" s="17">
        <v>13.845777</v>
      </c>
      <c r="J18" s="17">
        <v>0.28559033333333333</v>
      </c>
      <c r="L18" s="17">
        <v>146.57484166666666</v>
      </c>
      <c r="M18" s="17">
        <v>123.87433466666666</v>
      </c>
      <c r="N18" s="17">
        <v>63.36008533333333</v>
      </c>
      <c r="O18" s="17">
        <v>36.90458533333333</v>
      </c>
      <c r="Q18" s="17">
        <v>6.0528376666666661</v>
      </c>
      <c r="R18" s="17">
        <v>141.35913099999999</v>
      </c>
      <c r="S18" s="17">
        <v>1.4127666666666665E-2</v>
      </c>
      <c r="T18" s="17">
        <v>4.0349000000000003E-2</v>
      </c>
    </row>
    <row r="19" spans="1:20" x14ac:dyDescent="0.3">
      <c r="A19" s="16" t="s">
        <v>4</v>
      </c>
      <c r="B19" s="17">
        <v>40.479286287887199</v>
      </c>
      <c r="C19" s="17">
        <v>21.044161589395685</v>
      </c>
      <c r="D19" s="17">
        <v>67.959046984928037</v>
      </c>
      <c r="E19" s="17">
        <v>24.137506738351121</v>
      </c>
      <c r="G19" s="17">
        <v>11.574633149912863</v>
      </c>
      <c r="H19" s="17">
        <v>3.3362505029977902</v>
      </c>
      <c r="I19" s="17">
        <v>3.4509783944990078</v>
      </c>
      <c r="J19" s="17">
        <v>0.12291844023308018</v>
      </c>
      <c r="L19" s="17">
        <v>116.2541395571513</v>
      </c>
      <c r="M19" s="17">
        <v>62.409248016745465</v>
      </c>
      <c r="N19" s="17">
        <v>53.810931193326894</v>
      </c>
      <c r="O19" s="17">
        <v>12.054525164227632</v>
      </c>
      <c r="Q19" s="17">
        <v>2.6238370674996832</v>
      </c>
      <c r="R19" s="17">
        <v>59.252027994316556</v>
      </c>
      <c r="S19" s="17">
        <v>2.4469836459063907E-2</v>
      </c>
      <c r="T19" s="17">
        <v>6.988651803459664E-2</v>
      </c>
    </row>
    <row r="20" spans="1:20" x14ac:dyDescent="0.3">
      <c r="A20" s="32" t="s">
        <v>142</v>
      </c>
      <c r="C20" s="2">
        <v>0.8190542299400847</v>
      </c>
      <c r="D20" s="2">
        <v>0.57252260301086855</v>
      </c>
      <c r="E20" s="2">
        <v>0.95985720573784783</v>
      </c>
      <c r="H20" s="2">
        <v>0.89084602728251072</v>
      </c>
      <c r="I20" s="2">
        <v>1.9048760662455682E-2</v>
      </c>
      <c r="J20" s="2">
        <v>3.8881663936103407E-3</v>
      </c>
      <c r="M20" s="2">
        <v>0.78054989889107373</v>
      </c>
      <c r="N20" s="2">
        <v>0.32348214641956846</v>
      </c>
      <c r="O20" s="2">
        <v>0.17943601928005673</v>
      </c>
      <c r="R20" s="2">
        <v>1.6798398462590181E-2</v>
      </c>
      <c r="S20" s="2">
        <v>1.6317773244069713E-2</v>
      </c>
      <c r="T20" s="2">
        <v>1.6572398611451874E-2</v>
      </c>
    </row>
    <row r="21" spans="1:20" x14ac:dyDescent="0.3">
      <c r="A21" s="32" t="s">
        <v>144</v>
      </c>
      <c r="C21" s="2"/>
      <c r="D21" s="2"/>
      <c r="E21" s="2">
        <v>0.51787635283103306</v>
      </c>
      <c r="H21" s="2"/>
      <c r="I21" s="2"/>
      <c r="J21" s="2">
        <v>2.4411006450567358E-3</v>
      </c>
      <c r="M21" s="2"/>
      <c r="N21" s="2"/>
      <c r="O21" s="2">
        <v>0.4527253178007023</v>
      </c>
      <c r="R21" s="2"/>
      <c r="S21" s="2"/>
      <c r="T21" s="2">
        <v>0.57280479943166462</v>
      </c>
    </row>
    <row r="22" spans="1:20" x14ac:dyDescent="0.3">
      <c r="A22" s="32" t="s">
        <v>143</v>
      </c>
      <c r="C22" s="2"/>
      <c r="D22" s="2"/>
      <c r="E22" s="2">
        <v>0.69149480224817772</v>
      </c>
      <c r="H22" s="2"/>
      <c r="I22" s="2"/>
      <c r="J22" s="2">
        <v>2.8606435281654545E-5</v>
      </c>
      <c r="M22" s="2"/>
      <c r="N22" s="2"/>
      <c r="O22" s="2">
        <v>7.6831129397799167E-2</v>
      </c>
      <c r="R22" s="2"/>
      <c r="S22" s="2"/>
      <c r="T22" s="2">
        <v>1.4481911190494459E-2</v>
      </c>
    </row>
    <row r="26" spans="1:20" x14ac:dyDescent="0.3">
      <c r="A26" s="32"/>
    </row>
    <row r="28" spans="1:20" x14ac:dyDescent="0.3">
      <c r="A28" s="32"/>
    </row>
    <row r="29" spans="1:20" x14ac:dyDescent="0.3">
      <c r="A29" s="32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2</vt:i4>
      </vt:variant>
    </vt:vector>
  </HeadingPairs>
  <TitlesOfParts>
    <vt:vector size="12" baseType="lpstr">
      <vt:lpstr>Fig 1</vt:lpstr>
      <vt:lpstr>Fig 2</vt:lpstr>
      <vt:lpstr>Fig 3</vt:lpstr>
      <vt:lpstr>Fig 4</vt:lpstr>
      <vt:lpstr>Fig 5</vt:lpstr>
      <vt:lpstr>Fig 6</vt:lpstr>
      <vt:lpstr>Fig 7</vt:lpstr>
      <vt:lpstr>S1 Fig</vt:lpstr>
      <vt:lpstr>S3 Fig</vt:lpstr>
      <vt:lpstr>S4 Fig</vt:lpstr>
      <vt:lpstr>S5 Fig</vt:lpstr>
      <vt:lpstr>S6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사용자</dc:creator>
  <cp:lastModifiedBy>Windows 사용자</cp:lastModifiedBy>
  <dcterms:created xsi:type="dcterms:W3CDTF">2019-06-09T08:09:55Z</dcterms:created>
  <dcterms:modified xsi:type="dcterms:W3CDTF">2019-06-25T13:32:40Z</dcterms:modified>
</cp:coreProperties>
</file>